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0" uniqueCount="362">
  <si>
    <t xml:space="preserve">Cell Id</t>
  </si>
  <si>
    <t xml:space="preserve">Temperature</t>
  </si>
  <si>
    <t xml:space="preserve">Layer</t>
  </si>
  <si>
    <t xml:space="preserve">Digitized layer</t>
  </si>
  <si>
    <t xml:space="preserve">IR morphology</t>
  </si>
  <si>
    <t xml:space="preserve">Area (µm2)</t>
  </si>
  <si>
    <t xml:space="preserve">Major axis (µm)</t>
  </si>
  <si>
    <t xml:space="preserve">Minor Axis (µm)</t>
  </si>
  <si>
    <t xml:space="preserve">Elongation</t>
  </si>
  <si>
    <t xml:space="preserve">Perimeter (µm)</t>
  </si>
  <si>
    <t xml:space="preserve">Roundness</t>
  </si>
  <si>
    <t xml:space="preserve">RMP (mV)</t>
  </si>
  <si>
    <r>
      <rPr>
        <b val="true"/>
        <sz val="10"/>
        <color rgb="FF000000"/>
        <rFont val="Arial"/>
        <family val="0"/>
      </rPr>
      <t xml:space="preserve">Rin (M</t>
    </r>
    <r>
      <rPr>
        <b val="true"/>
        <sz val="10"/>
        <color rgb="FF000000"/>
        <rFont val="Symbol"/>
        <family val="1"/>
        <charset val="2"/>
      </rPr>
      <t xml:space="preserve">W</t>
    </r>
    <r>
      <rPr>
        <b val="true"/>
        <sz val="10"/>
        <color rgb="FF000000"/>
        <rFont val="Arial"/>
        <family val="0"/>
      </rPr>
      <t xml:space="preserve">)</t>
    </r>
  </si>
  <si>
    <t xml:space="preserve">tIC (ms)</t>
  </si>
  <si>
    <t xml:space="preserve">Cm (pF)</t>
  </si>
  <si>
    <t xml:space="preserve">DG sag (%)</t>
  </si>
  <si>
    <t xml:space="preserve">Rheobase (pA)</t>
  </si>
  <si>
    <t xml:space="preserve">1st spike delay (ms)</t>
  </si>
  <si>
    <t xml:space="preserve">mthreshold (Hz/s)</t>
  </si>
  <si>
    <t xml:space="preserve">Cthreshold (Hz)</t>
  </si>
  <si>
    <t xml:space="preserve">Hump (mV)</t>
  </si>
  <si>
    <t xml:space="preserve">Asat (Hz)</t>
  </si>
  <si>
    <t xml:space="preserve">tsat (ms)</t>
  </si>
  <si>
    <t xml:space="preserve">Csat (Hz)</t>
  </si>
  <si>
    <t xml:space="preserve">msat (Hz/s)</t>
  </si>
  <si>
    <t xml:space="preserve">A1 (mV)</t>
  </si>
  <si>
    <t xml:space="preserve">AHP1f (mV)</t>
  </si>
  <si>
    <t xml:space="preserve">ADP1 (mV)</t>
  </si>
  <si>
    <t xml:space="preserve">AHP1s (mV)</t>
  </si>
  <si>
    <t xml:space="preserve">TAHP1f (ms)</t>
  </si>
  <si>
    <t xml:space="preserve">TADP1 (ms)</t>
  </si>
  <si>
    <t xml:space="preserve">TAHP1s (ms)</t>
  </si>
  <si>
    <t xml:space="preserve">D1 (ms)</t>
  </si>
  <si>
    <t xml:space="preserve">A2 (mV)</t>
  </si>
  <si>
    <t xml:space="preserve">AHP2f (mV)</t>
  </si>
  <si>
    <t xml:space="preserve">ADP2 (mV)</t>
  </si>
  <si>
    <t xml:space="preserve">AHP2s (mV)</t>
  </si>
  <si>
    <t xml:space="preserve">TAHP2f (ms)</t>
  </si>
  <si>
    <t xml:space="preserve">TADP2 (ms)</t>
  </si>
  <si>
    <t xml:space="preserve">TAHP2s (ms)</t>
  </si>
  <si>
    <t xml:space="preserve">D2 (ms)</t>
  </si>
  <si>
    <t xml:space="preserve">Amp. Red.</t>
  </si>
  <si>
    <t xml:space="preserve">Dur. Inc.</t>
  </si>
  <si>
    <t xml:space="preserve">Intron Sst</t>
  </si>
  <si>
    <t xml:space="preserve">Cell group</t>
  </si>
  <si>
    <t xml:space="preserve">Cell type</t>
  </si>
  <si>
    <t xml:space="preserve">Slc17a7</t>
  </si>
  <si>
    <t xml:space="preserve">Gad2</t>
  </si>
  <si>
    <t xml:space="preserve">Gad1</t>
  </si>
  <si>
    <t xml:space="preserve">Nos1</t>
  </si>
  <si>
    <t xml:space="preserve">Gads</t>
  </si>
  <si>
    <t xml:space="preserve">Calb1</t>
  </si>
  <si>
    <t xml:space="preserve">Pvalb</t>
  </si>
  <si>
    <t xml:space="preserve">Calb2</t>
  </si>
  <si>
    <t xml:space="preserve">Npy</t>
  </si>
  <si>
    <t xml:space="preserve">Vip</t>
  </si>
  <si>
    <t xml:space="preserve">Sst</t>
  </si>
  <si>
    <t xml:space="preserve">Cck</t>
  </si>
  <si>
    <t xml:space="preserve">Kcnj8</t>
  </si>
  <si>
    <t xml:space="preserve">Kcnj11</t>
  </si>
  <si>
    <t xml:space="preserve">Abcc8</t>
  </si>
  <si>
    <t xml:space="preserve">Abcc9</t>
  </si>
  <si>
    <t xml:space="preserve">FP070</t>
  </si>
  <si>
    <t xml:space="preserve">II-III</t>
  </si>
  <si>
    <t xml:space="preserve">Pyramidal</t>
  </si>
  <si>
    <t xml:space="preserve">n.d.</t>
  </si>
  <si>
    <t xml:space="preserve">Glu</t>
  </si>
  <si>
    <t xml:space="preserve">RS</t>
  </si>
  <si>
    <t xml:space="preserve">FP067</t>
  </si>
  <si>
    <t xml:space="preserve">FP075</t>
  </si>
  <si>
    <t xml:space="preserve">FP066</t>
  </si>
  <si>
    <t xml:space="preserve">FP072</t>
  </si>
  <si>
    <t xml:space="preserve">FP063</t>
  </si>
  <si>
    <t xml:space="preserve">FP069</t>
  </si>
  <si>
    <t xml:space="preserve">FP068</t>
  </si>
  <si>
    <t xml:space="preserve">FP059</t>
  </si>
  <si>
    <t xml:space="preserve">BC217</t>
  </si>
  <si>
    <t xml:space="preserve">I-II</t>
  </si>
  <si>
    <t xml:space="preserve">FP058</t>
  </si>
  <si>
    <t xml:space="preserve">FP061</t>
  </si>
  <si>
    <t xml:space="preserve">FP060</t>
  </si>
  <si>
    <t xml:space="preserve">BC212</t>
  </si>
  <si>
    <t xml:space="preserve">AK132</t>
  </si>
  <si>
    <t xml:space="preserve">III</t>
  </si>
  <si>
    <t xml:space="preserve">Fusiform</t>
  </si>
  <si>
    <t xml:space="preserve">AK251</t>
  </si>
  <si>
    <t xml:space="preserve">AK245</t>
  </si>
  <si>
    <t xml:space="preserve">III-IV</t>
  </si>
  <si>
    <t xml:space="preserve">AL003</t>
  </si>
  <si>
    <t xml:space="preserve">BC126</t>
  </si>
  <si>
    <t xml:space="preserve">II</t>
  </si>
  <si>
    <t xml:space="preserve">Multipolar</t>
  </si>
  <si>
    <t xml:space="preserve">AK059</t>
  </si>
  <si>
    <t xml:space="preserve">AK032</t>
  </si>
  <si>
    <t xml:space="preserve">Inverted Pyr.</t>
  </si>
  <si>
    <t xml:space="preserve">AK093</t>
  </si>
  <si>
    <t xml:space="preserve">FP064</t>
  </si>
  <si>
    <t xml:space="preserve">AL023</t>
  </si>
  <si>
    <t xml:space="preserve">I</t>
  </si>
  <si>
    <t xml:space="preserve">Round</t>
  </si>
  <si>
    <t xml:space="preserve">AK325</t>
  </si>
  <si>
    <t xml:space="preserve">TG075</t>
  </si>
  <si>
    <t xml:space="preserve">IV</t>
  </si>
  <si>
    <t xml:space="preserve">Ovoid</t>
  </si>
  <si>
    <t xml:space="preserve">TG077</t>
  </si>
  <si>
    <t xml:space="preserve">AK025</t>
  </si>
  <si>
    <t xml:space="preserve">AK054</t>
  </si>
  <si>
    <t xml:space="preserve">AK021</t>
  </si>
  <si>
    <t xml:space="preserve">AL021</t>
  </si>
  <si>
    <t xml:space="preserve">AL012</t>
  </si>
  <si>
    <t xml:space="preserve">AL002</t>
  </si>
  <si>
    <t xml:space="preserve">AK301</t>
  </si>
  <si>
    <t xml:space="preserve">AL019</t>
  </si>
  <si>
    <t xml:space="preserve">AK030</t>
  </si>
  <si>
    <t xml:space="preserve">AK011</t>
  </si>
  <si>
    <t xml:space="preserve">AK138</t>
  </si>
  <si>
    <t xml:space="preserve">BC139</t>
  </si>
  <si>
    <t xml:space="preserve">AK121</t>
  </si>
  <si>
    <t xml:space="preserve">TG140</t>
  </si>
  <si>
    <t xml:space="preserve">IV-V</t>
  </si>
  <si>
    <t xml:space="preserve">TG085</t>
  </si>
  <si>
    <t xml:space="preserve">BC140</t>
  </si>
  <si>
    <t xml:space="preserve">AK123</t>
  </si>
  <si>
    <t xml:space="preserve">AK119</t>
  </si>
  <si>
    <t xml:space="preserve">AK045</t>
  </si>
  <si>
    <t xml:space="preserve">TG131</t>
  </si>
  <si>
    <t xml:space="preserve">AK141</t>
  </si>
  <si>
    <t xml:space="preserve">AK149</t>
  </si>
  <si>
    <t xml:space="preserve">AK140</t>
  </si>
  <si>
    <t xml:space="preserve">AK049</t>
  </si>
  <si>
    <t xml:space="preserve">AK154</t>
  </si>
  <si>
    <t xml:space="preserve">AK133</t>
  </si>
  <si>
    <t xml:space="preserve">AK130</t>
  </si>
  <si>
    <t xml:space="preserve">AK044</t>
  </si>
  <si>
    <t xml:space="preserve">AK050</t>
  </si>
  <si>
    <t xml:space="preserve">TG074</t>
  </si>
  <si>
    <t xml:space="preserve">AK047</t>
  </si>
  <si>
    <t xml:space="preserve">TG057</t>
  </si>
  <si>
    <t xml:space="preserve">TG106</t>
  </si>
  <si>
    <t xml:space="preserve">TG102</t>
  </si>
  <si>
    <t xml:space="preserve">TG104</t>
  </si>
  <si>
    <t xml:space="preserve">AB015</t>
  </si>
  <si>
    <t xml:space="preserve">AK129</t>
  </si>
  <si>
    <t xml:space="preserve">GABA</t>
  </si>
  <si>
    <t xml:space="preserve">FS-Pvalb</t>
  </si>
  <si>
    <t xml:space="preserve">AK152</t>
  </si>
  <si>
    <t xml:space="preserve">AK127</t>
  </si>
  <si>
    <t xml:space="preserve">AK161</t>
  </si>
  <si>
    <t xml:space="preserve">AK162</t>
  </si>
  <si>
    <t xml:space="preserve">AK116</t>
  </si>
  <si>
    <t xml:space="preserve">AK250</t>
  </si>
  <si>
    <t xml:space="preserve">AK052</t>
  </si>
  <si>
    <t xml:space="preserve">TG138</t>
  </si>
  <si>
    <t xml:space="preserve">TG197</t>
  </si>
  <si>
    <t xml:space="preserve">TG200</t>
  </si>
  <si>
    <t xml:space="preserve">TG108</t>
  </si>
  <si>
    <t xml:space="preserve">BC137</t>
  </si>
  <si>
    <t xml:space="preserve">AK153</t>
  </si>
  <si>
    <t xml:space="preserve">AL024</t>
  </si>
  <si>
    <t xml:space="preserve">AK243</t>
  </si>
  <si>
    <t xml:space="preserve">AK146</t>
  </si>
  <si>
    <t xml:space="preserve">AK159</t>
  </si>
  <si>
    <t xml:space="preserve">AK118</t>
  </si>
  <si>
    <t xml:space="preserve">AK136</t>
  </si>
  <si>
    <t xml:space="preserve">TG130</t>
  </si>
  <si>
    <t xml:space="preserve">AK046</t>
  </si>
  <si>
    <t xml:space="preserve">AK252</t>
  </si>
  <si>
    <t xml:space="preserve">TG092</t>
  </si>
  <si>
    <t xml:space="preserve">TG182</t>
  </si>
  <si>
    <t xml:space="preserve">AK063</t>
  </si>
  <si>
    <t xml:space="preserve">FP062</t>
  </si>
  <si>
    <t xml:space="preserve">AK292</t>
  </si>
  <si>
    <t xml:space="preserve">TG187</t>
  </si>
  <si>
    <t xml:space="preserve">TG185</t>
  </si>
  <si>
    <t xml:space="preserve">BC143</t>
  </si>
  <si>
    <t xml:space="preserve">AK115</t>
  </si>
  <si>
    <t xml:space="preserve">AK258</t>
  </si>
  <si>
    <t xml:space="preserve">TG199</t>
  </si>
  <si>
    <t xml:space="preserve">AK134</t>
  </si>
  <si>
    <t xml:space="preserve">TG095</t>
  </si>
  <si>
    <t xml:space="preserve">AK170</t>
  </si>
  <si>
    <t xml:space="preserve">AK038</t>
  </si>
  <si>
    <t xml:space="preserve">TG086</t>
  </si>
  <si>
    <t xml:space="preserve">IB</t>
  </si>
  <si>
    <t xml:space="preserve">AK164</t>
  </si>
  <si>
    <t xml:space="preserve">TG137</t>
  </si>
  <si>
    <t xml:space="preserve">AK137</t>
  </si>
  <si>
    <t xml:space="preserve">AK167</t>
  </si>
  <si>
    <t xml:space="preserve">AK124</t>
  </si>
  <si>
    <t xml:space="preserve">TG070</t>
  </si>
  <si>
    <t xml:space="preserve">BC136</t>
  </si>
  <si>
    <t xml:space="preserve">BC142</t>
  </si>
  <si>
    <t xml:space="preserve">AK071</t>
  </si>
  <si>
    <t xml:space="preserve">AK291</t>
  </si>
  <si>
    <t xml:space="preserve">Burst. Vip</t>
  </si>
  <si>
    <t xml:space="preserve">AK280</t>
  </si>
  <si>
    <t xml:space="preserve">AK319</t>
  </si>
  <si>
    <t xml:space="preserve">TG107</t>
  </si>
  <si>
    <t xml:space="preserve">TG198</t>
  </si>
  <si>
    <t xml:space="preserve">TG103</t>
  </si>
  <si>
    <t xml:space="preserve">AK289</t>
  </si>
  <si>
    <t xml:space="preserve">TG073</t>
  </si>
  <si>
    <t xml:space="preserve">AK042</t>
  </si>
  <si>
    <t xml:space="preserve">AK018</t>
  </si>
  <si>
    <t xml:space="preserve">TG078</t>
  </si>
  <si>
    <t xml:space="preserve">BC127</t>
  </si>
  <si>
    <t xml:space="preserve">TG125</t>
  </si>
  <si>
    <t xml:space="preserve">AK298</t>
  </si>
  <si>
    <t xml:space="preserve">BC119</t>
  </si>
  <si>
    <t xml:space="preserve">BC113</t>
  </si>
  <si>
    <t xml:space="preserve">BC111</t>
  </si>
  <si>
    <t xml:space="preserve">BC146</t>
  </si>
  <si>
    <t xml:space="preserve">AK085</t>
  </si>
  <si>
    <t xml:space="preserve">AK253</t>
  </si>
  <si>
    <t xml:space="preserve">AK244</t>
  </si>
  <si>
    <t xml:space="preserve">AK246</t>
  </si>
  <si>
    <t xml:space="preserve">AK072</t>
  </si>
  <si>
    <t xml:space="preserve">BC116</t>
  </si>
  <si>
    <t xml:space="preserve">AK114</t>
  </si>
  <si>
    <t xml:space="preserve">AK077</t>
  </si>
  <si>
    <t xml:space="preserve">AK015</t>
  </si>
  <si>
    <t xml:space="preserve">AK323</t>
  </si>
  <si>
    <t xml:space="preserve">Adapt. Vip</t>
  </si>
  <si>
    <t xml:space="preserve">AK075</t>
  </si>
  <si>
    <t xml:space="preserve">AL049</t>
  </si>
  <si>
    <t xml:space="preserve">AL055</t>
  </si>
  <si>
    <t xml:space="preserve">BC131</t>
  </si>
  <si>
    <t xml:space="preserve">AK073</t>
  </si>
  <si>
    <t xml:space="preserve">AK111</t>
  </si>
  <si>
    <t xml:space="preserve">AK061</t>
  </si>
  <si>
    <t xml:space="preserve">AK262</t>
  </si>
  <si>
    <t xml:space="preserve">TG064</t>
  </si>
  <si>
    <t xml:space="preserve">TG088</t>
  </si>
  <si>
    <t xml:space="preserve">AK125</t>
  </si>
  <si>
    <t xml:space="preserve">AK117</t>
  </si>
  <si>
    <t xml:space="preserve">AK122</t>
  </si>
  <si>
    <t xml:space="preserve">AK040</t>
  </si>
  <si>
    <t xml:space="preserve">AK143</t>
  </si>
  <si>
    <t xml:space="preserve">AK037</t>
  </si>
  <si>
    <t xml:space="preserve">AK286</t>
  </si>
  <si>
    <t xml:space="preserve">AK287</t>
  </si>
  <si>
    <t xml:space="preserve">AK285</t>
  </si>
  <si>
    <t xml:space="preserve">BC169</t>
  </si>
  <si>
    <t xml:space="preserve">AK282</t>
  </si>
  <si>
    <t xml:space="preserve">AK281</t>
  </si>
  <si>
    <t xml:space="preserve">AK279</t>
  </si>
  <si>
    <t xml:space="preserve">AK295</t>
  </si>
  <si>
    <t xml:space="preserve">AK278</t>
  </si>
  <si>
    <t xml:space="preserve">BC216</t>
  </si>
  <si>
    <t xml:space="preserve">BC164</t>
  </si>
  <si>
    <t xml:space="preserve">AK294</t>
  </si>
  <si>
    <t xml:space="preserve">AK288</t>
  </si>
  <si>
    <t xml:space="preserve">AK293</t>
  </si>
  <si>
    <t xml:space="preserve">AK277</t>
  </si>
  <si>
    <t xml:space="preserve">TG127</t>
  </si>
  <si>
    <t xml:space="preserve">TG122</t>
  </si>
  <si>
    <t xml:space="preserve">AK249</t>
  </si>
  <si>
    <t xml:space="preserve">BC128</t>
  </si>
  <si>
    <t xml:space="preserve">AK039</t>
  </si>
  <si>
    <t xml:space="preserve">AL046</t>
  </si>
  <si>
    <t xml:space="preserve">AK028</t>
  </si>
  <si>
    <t xml:space="preserve">AK024</t>
  </si>
  <si>
    <t xml:space="preserve">AK260</t>
  </si>
  <si>
    <t xml:space="preserve">AK254</t>
  </si>
  <si>
    <t xml:space="preserve">AK019</t>
  </si>
  <si>
    <t xml:space="preserve">AL022</t>
  </si>
  <si>
    <t xml:space="preserve">AL020</t>
  </si>
  <si>
    <t xml:space="preserve">AK385</t>
  </si>
  <si>
    <t xml:space="preserve">BC150</t>
  </si>
  <si>
    <t xml:space="preserve">AK300</t>
  </si>
  <si>
    <t xml:space="preserve">AK350</t>
  </si>
  <si>
    <t xml:space="preserve">AK241</t>
  </si>
  <si>
    <t xml:space="preserve">AK302</t>
  </si>
  <si>
    <t xml:space="preserve">BC124</t>
  </si>
  <si>
    <t xml:space="preserve">AK128</t>
  </si>
  <si>
    <t xml:space="preserve">AK067</t>
  </si>
  <si>
    <t xml:space="preserve">AK069</t>
  </si>
  <si>
    <t xml:space="preserve">BC132</t>
  </si>
  <si>
    <t xml:space="preserve">AK057</t>
  </si>
  <si>
    <t xml:space="preserve">AK010</t>
  </si>
  <si>
    <t xml:space="preserve">AK284</t>
  </si>
  <si>
    <t xml:space="preserve">Adapt. Sst</t>
  </si>
  <si>
    <t xml:space="preserve">TG188</t>
  </si>
  <si>
    <t xml:space="preserve">AK148</t>
  </si>
  <si>
    <t xml:space="preserve">AK131</t>
  </si>
  <si>
    <t xml:space="preserve">AK248</t>
  </si>
  <si>
    <t xml:space="preserve">AK247</t>
  </si>
  <si>
    <t xml:space="preserve">TG090</t>
  </si>
  <si>
    <t xml:space="preserve">AK062</t>
  </si>
  <si>
    <t xml:space="preserve">AK158</t>
  </si>
  <si>
    <t xml:space="preserve">AK155</t>
  </si>
  <si>
    <t xml:space="preserve">AK060</t>
  </si>
  <si>
    <t xml:space="preserve">AL007</t>
  </si>
  <si>
    <t xml:space="preserve">AK058</t>
  </si>
  <si>
    <t xml:space="preserve">BC172</t>
  </si>
  <si>
    <t xml:space="preserve">BC121</t>
  </si>
  <si>
    <t xml:space="preserve">BC118</t>
  </si>
  <si>
    <t xml:space="preserve">AK172</t>
  </si>
  <si>
    <t xml:space="preserve">AK257</t>
  </si>
  <si>
    <t xml:space="preserve">AK157</t>
  </si>
  <si>
    <t xml:space="preserve">AK156</t>
  </si>
  <si>
    <t xml:space="preserve">TG089</t>
  </si>
  <si>
    <t xml:space="preserve">AK142</t>
  </si>
  <si>
    <t xml:space="preserve">AK055</t>
  </si>
  <si>
    <t xml:space="preserve">FP074</t>
  </si>
  <si>
    <t xml:space="preserve">Adapt. Npy</t>
  </si>
  <si>
    <t xml:space="preserve">BC209</t>
  </si>
  <si>
    <t xml:space="preserve">AL018</t>
  </si>
  <si>
    <t xml:space="preserve">AL011</t>
  </si>
  <si>
    <t xml:space="preserve">AL010</t>
  </si>
  <si>
    <t xml:space="preserve">AK256</t>
  </si>
  <si>
    <t xml:space="preserve">TG121</t>
  </si>
  <si>
    <t xml:space="preserve">TG071</t>
  </si>
  <si>
    <t xml:space="preserve">TG183</t>
  </si>
  <si>
    <t xml:space="preserve">AK094</t>
  </si>
  <si>
    <t xml:space="preserve">TG123</t>
  </si>
  <si>
    <t xml:space="preserve">AK005</t>
  </si>
  <si>
    <t xml:space="preserve">TG184</t>
  </si>
  <si>
    <t xml:space="preserve">AK096</t>
  </si>
  <si>
    <t xml:space="preserve">AK242</t>
  </si>
  <si>
    <t xml:space="preserve">AK110</t>
  </si>
  <si>
    <t xml:space="preserve">AK074</t>
  </si>
  <si>
    <t xml:space="preserve">TG196</t>
  </si>
  <si>
    <t xml:space="preserve">BC112</t>
  </si>
  <si>
    <t xml:space="preserve">AK095</t>
  </si>
  <si>
    <t xml:space="preserve">AK002</t>
  </si>
  <si>
    <t xml:space="preserve">BC211</t>
  </si>
  <si>
    <t xml:space="preserve">AK261</t>
  </si>
  <si>
    <t xml:space="preserve">BC129</t>
  </si>
  <si>
    <t xml:space="preserve">AK076</t>
  </si>
  <si>
    <t xml:space="preserve">AK163</t>
  </si>
  <si>
    <t xml:space="preserve">AK144</t>
  </si>
  <si>
    <t xml:space="preserve">AK009</t>
  </si>
  <si>
    <t xml:space="preserve">AK029</t>
  </si>
  <si>
    <t xml:space="preserve">AK004</t>
  </si>
  <si>
    <t xml:space="preserve">AK174</t>
  </si>
  <si>
    <t xml:space="preserve">AK165</t>
  </si>
  <si>
    <t xml:space="preserve">AK135</t>
  </si>
  <si>
    <t xml:space="preserve">AK036</t>
  </si>
  <si>
    <t xml:space="preserve">AK041</t>
  </si>
  <si>
    <t xml:space="preserve">AK016</t>
  </si>
  <si>
    <t xml:space="preserve">AK003</t>
  </si>
  <si>
    <t xml:space="preserve">AK160</t>
  </si>
  <si>
    <t xml:space="preserve">AK051</t>
  </si>
  <si>
    <t xml:space="preserve">AK034</t>
  </si>
  <si>
    <t xml:space="preserve">AB014</t>
  </si>
  <si>
    <t xml:space="preserve">AB011</t>
  </si>
  <si>
    <t xml:space="preserve">AK097</t>
  </si>
  <si>
    <t xml:space="preserve">AK081</t>
  </si>
  <si>
    <t xml:space="preserve">AK080</t>
  </si>
  <si>
    <t xml:space="preserve">AK043</t>
  </si>
  <si>
    <t xml:space="preserve">AK020</t>
  </si>
  <si>
    <t xml:space="preserve">AK031</t>
  </si>
  <si>
    <t xml:space="preserve">BC213</t>
  </si>
  <si>
    <t xml:space="preserve">AK001</t>
  </si>
  <si>
    <t xml:space="preserve">AL017</t>
  </si>
  <si>
    <t xml:space="preserve">AL008</t>
  </si>
  <si>
    <t xml:space="preserve">Pyriform</t>
  </si>
  <si>
    <t xml:space="preserve">AK007</t>
  </si>
  <si>
    <t xml:space="preserve">AL016</t>
  </si>
  <si>
    <t xml:space="preserve">AL014</t>
  </si>
  <si>
    <t xml:space="preserve">AB010</t>
  </si>
</sst>
</file>

<file path=xl/styles.xml><?xml version="1.0" encoding="utf-8"?>
<styleSheet xmlns="http://schemas.openxmlformats.org/spreadsheetml/2006/main">
  <numFmts count="7">
    <numFmt numFmtId="164" formatCode="General"/>
    <numFmt numFmtId="165" formatCode="0%"/>
    <numFmt numFmtId="166" formatCode="0.0%"/>
    <numFmt numFmtId="167" formatCode="0.0"/>
    <numFmt numFmtId="168" formatCode="0.00"/>
    <numFmt numFmtId="169" formatCode="_-* #,##0.00\ _€_-;\-* #,##0.00\ _€_-;_-* \-??\ _€_-;_-@_-"/>
    <numFmt numFmtId="170" formatCode="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0"/>
    </font>
    <font>
      <b val="true"/>
      <sz val="10"/>
      <color rgb="FF000000"/>
      <name val="Arial"/>
      <family val="2"/>
    </font>
    <font>
      <b val="true"/>
      <sz val="10"/>
      <color rgb="FF000000"/>
      <name val="Symbol"/>
      <family val="1"/>
      <charset val="2"/>
    </font>
    <font>
      <b val="true"/>
      <i val="true"/>
      <sz val="10"/>
      <color rgb="FF000000"/>
      <name val="Arial"/>
      <family val="2"/>
    </font>
    <font>
      <b val="true"/>
      <i val="true"/>
      <sz val="10"/>
      <color rgb="FF000000"/>
      <name val="Arial"/>
      <family val="0"/>
    </font>
    <font>
      <i val="true"/>
      <sz val="10"/>
      <color rgb="FF000000"/>
      <name val="Arial"/>
      <family val="2"/>
    </font>
    <font>
      <b val="true"/>
      <sz val="10"/>
      <name val="Arial"/>
      <family val="0"/>
    </font>
    <font>
      <b val="true"/>
      <i val="true"/>
      <sz val="10"/>
      <color rgb="FFFF0000"/>
      <name val="Arial"/>
      <family val="2"/>
    </font>
    <font>
      <b val="true"/>
      <sz val="10"/>
      <color rgb="FFFFFFFF"/>
      <name val="Arial"/>
      <family val="2"/>
    </font>
    <font>
      <b val="true"/>
      <i val="true"/>
      <sz val="10"/>
      <color rgb="FF00CCFF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008000"/>
      <name val="Arial"/>
      <family val="2"/>
    </font>
    <font>
      <b val="true"/>
      <i val="true"/>
      <sz val="10"/>
      <color rgb="FFFF9900"/>
      <name val="Arial"/>
      <family val="2"/>
    </font>
  </fonts>
  <fills count="10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00FFFF"/>
        <bgColor rgb="FF00FFFF"/>
      </patternFill>
    </fill>
    <fill>
      <patternFill patternType="solid">
        <fgColor rgb="FF99CCFF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969696"/>
        <bgColor rgb="FF808080"/>
      </patternFill>
    </fill>
    <fill>
      <patternFill patternType="solid">
        <fgColor rgb="FFFFCC99"/>
        <bgColor rgb="FFC0C0C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medium"/>
      <right/>
      <top style="medium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9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6" fillId="4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6" fillId="5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6" fillId="5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9" fillId="6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4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8" borderId="5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9" fillId="8" borderId="6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8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9" fillId="8" borderId="8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1" fillId="8" borderId="6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9" fillId="8" borderId="7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9" fillId="9" borderId="5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9" fillId="9" borderId="6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10" fillId="9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6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7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3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4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7" fontId="7" fillId="5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7" fillId="5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0" fontId="7" fillId="6" borderId="2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5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7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7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7" borderId="2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0" fontId="7" fillId="6" borderId="2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70" fontId="7" fillId="8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16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7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8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6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5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6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7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3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3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16">
    <dxf>
      <font>
        <name val="Arial"/>
        <family val="0"/>
        <color rgb="FFFFFFFF"/>
      </font>
      <fill>
        <patternFill>
          <bgColor rgb="FFFFFFFF"/>
        </patternFill>
      </fill>
    </dxf>
    <dxf>
      <font>
        <name val="Arial"/>
        <family val="0"/>
        <color rgb="FF000000"/>
      </font>
      <fill>
        <patternFill>
          <bgColor rgb="FF000000"/>
        </patternFill>
      </fill>
    </dxf>
    <dxf>
      <font>
        <name val="Arial"/>
        <family val="0"/>
        <color rgb="FFFFFFFF"/>
      </font>
      <fill>
        <patternFill>
          <bgColor rgb="FFFFFFFF"/>
        </patternFill>
      </fill>
    </dxf>
    <dxf>
      <font>
        <name val="Arial"/>
        <family val="0"/>
        <color rgb="FFFF0000"/>
      </font>
      <fill>
        <patternFill>
          <bgColor rgb="FFFF0000"/>
        </patternFill>
      </fill>
    </dxf>
    <dxf>
      <font>
        <name val="Arial"/>
        <family val="0"/>
        <color rgb="FFFFFFFF"/>
      </font>
      <fill>
        <patternFill>
          <bgColor rgb="FFFFFFFF"/>
        </patternFill>
      </fill>
    </dxf>
    <dxf>
      <font>
        <name val="Arial"/>
        <family val="0"/>
        <color rgb="FF969696"/>
      </font>
      <fill>
        <patternFill>
          <bgColor rgb="FF969696"/>
        </patternFill>
      </fill>
    </dxf>
    <dxf>
      <font>
        <name val="Arial"/>
        <family val="0"/>
        <color rgb="FFFFFFFF"/>
      </font>
      <fill>
        <patternFill>
          <bgColor rgb="FFFFFFFF"/>
        </patternFill>
      </fill>
    </dxf>
    <dxf>
      <font>
        <name val="Arial"/>
        <family val="0"/>
        <color rgb="FF0000FF"/>
      </font>
      <fill>
        <patternFill>
          <bgColor rgb="FF0000FF"/>
        </patternFill>
      </fill>
    </dxf>
    <dxf>
      <font>
        <name val="Arial"/>
        <family val="0"/>
        <color rgb="FFFFFFFF"/>
      </font>
      <fill>
        <patternFill>
          <bgColor rgb="FFFFFFFF"/>
        </patternFill>
      </fill>
    </dxf>
    <dxf>
      <font>
        <name val="Arial"/>
        <family val="0"/>
        <color rgb="FF00CCFF"/>
      </font>
      <fill>
        <patternFill>
          <bgColor rgb="FF00CCFF"/>
        </patternFill>
      </fill>
    </dxf>
    <dxf>
      <font>
        <name val="Arial"/>
        <family val="0"/>
        <color rgb="FFFFFFFF"/>
      </font>
      <fill>
        <patternFill>
          <bgColor rgb="FFFFFFFF"/>
        </patternFill>
      </fill>
    </dxf>
    <dxf>
      <font>
        <name val="Arial"/>
        <family val="0"/>
        <color rgb="FF008000"/>
      </font>
      <fill>
        <patternFill>
          <bgColor rgb="FF008000"/>
        </patternFill>
      </fill>
    </dxf>
    <dxf>
      <font>
        <name val="Arial"/>
        <family val="0"/>
        <color rgb="FFFFFFFF"/>
      </font>
      <fill>
        <patternFill>
          <bgColor rgb="FFFFFFFF"/>
        </patternFill>
      </fill>
    </dxf>
    <dxf>
      <font>
        <name val="Arial"/>
        <family val="0"/>
        <color rgb="FFFF9900"/>
      </font>
      <fill>
        <patternFill>
          <bgColor rgb="FFFF9900"/>
        </patternFill>
      </fill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FF0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J2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0546875" defaultRowHeight="12.75" zeroHeight="false" outlineLevelRow="0" outlineLevelCol="0"/>
  <cols>
    <col collapsed="false" customWidth="true" hidden="false" outlineLevel="0" max="5" min="5" style="0" width="14.28"/>
    <col collapsed="false" customWidth="true" hidden="false" outlineLevel="0" max="16" min="16" style="1" width="11.42"/>
    <col collapsed="false" customWidth="true" hidden="false" outlineLevel="0" max="17" min="17" style="0" width="14.14"/>
    <col collapsed="false" customWidth="true" hidden="false" outlineLevel="0" max="18" min="18" style="0" width="18.7"/>
    <col collapsed="false" customWidth="true" hidden="false" outlineLevel="0" max="19" min="19" style="0" width="16.7"/>
    <col collapsed="false" customWidth="true" hidden="false" outlineLevel="0" max="20" min="20" style="0" width="14.7"/>
    <col collapsed="false" customWidth="true" hidden="false" outlineLevel="0" max="40" min="40" style="0" width="11.13"/>
  </cols>
  <sheetData>
    <row r="1" customFormat="false" ht="13.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4" t="s">
        <v>5</v>
      </c>
      <c r="G1" s="4" t="s">
        <v>6</v>
      </c>
      <c r="H1" s="4" t="s">
        <v>7</v>
      </c>
      <c r="I1" s="5" t="s">
        <v>8</v>
      </c>
      <c r="J1" s="6" t="s">
        <v>9</v>
      </c>
      <c r="K1" s="7" t="s">
        <v>10</v>
      </c>
      <c r="L1" s="8" t="s">
        <v>11</v>
      </c>
      <c r="M1" s="8" t="s">
        <v>12</v>
      </c>
      <c r="N1" s="8" t="s">
        <v>13</v>
      </c>
      <c r="O1" s="8" t="s">
        <v>14</v>
      </c>
      <c r="P1" s="9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1" t="s">
        <v>25</v>
      </c>
      <c r="AA1" s="11" t="s">
        <v>26</v>
      </c>
      <c r="AB1" s="11" t="s">
        <v>27</v>
      </c>
      <c r="AC1" s="11" t="s">
        <v>28</v>
      </c>
      <c r="AD1" s="11" t="s">
        <v>29</v>
      </c>
      <c r="AE1" s="11" t="s">
        <v>30</v>
      </c>
      <c r="AF1" s="11" t="s">
        <v>31</v>
      </c>
      <c r="AG1" s="11" t="s">
        <v>32</v>
      </c>
      <c r="AH1" s="11" t="s">
        <v>33</v>
      </c>
      <c r="AI1" s="11" t="s">
        <v>34</v>
      </c>
      <c r="AJ1" s="11" t="s">
        <v>35</v>
      </c>
      <c r="AK1" s="11" t="s">
        <v>36</v>
      </c>
      <c r="AL1" s="11" t="s">
        <v>37</v>
      </c>
      <c r="AM1" s="11" t="s">
        <v>38</v>
      </c>
      <c r="AN1" s="11" t="s">
        <v>39</v>
      </c>
      <c r="AO1" s="11" t="s">
        <v>40</v>
      </c>
      <c r="AP1" s="12" t="s">
        <v>41</v>
      </c>
      <c r="AQ1" s="12" t="s">
        <v>42</v>
      </c>
      <c r="AR1" s="13" t="s">
        <v>43</v>
      </c>
      <c r="AS1" s="14" t="s">
        <v>44</v>
      </c>
      <c r="AT1" s="15" t="s">
        <v>45</v>
      </c>
      <c r="AU1" s="16" t="s">
        <v>46</v>
      </c>
      <c r="AV1" s="17" t="s">
        <v>47</v>
      </c>
      <c r="AW1" s="17" t="s">
        <v>48</v>
      </c>
      <c r="AX1" s="18" t="s">
        <v>49</v>
      </c>
      <c r="AY1" s="19" t="s">
        <v>50</v>
      </c>
      <c r="AZ1" s="16" t="s">
        <v>51</v>
      </c>
      <c r="BA1" s="17" t="s">
        <v>52</v>
      </c>
      <c r="BB1" s="17" t="s">
        <v>53</v>
      </c>
      <c r="BC1" s="17" t="s">
        <v>54</v>
      </c>
      <c r="BD1" s="17" t="s">
        <v>55</v>
      </c>
      <c r="BE1" s="20" t="s">
        <v>56</v>
      </c>
      <c r="BF1" s="21" t="s">
        <v>57</v>
      </c>
      <c r="BG1" s="22" t="s">
        <v>58</v>
      </c>
      <c r="BH1" s="23" t="s">
        <v>59</v>
      </c>
      <c r="BI1" s="23" t="s">
        <v>60</v>
      </c>
      <c r="BJ1" s="24" t="s">
        <v>61</v>
      </c>
    </row>
    <row r="2" customFormat="false" ht="13.5" hidden="false" customHeight="false" outlineLevel="0" collapsed="false">
      <c r="A2" s="25" t="s">
        <v>62</v>
      </c>
      <c r="B2" s="3" t="n">
        <v>33.8</v>
      </c>
      <c r="C2" s="26" t="s">
        <v>63</v>
      </c>
      <c r="D2" s="27" t="n">
        <v>2.5</v>
      </c>
      <c r="E2" s="26" t="s">
        <v>64</v>
      </c>
      <c r="F2" s="4" t="n">
        <v>339.5124</v>
      </c>
      <c r="G2" s="4" t="n">
        <v>51.09841</v>
      </c>
      <c r="H2" s="4" t="n">
        <v>20.00284</v>
      </c>
      <c r="I2" s="5" t="n">
        <v>2.5545577527991</v>
      </c>
      <c r="J2" s="6" t="n">
        <v>130.0755</v>
      </c>
      <c r="K2" s="7" t="n">
        <v>3.965754</v>
      </c>
      <c r="L2" s="8" t="n">
        <v>-81.0316981132075</v>
      </c>
      <c r="M2" s="8" t="n">
        <v>153.926547659369</v>
      </c>
      <c r="N2" s="8" t="n">
        <v>19.2524831755159</v>
      </c>
      <c r="O2" s="8" t="n">
        <v>125.075781067477</v>
      </c>
      <c r="P2" s="9" t="n">
        <v>0.130476158786145</v>
      </c>
      <c r="Q2" s="10" t="n">
        <v>89.6577139296272</v>
      </c>
      <c r="R2" s="10" t="n">
        <v>116.781477685407</v>
      </c>
      <c r="S2" s="10" t="n">
        <v>-3.28891</v>
      </c>
      <c r="T2" s="10" t="n">
        <v>3.97484</v>
      </c>
      <c r="U2" s="10" t="n">
        <v>15.6066887118471</v>
      </c>
      <c r="V2" s="10" t="n">
        <v>117.765</v>
      </c>
      <c r="W2" s="10" t="n">
        <v>10.3869</v>
      </c>
      <c r="X2" s="10" t="n">
        <v>56.3917</v>
      </c>
      <c r="Y2" s="10" t="n">
        <v>-35.3197</v>
      </c>
      <c r="Z2" s="11" t="n">
        <v>95.999</v>
      </c>
      <c r="AA2" s="11" t="n">
        <v>-11.438</v>
      </c>
      <c r="AB2" s="11" t="n">
        <v>0</v>
      </c>
      <c r="AC2" s="11" t="n">
        <v>-13.547</v>
      </c>
      <c r="AD2" s="11" t="n">
        <v>15.43</v>
      </c>
      <c r="AE2" s="11" t="n">
        <v>0</v>
      </c>
      <c r="AF2" s="11" t="n">
        <v>41.6</v>
      </c>
      <c r="AG2" s="11" t="n">
        <v>0.97</v>
      </c>
      <c r="AH2" s="11" t="n">
        <v>94.627</v>
      </c>
      <c r="AI2" s="11" t="n">
        <v>-10.791</v>
      </c>
      <c r="AJ2" s="11" t="n">
        <v>0</v>
      </c>
      <c r="AK2" s="11" t="n">
        <v>-15.527</v>
      </c>
      <c r="AL2" s="11" t="n">
        <v>9.57</v>
      </c>
      <c r="AM2" s="11" t="n">
        <v>0</v>
      </c>
      <c r="AN2" s="11" t="n">
        <v>43.88</v>
      </c>
      <c r="AO2" s="11" t="n">
        <v>1.03</v>
      </c>
      <c r="AP2" s="12" t="n">
        <v>0.0142918155397452</v>
      </c>
      <c r="AQ2" s="12" t="n">
        <v>0.0618556701030928</v>
      </c>
      <c r="AR2" s="28" t="s">
        <v>65</v>
      </c>
      <c r="AS2" s="14" t="s">
        <v>66</v>
      </c>
      <c r="AT2" s="29" t="s">
        <v>67</v>
      </c>
      <c r="AU2" s="30" t="n">
        <v>1</v>
      </c>
      <c r="AV2" s="30" t="n">
        <v>0</v>
      </c>
      <c r="AW2" s="30" t="n">
        <v>0</v>
      </c>
      <c r="AX2" s="30" t="n">
        <v>0</v>
      </c>
      <c r="AY2" s="31" t="n">
        <v>0</v>
      </c>
      <c r="AZ2" s="30" t="n">
        <v>1</v>
      </c>
      <c r="BA2" s="30" t="n">
        <v>1</v>
      </c>
      <c r="BB2" s="30" t="n">
        <v>0</v>
      </c>
      <c r="BC2" s="30" t="n">
        <v>0</v>
      </c>
      <c r="BD2" s="30" t="n">
        <v>0</v>
      </c>
      <c r="BE2" s="30" t="n">
        <v>0</v>
      </c>
      <c r="BF2" s="30" t="n">
        <v>1</v>
      </c>
      <c r="BG2" s="30" t="n">
        <v>0</v>
      </c>
      <c r="BH2" s="30" t="n">
        <v>0</v>
      </c>
      <c r="BI2" s="30" t="n">
        <v>0</v>
      </c>
      <c r="BJ2" s="30" t="n">
        <v>0</v>
      </c>
    </row>
    <row r="3" customFormat="false" ht="13.5" hidden="false" customHeight="false" outlineLevel="0" collapsed="false">
      <c r="A3" s="25" t="s">
        <v>68</v>
      </c>
      <c r="B3" s="3" t="n">
        <v>34.1</v>
      </c>
      <c r="C3" s="26" t="s">
        <v>63</v>
      </c>
      <c r="D3" s="27" t="n">
        <v>2.5</v>
      </c>
      <c r="E3" s="26" t="s">
        <v>64</v>
      </c>
      <c r="F3" s="4" t="n">
        <v>266.826</v>
      </c>
      <c r="G3" s="4" t="n">
        <v>31.72478</v>
      </c>
      <c r="H3" s="4" t="n">
        <v>15.25113</v>
      </c>
      <c r="I3" s="5" t="n">
        <v>2.08015930622846</v>
      </c>
      <c r="J3" s="6" t="n">
        <v>77.5545</v>
      </c>
      <c r="K3" s="7" t="n">
        <v>1.793808</v>
      </c>
      <c r="L3" s="8" t="n">
        <v>-87.0464150943396</v>
      </c>
      <c r="M3" s="8" t="n">
        <v>122.92</v>
      </c>
      <c r="N3" s="8" t="n">
        <v>18.126</v>
      </c>
      <c r="O3" s="8" t="n">
        <v>147.46176374878</v>
      </c>
      <c r="P3" s="9" t="n">
        <v>0.0813083764373164</v>
      </c>
      <c r="Q3" s="10" t="n">
        <v>109.459515099193</v>
      </c>
      <c r="R3" s="10" t="n">
        <v>149.001885383846</v>
      </c>
      <c r="S3" s="10" t="n">
        <v>-1.51177</v>
      </c>
      <c r="T3" s="10" t="n">
        <v>4.75453</v>
      </c>
      <c r="U3" s="10" t="n">
        <v>16.5405265581171</v>
      </c>
      <c r="V3" s="10" t="n">
        <v>121.732</v>
      </c>
      <c r="W3" s="10" t="n">
        <v>9.24298</v>
      </c>
      <c r="X3" s="10" t="n">
        <v>52.6355</v>
      </c>
      <c r="Y3" s="10" t="n">
        <v>-29.2664</v>
      </c>
      <c r="Z3" s="11" t="n">
        <v>93.361</v>
      </c>
      <c r="AA3" s="11" t="n">
        <v>-2.623</v>
      </c>
      <c r="AB3" s="11" t="n">
        <v>0</v>
      </c>
      <c r="AC3" s="11" t="n">
        <v>-14.972</v>
      </c>
      <c r="AD3" s="11" t="n">
        <v>6.52</v>
      </c>
      <c r="AE3" s="11" t="n">
        <v>0</v>
      </c>
      <c r="AF3" s="11" t="n">
        <v>66.2</v>
      </c>
      <c r="AG3" s="11" t="n">
        <v>1.09</v>
      </c>
      <c r="AH3" s="11" t="n">
        <v>93.026</v>
      </c>
      <c r="AI3" s="11" t="n">
        <v>-6.054</v>
      </c>
      <c r="AJ3" s="11" t="n">
        <v>0</v>
      </c>
      <c r="AK3" s="11" t="n">
        <v>-14.896</v>
      </c>
      <c r="AL3" s="11" t="n">
        <v>10.25</v>
      </c>
      <c r="AM3" s="11" t="n">
        <v>0</v>
      </c>
      <c r="AN3" s="11" t="n">
        <v>63.19</v>
      </c>
      <c r="AO3" s="11" t="n">
        <v>1.13</v>
      </c>
      <c r="AP3" s="12" t="n">
        <v>0.00358822206274577</v>
      </c>
      <c r="AQ3" s="12" t="n">
        <v>0.0366972477064219</v>
      </c>
      <c r="AR3" s="28" t="s">
        <v>65</v>
      </c>
      <c r="AS3" s="14" t="s">
        <v>66</v>
      </c>
      <c r="AT3" s="29" t="s">
        <v>67</v>
      </c>
      <c r="AU3" s="30" t="n">
        <v>1</v>
      </c>
      <c r="AV3" s="30" t="n">
        <v>0</v>
      </c>
      <c r="AW3" s="30" t="n">
        <v>0</v>
      </c>
      <c r="AX3" s="30" t="n">
        <v>0</v>
      </c>
      <c r="AY3" s="31" t="n">
        <v>0</v>
      </c>
      <c r="AZ3" s="30" t="n">
        <v>1</v>
      </c>
      <c r="BA3" s="30" t="n">
        <v>0</v>
      </c>
      <c r="BB3" s="30" t="n">
        <v>0</v>
      </c>
      <c r="BC3" s="30" t="n">
        <v>0</v>
      </c>
      <c r="BD3" s="30" t="n">
        <v>0</v>
      </c>
      <c r="BE3" s="30" t="n">
        <v>0</v>
      </c>
      <c r="BF3" s="30" t="n">
        <v>1</v>
      </c>
      <c r="BG3" s="30" t="n">
        <v>0</v>
      </c>
      <c r="BH3" s="30" t="n">
        <v>0</v>
      </c>
      <c r="BI3" s="30" t="n">
        <v>0</v>
      </c>
      <c r="BJ3" s="30" t="n">
        <v>0</v>
      </c>
    </row>
    <row r="4" customFormat="false" ht="13.5" hidden="false" customHeight="false" outlineLevel="0" collapsed="false">
      <c r="A4" s="25" t="s">
        <v>69</v>
      </c>
      <c r="B4" s="3" t="n">
        <v>33.4</v>
      </c>
      <c r="C4" s="26" t="s">
        <v>63</v>
      </c>
      <c r="D4" s="27" t="n">
        <v>2.5</v>
      </c>
      <c r="E4" s="26" t="s">
        <v>64</v>
      </c>
      <c r="F4" s="4" t="n">
        <v>280.8812</v>
      </c>
      <c r="G4" s="4" t="n">
        <v>42.61237</v>
      </c>
      <c r="H4" s="4" t="n">
        <v>20.85226</v>
      </c>
      <c r="I4" s="5" t="n">
        <v>2.04353724728159</v>
      </c>
      <c r="J4" s="6" t="n">
        <v>111.1869</v>
      </c>
      <c r="K4" s="7" t="n">
        <v>3.50247</v>
      </c>
      <c r="L4" s="8" t="n">
        <v>-91.0120754716981</v>
      </c>
      <c r="M4" s="8" t="n">
        <v>226.02432424762</v>
      </c>
      <c r="N4" s="8" t="n">
        <v>19.1655266573186</v>
      </c>
      <c r="O4" s="8" t="n">
        <v>84.7940889597438</v>
      </c>
      <c r="P4" s="9" t="n">
        <v>0.0745660869956001</v>
      </c>
      <c r="Q4" s="10" t="n">
        <v>69.5647840695144</v>
      </c>
      <c r="R4" s="10" t="n">
        <v>238.683020157158</v>
      </c>
      <c r="S4" s="10" t="n">
        <v>-2.69105</v>
      </c>
      <c r="T4" s="10" t="n">
        <v>6.63764</v>
      </c>
      <c r="U4" s="10" t="n">
        <v>14.8376457796247</v>
      </c>
      <c r="V4" s="10" t="n">
        <v>114.592</v>
      </c>
      <c r="W4" s="10" t="n">
        <v>16.4448</v>
      </c>
      <c r="X4" s="10" t="n">
        <v>59.4903</v>
      </c>
      <c r="Y4" s="10" t="n">
        <v>-23.8017</v>
      </c>
      <c r="Z4" s="11" t="n">
        <v>99.444</v>
      </c>
      <c r="AA4" s="11" t="n">
        <v>-7.314</v>
      </c>
      <c r="AB4" s="11" t="n">
        <v>0</v>
      </c>
      <c r="AC4" s="11" t="n">
        <v>-16.382</v>
      </c>
      <c r="AD4" s="11" t="n">
        <v>4.55</v>
      </c>
      <c r="AE4" s="11" t="n">
        <v>0</v>
      </c>
      <c r="AF4" s="11" t="n">
        <v>34.65</v>
      </c>
      <c r="AG4" s="11" t="n">
        <v>1.22</v>
      </c>
      <c r="AH4" s="11" t="n">
        <v>99.413</v>
      </c>
      <c r="AI4" s="11" t="n">
        <v>-5.536</v>
      </c>
      <c r="AJ4" s="11" t="n">
        <v>0</v>
      </c>
      <c r="AK4" s="11" t="n">
        <v>-16.209</v>
      </c>
      <c r="AL4" s="11" t="n">
        <v>4.93</v>
      </c>
      <c r="AM4" s="11" t="n">
        <v>0</v>
      </c>
      <c r="AN4" s="11" t="n">
        <v>49.91</v>
      </c>
      <c r="AO4" s="11" t="n">
        <v>1.24</v>
      </c>
      <c r="AP4" s="12" t="n">
        <v>0.000311733236796649</v>
      </c>
      <c r="AQ4" s="12" t="n">
        <v>0.0163934426229508</v>
      </c>
      <c r="AR4" s="28" t="s">
        <v>65</v>
      </c>
      <c r="AS4" s="14" t="s">
        <v>66</v>
      </c>
      <c r="AT4" s="29" t="s">
        <v>67</v>
      </c>
      <c r="AU4" s="30" t="n">
        <v>1</v>
      </c>
      <c r="AV4" s="30" t="n">
        <v>0</v>
      </c>
      <c r="AW4" s="30" t="n">
        <v>0</v>
      </c>
      <c r="AX4" s="30" t="n">
        <v>0</v>
      </c>
      <c r="AY4" s="31" t="n">
        <v>0</v>
      </c>
      <c r="AZ4" s="30" t="n">
        <v>1</v>
      </c>
      <c r="BA4" s="30" t="n">
        <v>0</v>
      </c>
      <c r="BB4" s="30" t="n">
        <v>0</v>
      </c>
      <c r="BC4" s="30" t="n">
        <v>0</v>
      </c>
      <c r="BD4" s="30" t="n">
        <v>0</v>
      </c>
      <c r="BE4" s="30" t="n">
        <v>0</v>
      </c>
      <c r="BF4" s="30" t="n">
        <v>1</v>
      </c>
      <c r="BG4" s="30" t="n">
        <v>0</v>
      </c>
      <c r="BH4" s="30" t="n">
        <v>0</v>
      </c>
      <c r="BI4" s="30" t="n">
        <v>1</v>
      </c>
      <c r="BJ4" s="30" t="n">
        <v>0</v>
      </c>
    </row>
    <row r="5" customFormat="false" ht="13.5" hidden="false" customHeight="false" outlineLevel="0" collapsed="false">
      <c r="A5" s="25" t="s">
        <v>70</v>
      </c>
      <c r="B5" s="3" t="n">
        <v>34</v>
      </c>
      <c r="C5" s="26" t="s">
        <v>63</v>
      </c>
      <c r="D5" s="27" t="n">
        <v>2.5</v>
      </c>
      <c r="E5" s="26" t="s">
        <v>64</v>
      </c>
      <c r="F5" s="4" t="n">
        <v>235.1555</v>
      </c>
      <c r="G5" s="4" t="n">
        <v>26.64401</v>
      </c>
      <c r="H5" s="4" t="n">
        <v>16.40442</v>
      </c>
      <c r="I5" s="5" t="n">
        <v>1.62419701519469</v>
      </c>
      <c r="J5" s="6" t="n">
        <v>73.77587</v>
      </c>
      <c r="K5" s="7" t="n">
        <v>1.84189</v>
      </c>
      <c r="L5" s="8" t="n">
        <v>-86.0415094339623</v>
      </c>
      <c r="M5" s="8" t="n">
        <v>190.108775453793</v>
      </c>
      <c r="N5" s="8" t="n">
        <v>23.9777158219603</v>
      </c>
      <c r="O5" s="8" t="n">
        <v>126.126296719996</v>
      </c>
      <c r="P5" s="9" t="n">
        <v>0.0687360771978224</v>
      </c>
      <c r="Q5" s="10" t="n">
        <v>89.4151134914754</v>
      </c>
      <c r="R5" s="10" t="n">
        <v>167.302116944413</v>
      </c>
      <c r="S5" s="10" t="n">
        <v>0.140334</v>
      </c>
      <c r="T5" s="10" t="n">
        <v>3.77297</v>
      </c>
      <c r="U5" s="10" t="n">
        <v>10.3515620083272</v>
      </c>
      <c r="V5" s="10" t="n">
        <v>109.108</v>
      </c>
      <c r="W5" s="10" t="n">
        <v>15.3429</v>
      </c>
      <c r="X5" s="10" t="n">
        <v>51.1948</v>
      </c>
      <c r="Y5" s="10" t="n">
        <v>-23.9732</v>
      </c>
      <c r="Z5" s="11" t="n">
        <v>91.364</v>
      </c>
      <c r="AA5" s="11" t="n">
        <v>-4.345</v>
      </c>
      <c r="AB5" s="11" t="n">
        <v>0</v>
      </c>
      <c r="AC5" s="11" t="n">
        <v>-13.909</v>
      </c>
      <c r="AD5" s="11" t="n">
        <v>7.07</v>
      </c>
      <c r="AE5" s="11" t="n">
        <v>0</v>
      </c>
      <c r="AF5" s="11" t="n">
        <v>56.18</v>
      </c>
      <c r="AG5" s="11" t="n">
        <v>1.06</v>
      </c>
      <c r="AH5" s="11" t="n">
        <v>91.176</v>
      </c>
      <c r="AI5" s="11" t="n">
        <v>-3.087</v>
      </c>
      <c r="AJ5" s="11" t="n">
        <v>0</v>
      </c>
      <c r="AK5" s="11" t="n">
        <v>-14.672</v>
      </c>
      <c r="AL5" s="11" t="n">
        <v>5.23</v>
      </c>
      <c r="AM5" s="11" t="n">
        <v>0</v>
      </c>
      <c r="AN5" s="11" t="n">
        <v>66.18</v>
      </c>
      <c r="AO5" s="11" t="n">
        <v>1.08</v>
      </c>
      <c r="AP5" s="12" t="n">
        <v>0.0020577032529224</v>
      </c>
      <c r="AQ5" s="12" t="n">
        <v>0.0188679245283019</v>
      </c>
      <c r="AR5" s="28" t="s">
        <v>65</v>
      </c>
      <c r="AS5" s="14" t="s">
        <v>66</v>
      </c>
      <c r="AT5" s="29" t="s">
        <v>67</v>
      </c>
      <c r="AU5" s="30" t="n">
        <v>1</v>
      </c>
      <c r="AV5" s="30" t="n">
        <v>0</v>
      </c>
      <c r="AW5" s="30" t="n">
        <v>0</v>
      </c>
      <c r="AX5" s="30" t="n">
        <v>0</v>
      </c>
      <c r="AY5" s="31" t="n">
        <v>0</v>
      </c>
      <c r="AZ5" s="30" t="n">
        <v>1</v>
      </c>
      <c r="BA5" s="30" t="n">
        <v>0</v>
      </c>
      <c r="BB5" s="30" t="n">
        <v>0</v>
      </c>
      <c r="BC5" s="30" t="n">
        <v>0</v>
      </c>
      <c r="BD5" s="30" t="n">
        <v>0</v>
      </c>
      <c r="BE5" s="30" t="n">
        <v>0</v>
      </c>
      <c r="BF5" s="30" t="n">
        <v>1</v>
      </c>
      <c r="BG5" s="30" t="n">
        <v>0</v>
      </c>
      <c r="BH5" s="30" t="n">
        <v>0</v>
      </c>
      <c r="BI5" s="30" t="n">
        <v>0</v>
      </c>
      <c r="BJ5" s="30" t="n">
        <v>0</v>
      </c>
    </row>
    <row r="6" customFormat="false" ht="13.5" hidden="false" customHeight="false" outlineLevel="0" collapsed="false">
      <c r="A6" s="25" t="s">
        <v>71</v>
      </c>
      <c r="B6" s="3" t="n">
        <v>33.7</v>
      </c>
      <c r="C6" s="26" t="s">
        <v>63</v>
      </c>
      <c r="D6" s="27" t="n">
        <v>2.5</v>
      </c>
      <c r="E6" s="26" t="s">
        <v>64</v>
      </c>
      <c r="F6" s="4" t="n">
        <v>281.8825</v>
      </c>
      <c r="G6" s="4" t="n">
        <v>55.32605</v>
      </c>
      <c r="H6" s="4" t="n">
        <v>14.9086</v>
      </c>
      <c r="I6" s="5" t="n">
        <v>3.71101578954429</v>
      </c>
      <c r="J6" s="6" t="n">
        <v>126.9421</v>
      </c>
      <c r="K6" s="7" t="n">
        <v>4.549181</v>
      </c>
      <c r="L6" s="8" t="n">
        <v>-82.3267924528302</v>
      </c>
      <c r="M6" s="8" t="n">
        <v>178.858658410444</v>
      </c>
      <c r="N6" s="8" t="n">
        <v>19.4972782742815</v>
      </c>
      <c r="O6" s="8" t="n">
        <v>109.00941809336</v>
      </c>
      <c r="P6" s="9" t="n">
        <v>0.0716112541855317</v>
      </c>
      <c r="Q6" s="10" t="n">
        <v>69.5330056136634</v>
      </c>
      <c r="R6" s="10" t="n">
        <v>224.702843260069</v>
      </c>
      <c r="S6" s="10" t="n">
        <v>-32.2269</v>
      </c>
      <c r="T6" s="10" t="n">
        <v>12.1413</v>
      </c>
      <c r="U6" s="10" t="n">
        <v>16.3818351594046</v>
      </c>
      <c r="V6" s="10" t="n">
        <v>107.134</v>
      </c>
      <c r="W6" s="10" t="n">
        <v>10.5492</v>
      </c>
      <c r="X6" s="10" t="n">
        <v>64.5732</v>
      </c>
      <c r="Y6" s="10" t="n">
        <v>-35.6387</v>
      </c>
      <c r="Z6" s="11" t="n">
        <v>97.226</v>
      </c>
      <c r="AA6" s="11" t="n">
        <v>-8.34</v>
      </c>
      <c r="AB6" s="11" t="n">
        <v>0</v>
      </c>
      <c r="AC6" s="11" t="n">
        <v>-11.746</v>
      </c>
      <c r="AD6" s="11" t="n">
        <v>7.41</v>
      </c>
      <c r="AE6" s="11" t="n">
        <v>0</v>
      </c>
      <c r="AF6" s="11" t="n">
        <v>17.18</v>
      </c>
      <c r="AG6" s="11" t="n">
        <v>1.08</v>
      </c>
      <c r="AH6" s="11" t="n">
        <v>96.851</v>
      </c>
      <c r="AI6" s="11" t="n">
        <v>-6.134</v>
      </c>
      <c r="AJ6" s="11" t="n">
        <v>0</v>
      </c>
      <c r="AK6" s="11" t="n">
        <v>-13.433</v>
      </c>
      <c r="AL6" s="11" t="n">
        <v>5.9</v>
      </c>
      <c r="AM6" s="11" t="n">
        <v>0</v>
      </c>
      <c r="AN6" s="11" t="n">
        <v>25.04</v>
      </c>
      <c r="AO6" s="11" t="n">
        <v>1.16</v>
      </c>
      <c r="AP6" s="12" t="n">
        <v>0.00385699298541542</v>
      </c>
      <c r="AQ6" s="12" t="n">
        <v>0.0740740740740739</v>
      </c>
      <c r="AR6" s="28" t="n">
        <v>1</v>
      </c>
      <c r="AS6" s="14" t="s">
        <v>66</v>
      </c>
      <c r="AT6" s="29" t="s">
        <v>67</v>
      </c>
      <c r="AU6" s="30" t="n">
        <v>1</v>
      </c>
      <c r="AV6" s="30" t="n">
        <v>0</v>
      </c>
      <c r="AW6" s="30" t="n">
        <v>0</v>
      </c>
      <c r="AX6" s="30" t="n">
        <v>0</v>
      </c>
      <c r="AY6" s="31" t="n">
        <v>0</v>
      </c>
      <c r="AZ6" s="30" t="n">
        <v>1</v>
      </c>
      <c r="BA6" s="30" t="n">
        <v>0</v>
      </c>
      <c r="BB6" s="30" t="n">
        <v>0</v>
      </c>
      <c r="BC6" s="30" t="n">
        <v>0</v>
      </c>
      <c r="BD6" s="30" t="n">
        <v>0</v>
      </c>
      <c r="BE6" s="30" t="n">
        <v>0</v>
      </c>
      <c r="BF6" s="30" t="n">
        <v>1</v>
      </c>
      <c r="BG6" s="30" t="n">
        <v>0</v>
      </c>
      <c r="BH6" s="30" t="n">
        <v>1</v>
      </c>
      <c r="BI6" s="30" t="n">
        <v>0</v>
      </c>
      <c r="BJ6" s="30" t="n">
        <v>0</v>
      </c>
    </row>
    <row r="7" customFormat="false" ht="13.5" hidden="false" customHeight="false" outlineLevel="0" collapsed="false">
      <c r="A7" s="25" t="s">
        <v>72</v>
      </c>
      <c r="B7" s="3" t="n">
        <v>33.9</v>
      </c>
      <c r="C7" s="26" t="s">
        <v>63</v>
      </c>
      <c r="D7" s="27" t="n">
        <v>2.5</v>
      </c>
      <c r="E7" s="26" t="s">
        <v>64</v>
      </c>
      <c r="F7" s="4" t="n">
        <v>184.7571</v>
      </c>
      <c r="G7" s="4" t="n">
        <v>27.6832</v>
      </c>
      <c r="H7" s="4" t="n">
        <v>14.76413</v>
      </c>
      <c r="I7" s="5" t="n">
        <v>1.87503090259975</v>
      </c>
      <c r="J7" s="6" t="n">
        <v>70.04209</v>
      </c>
      <c r="K7" s="7" t="n">
        <v>2.113038</v>
      </c>
      <c r="L7" s="8" t="n">
        <v>-80.0366037735849</v>
      </c>
      <c r="M7" s="8" t="n">
        <v>137.3</v>
      </c>
      <c r="N7" s="8" t="n">
        <v>16.0711</v>
      </c>
      <c r="O7" s="8" t="n">
        <v>117.050983248361</v>
      </c>
      <c r="P7" s="9" t="n">
        <v>0.0259019297881807</v>
      </c>
      <c r="Q7" s="10" t="n">
        <v>69.377163998776</v>
      </c>
      <c r="R7" s="10" t="n">
        <v>162.08205089271</v>
      </c>
      <c r="S7" s="10" t="n">
        <v>-2.19697</v>
      </c>
      <c r="T7" s="10" t="n">
        <v>6.09069</v>
      </c>
      <c r="U7" s="10" t="n">
        <v>20.0347890874611</v>
      </c>
      <c r="V7" s="10" t="n">
        <v>126.232</v>
      </c>
      <c r="W7" s="10" t="n">
        <v>14.6065</v>
      </c>
      <c r="X7" s="10" t="n">
        <v>66.0598</v>
      </c>
      <c r="Y7" s="10" t="n">
        <v>-41.9554</v>
      </c>
      <c r="Z7" s="11" t="n">
        <v>94.3</v>
      </c>
      <c r="AA7" s="11" t="n">
        <v>-7.27</v>
      </c>
      <c r="AB7" s="11" t="n">
        <v>0</v>
      </c>
      <c r="AC7" s="11" t="n">
        <v>-12.02</v>
      </c>
      <c r="AD7" s="11" t="n">
        <v>6.5</v>
      </c>
      <c r="AE7" s="11" t="n">
        <v>0</v>
      </c>
      <c r="AF7" s="11" t="n">
        <v>40.85</v>
      </c>
      <c r="AG7" s="11" t="n">
        <v>0.95</v>
      </c>
      <c r="AH7" s="11" t="n">
        <v>93.36</v>
      </c>
      <c r="AI7" s="11" t="n">
        <v>-7.33</v>
      </c>
      <c r="AJ7" s="11" t="n">
        <v>0</v>
      </c>
      <c r="AK7" s="11" t="n">
        <v>-11.68</v>
      </c>
      <c r="AL7" s="11" t="n">
        <v>6.91</v>
      </c>
      <c r="AM7" s="11" t="n">
        <v>0</v>
      </c>
      <c r="AN7" s="11" t="n">
        <v>47.92</v>
      </c>
      <c r="AO7" s="11" t="n">
        <v>0.97</v>
      </c>
      <c r="AP7" s="12" t="n">
        <v>0.0099681866383881</v>
      </c>
      <c r="AQ7" s="12" t="n">
        <v>0.0210526315789474</v>
      </c>
      <c r="AR7" s="28" t="s">
        <v>65</v>
      </c>
      <c r="AS7" s="14" t="s">
        <v>66</v>
      </c>
      <c r="AT7" s="29" t="s">
        <v>67</v>
      </c>
      <c r="AU7" s="30" t="n">
        <v>1</v>
      </c>
      <c r="AV7" s="30" t="n">
        <v>0</v>
      </c>
      <c r="AW7" s="30" t="n">
        <v>0</v>
      </c>
      <c r="AX7" s="30" t="n">
        <v>0</v>
      </c>
      <c r="AY7" s="31" t="n">
        <v>0</v>
      </c>
      <c r="AZ7" s="30" t="n">
        <v>1</v>
      </c>
      <c r="BA7" s="30" t="n">
        <v>0</v>
      </c>
      <c r="BB7" s="30" t="n">
        <v>0</v>
      </c>
      <c r="BC7" s="30" t="n">
        <v>0</v>
      </c>
      <c r="BD7" s="30" t="n">
        <v>0</v>
      </c>
      <c r="BE7" s="30" t="n">
        <v>0</v>
      </c>
      <c r="BF7" s="30" t="n">
        <v>1</v>
      </c>
      <c r="BG7" s="30" t="n">
        <v>0</v>
      </c>
      <c r="BH7" s="30" t="n">
        <v>0</v>
      </c>
      <c r="BI7" s="30" t="n">
        <v>0</v>
      </c>
      <c r="BJ7" s="30" t="n">
        <v>0</v>
      </c>
    </row>
    <row r="8" customFormat="false" ht="13.5" hidden="false" customHeight="false" outlineLevel="0" collapsed="false">
      <c r="A8" s="25" t="s">
        <v>73</v>
      </c>
      <c r="B8" s="3" t="n">
        <v>33.4</v>
      </c>
      <c r="C8" s="26" t="s">
        <v>63</v>
      </c>
      <c r="D8" s="27" t="n">
        <v>2.5</v>
      </c>
      <c r="E8" s="26" t="s">
        <v>64</v>
      </c>
      <c r="F8" s="4" t="n">
        <v>301.9825</v>
      </c>
      <c r="G8" s="4" t="n">
        <v>47.08635</v>
      </c>
      <c r="H8" s="4" t="n">
        <v>15.63245</v>
      </c>
      <c r="I8" s="5" t="n">
        <v>3.01209023537577</v>
      </c>
      <c r="J8" s="6" t="n">
        <v>111.174</v>
      </c>
      <c r="K8" s="7" t="n">
        <v>3.25698</v>
      </c>
      <c r="L8" s="8" t="n">
        <v>-96.0120754716981</v>
      </c>
      <c r="M8" s="8" t="n">
        <v>315.929577603241</v>
      </c>
      <c r="N8" s="8" t="n">
        <v>36.5108454795021</v>
      </c>
      <c r="O8" s="8" t="n">
        <v>115.566404882021</v>
      </c>
      <c r="P8" s="9" t="n">
        <v>0.0300284114648617</v>
      </c>
      <c r="Q8" s="10" t="n">
        <v>50.1267718682125</v>
      </c>
      <c r="R8" s="10" t="n">
        <v>166.222103278543</v>
      </c>
      <c r="S8" s="10" t="n">
        <v>-0.988052</v>
      </c>
      <c r="T8" s="10" t="n">
        <v>4.32491</v>
      </c>
      <c r="U8" s="10" t="n">
        <v>9.0087886346055</v>
      </c>
      <c r="V8" s="10" t="n">
        <v>101.966</v>
      </c>
      <c r="W8" s="10" t="n">
        <v>10.6996</v>
      </c>
      <c r="X8" s="10" t="n">
        <v>56.4287</v>
      </c>
      <c r="Y8" s="10" t="n">
        <v>-32.5641</v>
      </c>
      <c r="Z8" s="11" t="n">
        <v>96.952</v>
      </c>
      <c r="AA8" s="11" t="n">
        <v>-5.932</v>
      </c>
      <c r="AB8" s="11" t="n">
        <v>0</v>
      </c>
      <c r="AC8" s="11" t="n">
        <v>-16.967</v>
      </c>
      <c r="AD8" s="11" t="n">
        <v>4.88</v>
      </c>
      <c r="AE8" s="11" t="n">
        <v>0</v>
      </c>
      <c r="AF8" s="11" t="n">
        <v>53.11</v>
      </c>
      <c r="AG8" s="11" t="n">
        <v>0.99</v>
      </c>
      <c r="AH8" s="11" t="n">
        <v>95.95</v>
      </c>
      <c r="AI8" s="11" t="n">
        <v>-5.715</v>
      </c>
      <c r="AJ8" s="11" t="n">
        <v>0</v>
      </c>
      <c r="AK8" s="11" t="n">
        <v>-17.23</v>
      </c>
      <c r="AL8" s="11" t="n">
        <v>4.85</v>
      </c>
      <c r="AM8" s="11" t="n">
        <v>0</v>
      </c>
      <c r="AN8" s="11" t="n">
        <v>40.69</v>
      </c>
      <c r="AO8" s="11" t="n">
        <v>1.01</v>
      </c>
      <c r="AP8" s="12" t="n">
        <v>0.0103350111395329</v>
      </c>
      <c r="AQ8" s="12" t="n">
        <v>0.0202020202020202</v>
      </c>
      <c r="AR8" s="28" t="s">
        <v>65</v>
      </c>
      <c r="AS8" s="14" t="s">
        <v>66</v>
      </c>
      <c r="AT8" s="29" t="s">
        <v>67</v>
      </c>
      <c r="AU8" s="30" t="n">
        <v>1</v>
      </c>
      <c r="AV8" s="30" t="n">
        <v>0</v>
      </c>
      <c r="AW8" s="30" t="n">
        <v>0</v>
      </c>
      <c r="AX8" s="30" t="n">
        <v>0</v>
      </c>
      <c r="AY8" s="31" t="n">
        <v>0</v>
      </c>
      <c r="AZ8" s="30" t="n">
        <v>1</v>
      </c>
      <c r="BA8" s="30" t="n">
        <v>0</v>
      </c>
      <c r="BB8" s="30" t="n">
        <v>0</v>
      </c>
      <c r="BC8" s="30" t="n">
        <v>0</v>
      </c>
      <c r="BD8" s="30" t="n">
        <v>0</v>
      </c>
      <c r="BE8" s="30" t="n">
        <v>0</v>
      </c>
      <c r="BF8" s="30" t="n">
        <v>1</v>
      </c>
      <c r="BG8" s="30" t="n">
        <v>0</v>
      </c>
      <c r="BH8" s="30" t="n">
        <v>0</v>
      </c>
      <c r="BI8" s="30" t="n">
        <v>0</v>
      </c>
      <c r="BJ8" s="30" t="n">
        <v>0</v>
      </c>
    </row>
    <row r="9" customFormat="false" ht="13.5" hidden="false" customHeight="false" outlineLevel="0" collapsed="false">
      <c r="A9" s="25" t="s">
        <v>74</v>
      </c>
      <c r="B9" s="3" t="n">
        <v>31.8</v>
      </c>
      <c r="C9" s="26" t="s">
        <v>63</v>
      </c>
      <c r="D9" s="27" t="n">
        <v>2.5</v>
      </c>
      <c r="E9" s="26" t="s">
        <v>64</v>
      </c>
      <c r="F9" s="4" t="n">
        <v>247.9868</v>
      </c>
      <c r="G9" s="4" t="n">
        <v>35.82985</v>
      </c>
      <c r="H9" s="4" t="n">
        <v>14.88602</v>
      </c>
      <c r="I9" s="5" t="n">
        <v>2.40694624889662</v>
      </c>
      <c r="J9" s="6" t="n">
        <v>88.1487</v>
      </c>
      <c r="K9" s="7" t="n">
        <v>2.493408</v>
      </c>
      <c r="L9" s="8" t="n">
        <v>-96.9335849056604</v>
      </c>
      <c r="M9" s="8" t="n">
        <v>305.999588156679</v>
      </c>
      <c r="N9" s="8" t="n">
        <v>33.67853699407</v>
      </c>
      <c r="O9" s="8" t="n">
        <v>110.060726541978</v>
      </c>
      <c r="P9" s="9" t="n">
        <v>0</v>
      </c>
      <c r="Q9" s="10" t="n">
        <v>69.3060502129525</v>
      </c>
      <c r="R9" s="10" t="n">
        <v>184.942340153614</v>
      </c>
      <c r="S9" s="10" t="n">
        <v>-5.06923</v>
      </c>
      <c r="T9" s="10" t="n">
        <v>6.09033</v>
      </c>
      <c r="U9" s="10" t="n">
        <v>2.9968260295334</v>
      </c>
      <c r="V9" s="10" t="n">
        <v>89.913</v>
      </c>
      <c r="W9" s="10" t="n">
        <v>11.3996</v>
      </c>
      <c r="X9" s="10" t="n">
        <v>60.3744</v>
      </c>
      <c r="Y9" s="10" t="n">
        <v>-25.6516</v>
      </c>
      <c r="Z9" s="11" t="n">
        <v>93.678</v>
      </c>
      <c r="AA9" s="11" t="n">
        <v>-5.139</v>
      </c>
      <c r="AB9" s="11" t="n">
        <v>0</v>
      </c>
      <c r="AC9" s="11" t="n">
        <v>-16.338</v>
      </c>
      <c r="AD9" s="11" t="n">
        <v>4.72</v>
      </c>
      <c r="AE9" s="11" t="n">
        <v>0</v>
      </c>
      <c r="AF9" s="11" t="n">
        <v>42.45</v>
      </c>
      <c r="AG9" s="11" t="n">
        <v>1.21</v>
      </c>
      <c r="AH9" s="11" t="n">
        <v>96.338</v>
      </c>
      <c r="AI9" s="11" t="n">
        <v>-3.412</v>
      </c>
      <c r="AJ9" s="11" t="n">
        <v>0</v>
      </c>
      <c r="AK9" s="11" t="n">
        <v>-19.622</v>
      </c>
      <c r="AL9" s="11" t="n">
        <v>4.93</v>
      </c>
      <c r="AM9" s="11" t="n">
        <v>0</v>
      </c>
      <c r="AN9" s="11" t="n">
        <v>41.8</v>
      </c>
      <c r="AO9" s="11" t="n">
        <v>1.3</v>
      </c>
      <c r="AP9" s="12" t="n">
        <v>-0.0283951408014688</v>
      </c>
      <c r="AQ9" s="12" t="n">
        <v>0.0743801652892563</v>
      </c>
      <c r="AR9" s="28" t="s">
        <v>65</v>
      </c>
      <c r="AS9" s="14" t="s">
        <v>66</v>
      </c>
      <c r="AT9" s="29" t="s">
        <v>67</v>
      </c>
      <c r="AU9" s="30" t="n">
        <v>1</v>
      </c>
      <c r="AV9" s="30" t="n">
        <v>0</v>
      </c>
      <c r="AW9" s="30" t="n">
        <v>0</v>
      </c>
      <c r="AX9" s="30" t="n">
        <v>0</v>
      </c>
      <c r="AY9" s="31" t="n">
        <v>0</v>
      </c>
      <c r="AZ9" s="30" t="n">
        <v>1</v>
      </c>
      <c r="BA9" s="30" t="n">
        <v>0</v>
      </c>
      <c r="BB9" s="30" t="n">
        <v>0</v>
      </c>
      <c r="BC9" s="30" t="n">
        <v>0</v>
      </c>
      <c r="BD9" s="30" t="n">
        <v>0</v>
      </c>
      <c r="BE9" s="30" t="n">
        <v>0</v>
      </c>
      <c r="BF9" s="30" t="n">
        <v>1</v>
      </c>
      <c r="BG9" s="30" t="n">
        <v>0</v>
      </c>
      <c r="BH9" s="30" t="n">
        <v>0</v>
      </c>
      <c r="BI9" s="30" t="n">
        <v>0</v>
      </c>
      <c r="BJ9" s="30" t="n">
        <v>0</v>
      </c>
    </row>
    <row r="10" customFormat="false" ht="13.5" hidden="false" customHeight="false" outlineLevel="0" collapsed="false">
      <c r="A10" s="25" t="s">
        <v>75</v>
      </c>
      <c r="B10" s="3" t="n">
        <v>32.5</v>
      </c>
      <c r="C10" s="26" t="s">
        <v>63</v>
      </c>
      <c r="D10" s="27" t="n">
        <v>2.5</v>
      </c>
      <c r="E10" s="26" t="s">
        <v>64</v>
      </c>
      <c r="F10" s="4" t="n">
        <v>158.8718</v>
      </c>
      <c r="G10" s="4" t="n">
        <v>25.38483</v>
      </c>
      <c r="H10" s="4" t="n">
        <v>17.42985</v>
      </c>
      <c r="I10" s="5" t="n">
        <v>1.45639979690015</v>
      </c>
      <c r="J10" s="6" t="n">
        <v>72.62759</v>
      </c>
      <c r="K10" s="7" t="n">
        <v>2.642084</v>
      </c>
      <c r="L10" s="8" t="n">
        <v>-95.9679245283019</v>
      </c>
      <c r="M10" s="8" t="n">
        <v>218.940333859689</v>
      </c>
      <c r="N10" s="8" t="n">
        <v>21.0215177718439</v>
      </c>
      <c r="O10" s="8" t="n">
        <v>96.014824684226</v>
      </c>
      <c r="P10" s="9" t="n">
        <v>0.0295699713647578</v>
      </c>
      <c r="Q10" s="10" t="n">
        <v>69.2553781136466</v>
      </c>
      <c r="R10" s="10" t="n">
        <v>127.861617887105</v>
      </c>
      <c r="S10" s="10" t="n">
        <v>-0.0869739</v>
      </c>
      <c r="T10" s="10" t="n">
        <v>4.57119</v>
      </c>
      <c r="U10" s="10" t="n">
        <v>17.2241202756482</v>
      </c>
      <c r="V10" s="10" t="n">
        <v>102.754</v>
      </c>
      <c r="W10" s="10" t="n">
        <v>9.17409</v>
      </c>
      <c r="X10" s="10" t="n">
        <v>60.1903</v>
      </c>
      <c r="Y10" s="10" t="n">
        <v>-40.7425</v>
      </c>
      <c r="Z10" s="11" t="n">
        <v>105.946</v>
      </c>
      <c r="AA10" s="11" t="n">
        <v>-7.336</v>
      </c>
      <c r="AB10" s="11" t="n">
        <v>0</v>
      </c>
      <c r="AC10" s="11" t="n">
        <v>-14.299</v>
      </c>
      <c r="AD10" s="11" t="n">
        <v>4.34</v>
      </c>
      <c r="AE10" s="11" t="n">
        <v>0</v>
      </c>
      <c r="AF10" s="11" t="n">
        <v>35.18</v>
      </c>
      <c r="AG10" s="11" t="n">
        <v>0.96</v>
      </c>
      <c r="AH10" s="11" t="n">
        <v>103.906</v>
      </c>
      <c r="AI10" s="11" t="n">
        <v>-5.261</v>
      </c>
      <c r="AJ10" s="11" t="n">
        <v>0</v>
      </c>
      <c r="AK10" s="11" t="n">
        <v>-16.401</v>
      </c>
      <c r="AL10" s="11" t="n">
        <v>3.33</v>
      </c>
      <c r="AM10" s="11" t="n">
        <v>0</v>
      </c>
      <c r="AN10" s="11" t="n">
        <v>33.06</v>
      </c>
      <c r="AO10" s="11" t="n">
        <v>1.02</v>
      </c>
      <c r="AP10" s="12" t="n">
        <v>0.0192550922167896</v>
      </c>
      <c r="AQ10" s="12" t="n">
        <v>0.0625000000000001</v>
      </c>
      <c r="AR10" s="28" t="s">
        <v>65</v>
      </c>
      <c r="AS10" s="14" t="s">
        <v>66</v>
      </c>
      <c r="AT10" s="29" t="s">
        <v>67</v>
      </c>
      <c r="AU10" s="30" t="n">
        <v>1</v>
      </c>
      <c r="AV10" s="30" t="n">
        <v>0</v>
      </c>
      <c r="AW10" s="30" t="n">
        <v>0</v>
      </c>
      <c r="AX10" s="30" t="n">
        <v>0</v>
      </c>
      <c r="AY10" s="31" t="n">
        <v>0</v>
      </c>
      <c r="AZ10" s="30" t="n">
        <v>1</v>
      </c>
      <c r="BA10" s="30" t="n">
        <v>1</v>
      </c>
      <c r="BB10" s="30" t="n">
        <v>0</v>
      </c>
      <c r="BC10" s="30" t="n">
        <v>0</v>
      </c>
      <c r="BD10" s="30" t="n">
        <v>0</v>
      </c>
      <c r="BE10" s="30" t="n">
        <v>0</v>
      </c>
      <c r="BF10" s="30" t="n">
        <v>1</v>
      </c>
      <c r="BG10" s="30" t="n">
        <v>0</v>
      </c>
      <c r="BH10" s="30" t="n">
        <v>0</v>
      </c>
      <c r="BI10" s="30" t="n">
        <v>0</v>
      </c>
      <c r="BJ10" s="30" t="n">
        <v>0</v>
      </c>
    </row>
    <row r="11" customFormat="false" ht="13.5" hidden="false" customHeight="false" outlineLevel="0" collapsed="false">
      <c r="A11" s="25" t="s">
        <v>76</v>
      </c>
      <c r="B11" s="3" t="n">
        <v>34</v>
      </c>
      <c r="C11" s="26" t="s">
        <v>77</v>
      </c>
      <c r="D11" s="27" t="n">
        <v>1.5</v>
      </c>
      <c r="E11" s="26" t="s">
        <v>64</v>
      </c>
      <c r="F11" s="4" t="n">
        <v>351.0088</v>
      </c>
      <c r="G11" s="4" t="n">
        <v>35.61609</v>
      </c>
      <c r="H11" s="4" t="n">
        <v>24.6736</v>
      </c>
      <c r="I11" s="5" t="n">
        <v>1.44348980286622</v>
      </c>
      <c r="J11" s="6" t="n">
        <v>112.9551</v>
      </c>
      <c r="K11" s="7" t="n">
        <v>2.892571</v>
      </c>
      <c r="L11" s="8" t="n">
        <v>-98.0415094339623</v>
      </c>
      <c r="M11" s="8" t="n">
        <v>120</v>
      </c>
      <c r="N11" s="8" t="n">
        <v>17.5393</v>
      </c>
      <c r="O11" s="8" t="n">
        <v>146.160833333333</v>
      </c>
      <c r="P11" s="9" t="n">
        <v>0.0341960565836645</v>
      </c>
      <c r="Q11" s="10" t="n">
        <v>129.403968792439</v>
      </c>
      <c r="R11" s="10" t="n">
        <v>143.461815282997</v>
      </c>
      <c r="S11" s="10" t="n">
        <v>-2.33155</v>
      </c>
      <c r="T11" s="10" t="n">
        <v>5.06354</v>
      </c>
      <c r="U11" s="10" t="n">
        <v>2.72216783945396</v>
      </c>
      <c r="V11" s="10" t="n">
        <v>67.6705</v>
      </c>
      <c r="W11" s="10" t="n">
        <v>11.6502</v>
      </c>
      <c r="X11" s="10" t="n">
        <v>45.462</v>
      </c>
      <c r="Y11" s="10" t="n">
        <v>-14.7551</v>
      </c>
      <c r="Z11" s="11" t="n">
        <v>95.298</v>
      </c>
      <c r="AA11" s="11" t="n">
        <v>-9.817</v>
      </c>
      <c r="AB11" s="11" t="n">
        <v>0</v>
      </c>
      <c r="AC11" s="11" t="n">
        <v>-20.284</v>
      </c>
      <c r="AD11" s="11" t="n">
        <v>4.44</v>
      </c>
      <c r="AE11" s="11" t="n">
        <v>0</v>
      </c>
      <c r="AF11" s="11" t="n">
        <v>59.37</v>
      </c>
      <c r="AG11" s="11" t="n">
        <v>0.92</v>
      </c>
      <c r="AH11" s="11" t="n">
        <v>94.989</v>
      </c>
      <c r="AI11" s="11" t="n">
        <v>-8.757</v>
      </c>
      <c r="AJ11" s="11" t="n">
        <v>0</v>
      </c>
      <c r="AK11" s="11" t="n">
        <v>-20.966</v>
      </c>
      <c r="AL11" s="11" t="n">
        <v>4.67</v>
      </c>
      <c r="AM11" s="11" t="n">
        <v>0</v>
      </c>
      <c r="AN11" s="11" t="n">
        <v>59.95</v>
      </c>
      <c r="AO11" s="11" t="n">
        <v>0.95</v>
      </c>
      <c r="AP11" s="12" t="n">
        <v>0.00324246049235029</v>
      </c>
      <c r="AQ11" s="12" t="n">
        <v>0.0326086956521738</v>
      </c>
      <c r="AR11" s="28" t="n">
        <v>0</v>
      </c>
      <c r="AS11" s="14" t="s">
        <v>66</v>
      </c>
      <c r="AT11" s="29" t="s">
        <v>67</v>
      </c>
      <c r="AU11" s="30" t="n">
        <v>1</v>
      </c>
      <c r="AV11" s="30" t="n">
        <v>0</v>
      </c>
      <c r="AW11" s="30" t="n">
        <v>0</v>
      </c>
      <c r="AX11" s="30" t="n">
        <v>0</v>
      </c>
      <c r="AY11" s="31" t="n">
        <v>0</v>
      </c>
      <c r="AZ11" s="30" t="n">
        <v>1</v>
      </c>
      <c r="BA11" s="30" t="n">
        <v>0</v>
      </c>
      <c r="BB11" s="30" t="n">
        <v>0</v>
      </c>
      <c r="BC11" s="30" t="n">
        <v>0</v>
      </c>
      <c r="BD11" s="30" t="n">
        <v>0</v>
      </c>
      <c r="BE11" s="30" t="n">
        <v>1</v>
      </c>
      <c r="BF11" s="30" t="n">
        <v>1</v>
      </c>
      <c r="BG11" s="30" t="n">
        <v>0</v>
      </c>
      <c r="BH11" s="30" t="n">
        <v>1</v>
      </c>
      <c r="BI11" s="30" t="n">
        <v>0</v>
      </c>
      <c r="BJ11" s="30" t="n">
        <v>0</v>
      </c>
    </row>
    <row r="12" customFormat="false" ht="13.5" hidden="false" customHeight="false" outlineLevel="0" collapsed="false">
      <c r="A12" s="25" t="s">
        <v>78</v>
      </c>
      <c r="B12" s="3" t="n">
        <v>32.6</v>
      </c>
      <c r="C12" s="26" t="s">
        <v>63</v>
      </c>
      <c r="D12" s="27" t="n">
        <v>2.5</v>
      </c>
      <c r="E12" s="26" t="s">
        <v>64</v>
      </c>
      <c r="F12" s="4" t="n">
        <v>326.644</v>
      </c>
      <c r="G12" s="4" t="n">
        <v>37.99298</v>
      </c>
      <c r="H12" s="4" t="n">
        <v>19.53172</v>
      </c>
      <c r="I12" s="5" t="n">
        <v>1.94519376685719</v>
      </c>
      <c r="J12" s="6" t="n">
        <v>98.82131</v>
      </c>
      <c r="K12" s="7" t="n">
        <v>2.379122</v>
      </c>
      <c r="L12" s="8" t="n">
        <v>-82.4728301886792</v>
      </c>
      <c r="M12" s="8" t="n">
        <v>94.48</v>
      </c>
      <c r="N12" s="8" t="n">
        <v>17.8824</v>
      </c>
      <c r="O12" s="8" t="n">
        <v>189.271803556308</v>
      </c>
      <c r="P12" s="9" t="n">
        <v>0.208079401907708</v>
      </c>
      <c r="Q12" s="10" t="n">
        <v>149.268</v>
      </c>
      <c r="R12" s="10" t="n">
        <v>98.88</v>
      </c>
      <c r="S12" s="10" t="n">
        <v>0.877365</v>
      </c>
      <c r="T12" s="10" t="n">
        <v>4.20761</v>
      </c>
      <c r="U12" s="10" t="n">
        <v>17.0654288769356</v>
      </c>
      <c r="V12" s="10" t="n">
        <v>169.166</v>
      </c>
      <c r="W12" s="10" t="n">
        <v>11.2261</v>
      </c>
      <c r="X12" s="10" t="n">
        <v>72.0636</v>
      </c>
      <c r="Y12" s="10" t="n">
        <v>-38.64</v>
      </c>
      <c r="Z12" s="11" t="n">
        <v>80.928</v>
      </c>
      <c r="AA12" s="11" t="n">
        <v>-9.338</v>
      </c>
      <c r="AB12" s="11" t="n">
        <v>0</v>
      </c>
      <c r="AC12" s="11" t="n">
        <v>-22.778</v>
      </c>
      <c r="AD12" s="11" t="n">
        <v>5.46</v>
      </c>
      <c r="AE12" s="11" t="n">
        <v>0</v>
      </c>
      <c r="AF12" s="11" t="n">
        <v>51.82</v>
      </c>
      <c r="AG12" s="11" t="n">
        <v>1.02</v>
      </c>
      <c r="AH12" s="11" t="n">
        <v>81.407</v>
      </c>
      <c r="AI12" s="11" t="n">
        <v>-10.541</v>
      </c>
      <c r="AJ12" s="11" t="n">
        <v>0</v>
      </c>
      <c r="AK12" s="11" t="n">
        <v>-24.292</v>
      </c>
      <c r="AL12" s="11" t="n">
        <v>6.66</v>
      </c>
      <c r="AM12" s="11" t="n">
        <v>0</v>
      </c>
      <c r="AN12" s="11" t="n">
        <v>49.58</v>
      </c>
      <c r="AO12" s="11" t="n">
        <v>1.02</v>
      </c>
      <c r="AP12" s="12" t="n">
        <v>-0.00591884143930406</v>
      </c>
      <c r="AQ12" s="12" t="n">
        <v>0</v>
      </c>
      <c r="AR12" s="32" t="s">
        <v>65</v>
      </c>
      <c r="AS12" s="14" t="s">
        <v>66</v>
      </c>
      <c r="AT12" s="29" t="s">
        <v>67</v>
      </c>
      <c r="AU12" s="31" t="n">
        <v>1</v>
      </c>
      <c r="AV12" s="31" t="n">
        <v>0</v>
      </c>
      <c r="AW12" s="31" t="n">
        <v>1</v>
      </c>
      <c r="AX12" s="30" t="n">
        <v>0</v>
      </c>
      <c r="AY12" s="31" t="n">
        <v>1</v>
      </c>
      <c r="AZ12" s="31" t="n">
        <v>0</v>
      </c>
      <c r="BA12" s="31" t="n">
        <v>0</v>
      </c>
      <c r="BB12" s="31" t="n">
        <v>0</v>
      </c>
      <c r="BC12" s="31" t="n">
        <v>0</v>
      </c>
      <c r="BD12" s="31" t="n">
        <v>0</v>
      </c>
      <c r="BE12" s="31" t="n">
        <v>0</v>
      </c>
      <c r="BF12" s="31" t="n">
        <v>0</v>
      </c>
      <c r="BG12" s="31" t="n">
        <v>0</v>
      </c>
      <c r="BH12" s="31" t="n">
        <v>0</v>
      </c>
      <c r="BI12" s="31" t="n">
        <v>0</v>
      </c>
      <c r="BJ12" s="30" t="n">
        <v>0</v>
      </c>
    </row>
    <row r="13" customFormat="false" ht="13.5" hidden="false" customHeight="false" outlineLevel="0" collapsed="false">
      <c r="A13" s="25" t="s">
        <v>79</v>
      </c>
      <c r="B13" s="3" t="n">
        <v>33.7</v>
      </c>
      <c r="C13" s="26" t="s">
        <v>63</v>
      </c>
      <c r="D13" s="27" t="n">
        <v>2.5</v>
      </c>
      <c r="E13" s="26" t="s">
        <v>64</v>
      </c>
      <c r="F13" s="4" t="n">
        <v>220.2869</v>
      </c>
      <c r="G13" s="4" t="n">
        <v>27.86603</v>
      </c>
      <c r="H13" s="4" t="n">
        <v>14.21014</v>
      </c>
      <c r="I13" s="5" t="n">
        <v>1.96099616189566</v>
      </c>
      <c r="J13" s="6" t="n">
        <v>68.63267</v>
      </c>
      <c r="K13" s="7" t="n">
        <v>1.701622</v>
      </c>
      <c r="L13" s="8" t="n">
        <v>-84.0267924528302</v>
      </c>
      <c r="M13" s="8" t="n">
        <v>118.9</v>
      </c>
      <c r="N13" s="8" t="n">
        <v>15.1136</v>
      </c>
      <c r="O13" s="8" t="n">
        <v>127.111858704794</v>
      </c>
      <c r="P13" s="9" t="n">
        <v>0.0614190838137404</v>
      </c>
      <c r="Q13" s="10" t="n">
        <v>119.380974253317</v>
      </c>
      <c r="R13" s="10" t="n">
        <v>131.54166445229</v>
      </c>
      <c r="S13" s="10" t="n">
        <v>-3.42934</v>
      </c>
      <c r="T13" s="10" t="n">
        <v>4.38642</v>
      </c>
      <c r="U13" s="10" t="n">
        <v>21.173094697457</v>
      </c>
      <c r="V13" s="10" t="n">
        <v>120.875</v>
      </c>
      <c r="W13" s="10" t="n">
        <v>12.1613</v>
      </c>
      <c r="X13" s="10" t="n">
        <v>50.3814</v>
      </c>
      <c r="Y13" s="10" t="n">
        <v>-28.4349</v>
      </c>
      <c r="Z13" s="11" t="n">
        <v>94.072</v>
      </c>
      <c r="AA13" s="11" t="n">
        <v>-5.048</v>
      </c>
      <c r="AB13" s="11" t="n">
        <v>0</v>
      </c>
      <c r="AC13" s="11" t="n">
        <v>-12.146</v>
      </c>
      <c r="AD13" s="11" t="n">
        <v>5.75</v>
      </c>
      <c r="AE13" s="11" t="n">
        <v>0</v>
      </c>
      <c r="AF13" s="11" t="n">
        <v>43.92</v>
      </c>
      <c r="AG13" s="11" t="n">
        <v>0.97</v>
      </c>
      <c r="AH13" s="11" t="n">
        <v>94.018</v>
      </c>
      <c r="AI13" s="11" t="n">
        <v>-2.422</v>
      </c>
      <c r="AJ13" s="11" t="n">
        <v>0</v>
      </c>
      <c r="AK13" s="11" t="n">
        <v>-13.043</v>
      </c>
      <c r="AL13" s="11" t="n">
        <v>4.76</v>
      </c>
      <c r="AM13" s="11" t="n">
        <v>0</v>
      </c>
      <c r="AN13" s="11" t="n">
        <v>56.3</v>
      </c>
      <c r="AO13" s="11" t="n">
        <v>1.06</v>
      </c>
      <c r="AP13" s="12" t="n">
        <v>0.000574028403775853</v>
      </c>
      <c r="AQ13" s="12" t="n">
        <v>0.0927835051546393</v>
      </c>
      <c r="AR13" s="32" t="s">
        <v>65</v>
      </c>
      <c r="AS13" s="14" t="s">
        <v>66</v>
      </c>
      <c r="AT13" s="29" t="s">
        <v>67</v>
      </c>
      <c r="AU13" s="31" t="n">
        <v>0</v>
      </c>
      <c r="AV13" s="31" t="n">
        <v>1</v>
      </c>
      <c r="AW13" s="31" t="n">
        <v>0</v>
      </c>
      <c r="AX13" s="30" t="n">
        <v>0</v>
      </c>
      <c r="AY13" s="31" t="n">
        <v>1</v>
      </c>
      <c r="AZ13" s="31" t="n">
        <v>0</v>
      </c>
      <c r="BA13" s="31" t="n">
        <v>1</v>
      </c>
      <c r="BB13" s="31" t="n">
        <v>0</v>
      </c>
      <c r="BC13" s="31" t="n">
        <v>0</v>
      </c>
      <c r="BD13" s="31" t="n">
        <v>0</v>
      </c>
      <c r="BE13" s="31" t="n">
        <v>0</v>
      </c>
      <c r="BF13" s="31" t="n">
        <v>0</v>
      </c>
      <c r="BG13" s="31" t="n">
        <v>0</v>
      </c>
      <c r="BH13" s="31" t="n">
        <v>0</v>
      </c>
      <c r="BI13" s="31" t="n">
        <v>0</v>
      </c>
      <c r="BJ13" s="30" t="n">
        <v>0</v>
      </c>
    </row>
    <row r="14" customFormat="false" ht="13.5" hidden="false" customHeight="false" outlineLevel="0" collapsed="false">
      <c r="A14" s="25" t="s">
        <v>80</v>
      </c>
      <c r="B14" s="3" t="n">
        <v>33.4</v>
      </c>
      <c r="C14" s="26" t="s">
        <v>63</v>
      </c>
      <c r="D14" s="27" t="n">
        <v>2.5</v>
      </c>
      <c r="E14" s="26" t="s">
        <v>64</v>
      </c>
      <c r="F14" s="4" t="n">
        <v>211.0132</v>
      </c>
      <c r="G14" s="4" t="n">
        <v>33.00078</v>
      </c>
      <c r="H14" s="4" t="n">
        <v>14.38684</v>
      </c>
      <c r="I14" s="5" t="n">
        <v>2.29381712731913</v>
      </c>
      <c r="J14" s="6" t="n">
        <v>78.64865</v>
      </c>
      <c r="K14" s="7" t="n">
        <v>2.332723</v>
      </c>
      <c r="L14" s="8" t="n">
        <v>-88.0120754716981</v>
      </c>
      <c r="M14" s="8" t="n">
        <v>159.524906313417</v>
      </c>
      <c r="N14" s="8" t="n">
        <v>20.030480859747</v>
      </c>
      <c r="O14" s="8" t="n">
        <v>125.563345076619</v>
      </c>
      <c r="P14" s="9" t="n">
        <v>0.0869274051119093</v>
      </c>
      <c r="Q14" s="10" t="n">
        <v>99.2259885860782</v>
      </c>
      <c r="R14" s="10" t="n">
        <v>123.681564995128</v>
      </c>
      <c r="S14" s="10" t="n">
        <v>-2.23584</v>
      </c>
      <c r="T14" s="10" t="n">
        <v>5.72319</v>
      </c>
      <c r="U14" s="10" t="n">
        <v>18.2250967906044</v>
      </c>
      <c r="V14" s="10" t="n">
        <v>125.515</v>
      </c>
      <c r="W14" s="10" t="n">
        <v>10.6775</v>
      </c>
      <c r="X14" s="10" t="n">
        <v>51.8609</v>
      </c>
      <c r="Y14" s="10" t="n">
        <v>-33.2851</v>
      </c>
      <c r="Z14" s="11" t="n">
        <v>95.421</v>
      </c>
      <c r="AA14" s="11" t="n">
        <v>-3.906</v>
      </c>
      <c r="AB14" s="11" t="n">
        <v>0</v>
      </c>
      <c r="AC14" s="11" t="n">
        <v>-14.033</v>
      </c>
      <c r="AD14" s="11" t="n">
        <v>3.5</v>
      </c>
      <c r="AE14" s="11" t="n">
        <v>0</v>
      </c>
      <c r="AF14" s="11" t="n">
        <v>45.04</v>
      </c>
      <c r="AG14" s="11" t="n">
        <v>0.93</v>
      </c>
      <c r="AH14" s="11" t="n">
        <v>94.858</v>
      </c>
      <c r="AI14" s="11" t="n">
        <v>-3.731</v>
      </c>
      <c r="AJ14" s="11" t="n">
        <v>0</v>
      </c>
      <c r="AK14" s="11" t="n">
        <v>-14.532</v>
      </c>
      <c r="AL14" s="11" t="n">
        <v>4.56</v>
      </c>
      <c r="AM14" s="11" t="n">
        <v>0</v>
      </c>
      <c r="AN14" s="11" t="n">
        <v>51.41</v>
      </c>
      <c r="AO14" s="11" t="n">
        <v>0.96</v>
      </c>
      <c r="AP14" s="12" t="n">
        <v>0.00590016872596182</v>
      </c>
      <c r="AQ14" s="12" t="n">
        <v>0.0322580645161289</v>
      </c>
      <c r="AR14" s="28" t="s">
        <v>65</v>
      </c>
      <c r="AS14" s="14" t="s">
        <v>66</v>
      </c>
      <c r="AT14" s="29" t="s">
        <v>67</v>
      </c>
      <c r="AU14" s="30" t="n">
        <v>1</v>
      </c>
      <c r="AV14" s="30" t="n">
        <v>0</v>
      </c>
      <c r="AW14" s="30" t="n">
        <v>0</v>
      </c>
      <c r="AX14" s="30" t="n">
        <v>0</v>
      </c>
      <c r="AY14" s="31" t="n">
        <v>0</v>
      </c>
      <c r="AZ14" s="30" t="n">
        <v>0</v>
      </c>
      <c r="BA14" s="30" t="n">
        <v>0</v>
      </c>
      <c r="BB14" s="30" t="n">
        <v>0</v>
      </c>
      <c r="BC14" s="30" t="n">
        <v>0</v>
      </c>
      <c r="BD14" s="30" t="n">
        <v>0</v>
      </c>
      <c r="BE14" s="30" t="n">
        <v>0</v>
      </c>
      <c r="BF14" s="30" t="n">
        <v>0</v>
      </c>
      <c r="BG14" s="30" t="n">
        <v>0</v>
      </c>
      <c r="BH14" s="30" t="n">
        <v>0</v>
      </c>
      <c r="BI14" s="30" t="n">
        <v>0</v>
      </c>
      <c r="BJ14" s="30" t="n">
        <v>0</v>
      </c>
    </row>
    <row r="15" customFormat="false" ht="13.5" hidden="false" customHeight="false" outlineLevel="0" collapsed="false">
      <c r="A15" s="25" t="s">
        <v>81</v>
      </c>
      <c r="B15" s="3" t="n">
        <v>33.7</v>
      </c>
      <c r="C15" s="26" t="s">
        <v>63</v>
      </c>
      <c r="D15" s="27" t="n">
        <v>2.5</v>
      </c>
      <c r="E15" s="26" t="s">
        <v>64</v>
      </c>
      <c r="F15" s="4" t="n">
        <v>194.6587</v>
      </c>
      <c r="G15" s="4" t="n">
        <v>25.34546</v>
      </c>
      <c r="H15" s="4" t="n">
        <v>11.51496</v>
      </c>
      <c r="I15" s="5" t="n">
        <v>2.20108971286049</v>
      </c>
      <c r="J15" s="6" t="n">
        <v>77.72143</v>
      </c>
      <c r="K15" s="7" t="n">
        <v>2.469436</v>
      </c>
      <c r="L15" s="8" t="n">
        <v>-83.0267924528302</v>
      </c>
      <c r="M15" s="8" t="n">
        <v>165.926043485161</v>
      </c>
      <c r="N15" s="8" t="n">
        <v>17.4215810909147</v>
      </c>
      <c r="O15" s="8" t="n">
        <v>104.996061648832</v>
      </c>
      <c r="P15" s="9" t="n">
        <v>0.179019737385416</v>
      </c>
      <c r="Q15" s="10" t="n">
        <v>69.5757604483507</v>
      </c>
      <c r="R15" s="10" t="n">
        <v>138.621754039656</v>
      </c>
      <c r="S15" s="10" t="n">
        <v>-4.29237</v>
      </c>
      <c r="T15" s="10" t="n">
        <v>7.61633</v>
      </c>
      <c r="U15" s="10" t="n">
        <v>5.82885714501914</v>
      </c>
      <c r="V15" s="10" t="n">
        <v>84.0987</v>
      </c>
      <c r="W15" s="10" t="n">
        <v>11.2199</v>
      </c>
      <c r="X15" s="10" t="n">
        <v>47.8588</v>
      </c>
      <c r="Y15" s="10" t="n">
        <v>-30.2037</v>
      </c>
      <c r="Z15" s="11" t="n">
        <v>96.074</v>
      </c>
      <c r="AA15" s="11" t="n">
        <v>-9.686</v>
      </c>
      <c r="AB15" s="11" t="n">
        <v>0</v>
      </c>
      <c r="AC15" s="11" t="n">
        <v>-17.572</v>
      </c>
      <c r="AD15" s="11" t="n">
        <v>3.92</v>
      </c>
      <c r="AE15" s="11" t="n">
        <v>0</v>
      </c>
      <c r="AF15" s="11" t="n">
        <v>26.79</v>
      </c>
      <c r="AG15" s="11" t="n">
        <v>0.87</v>
      </c>
      <c r="AH15" s="11" t="n">
        <v>94.243</v>
      </c>
      <c r="AI15" s="11" t="n">
        <v>-9.687</v>
      </c>
      <c r="AJ15" s="11" t="n">
        <v>0</v>
      </c>
      <c r="AK15" s="11" t="n">
        <v>-18.042</v>
      </c>
      <c r="AL15" s="11" t="n">
        <v>4.19</v>
      </c>
      <c r="AM15" s="11" t="n">
        <v>0</v>
      </c>
      <c r="AN15" s="11" t="n">
        <v>25.41</v>
      </c>
      <c r="AO15" s="11" t="n">
        <v>0.9</v>
      </c>
      <c r="AP15" s="12" t="n">
        <v>0.0190582259508296</v>
      </c>
      <c r="AQ15" s="12" t="n">
        <v>0.0344827586206897</v>
      </c>
      <c r="AR15" s="28" t="n">
        <v>0</v>
      </c>
      <c r="AS15" s="14" t="s">
        <v>66</v>
      </c>
      <c r="AT15" s="29" t="s">
        <v>67</v>
      </c>
      <c r="AU15" s="30" t="n">
        <v>1</v>
      </c>
      <c r="AV15" s="30" t="n">
        <v>0</v>
      </c>
      <c r="AW15" s="30" t="n">
        <v>0</v>
      </c>
      <c r="AX15" s="30" t="n">
        <v>0</v>
      </c>
      <c r="AY15" s="31" t="n">
        <v>0</v>
      </c>
      <c r="AZ15" s="30" t="n">
        <v>0</v>
      </c>
      <c r="BA15" s="30" t="n">
        <v>0</v>
      </c>
      <c r="BB15" s="30" t="n">
        <v>0</v>
      </c>
      <c r="BC15" s="30" t="n">
        <v>0</v>
      </c>
      <c r="BD15" s="30" t="n">
        <v>0</v>
      </c>
      <c r="BE15" s="30" t="n">
        <v>0</v>
      </c>
      <c r="BF15" s="30" t="n">
        <v>0</v>
      </c>
      <c r="BG15" s="30" t="n">
        <v>0</v>
      </c>
      <c r="BH15" s="30" t="n">
        <v>1</v>
      </c>
      <c r="BI15" s="30" t="n">
        <v>0</v>
      </c>
      <c r="BJ15" s="30" t="n">
        <v>0</v>
      </c>
    </row>
    <row r="16" customFormat="false" ht="13.5" hidden="false" customHeight="false" outlineLevel="0" collapsed="false">
      <c r="A16" s="25" t="s">
        <v>82</v>
      </c>
      <c r="B16" s="3" t="n">
        <v>23</v>
      </c>
      <c r="C16" s="26" t="s">
        <v>83</v>
      </c>
      <c r="D16" s="27" t="n">
        <v>3</v>
      </c>
      <c r="E16" s="26" t="s">
        <v>84</v>
      </c>
      <c r="F16" s="4" t="n">
        <v>180.98</v>
      </c>
      <c r="G16" s="4" t="n">
        <v>25.92</v>
      </c>
      <c r="H16" s="4" t="n">
        <v>9.96</v>
      </c>
      <c r="I16" s="5" t="n">
        <v>2.60240963855422</v>
      </c>
      <c r="J16" s="6" t="n">
        <v>63.98</v>
      </c>
      <c r="K16" s="7" t="n">
        <v>1.8</v>
      </c>
      <c r="L16" s="8" t="n">
        <v>-84.5018867924528</v>
      </c>
      <c r="M16" s="8" t="n">
        <v>137.57</v>
      </c>
      <c r="N16" s="8" t="n">
        <v>24.369</v>
      </c>
      <c r="O16" s="8" t="n">
        <v>177.138911099804</v>
      </c>
      <c r="P16" s="9" t="n">
        <v>0.124368289629684</v>
      </c>
      <c r="Q16" s="10" t="n">
        <v>118.458</v>
      </c>
      <c r="R16" s="10" t="n">
        <v>129.281</v>
      </c>
      <c r="S16" s="10" t="n">
        <v>-7.08184</v>
      </c>
      <c r="T16" s="10" t="n">
        <v>5.36126</v>
      </c>
      <c r="U16" s="10" t="n">
        <v>35.63842</v>
      </c>
      <c r="V16" s="10" t="n">
        <v>80.0231</v>
      </c>
      <c r="W16" s="10" t="n">
        <v>24.5943</v>
      </c>
      <c r="X16" s="10" t="n">
        <v>31.2504</v>
      </c>
      <c r="Y16" s="10" t="n">
        <v>-17.2275</v>
      </c>
      <c r="Z16" s="11" t="n">
        <v>100.324</v>
      </c>
      <c r="AA16" s="11" t="n">
        <v>-0.836</v>
      </c>
      <c r="AB16" s="11" t="n">
        <v>1.16</v>
      </c>
      <c r="AC16" s="11" t="n">
        <v>-8.545</v>
      </c>
      <c r="AD16" s="11" t="n">
        <v>6.51</v>
      </c>
      <c r="AE16" s="11" t="n">
        <v>13.92</v>
      </c>
      <c r="AF16" s="11" t="n">
        <v>98.51</v>
      </c>
      <c r="AG16" s="11" t="n">
        <v>1.73</v>
      </c>
      <c r="AH16" s="11" t="n">
        <v>93.9</v>
      </c>
      <c r="AI16" s="11" t="n">
        <v>-5.227</v>
      </c>
      <c r="AJ16" s="11" t="n">
        <v>0.323</v>
      </c>
      <c r="AK16" s="11" t="n">
        <v>-16.617</v>
      </c>
      <c r="AL16" s="11" t="n">
        <v>9.17</v>
      </c>
      <c r="AM16" s="11" t="n">
        <v>9.93</v>
      </c>
      <c r="AN16" s="11" t="n">
        <v>86.35</v>
      </c>
      <c r="AO16" s="11" t="n">
        <v>1.8</v>
      </c>
      <c r="AP16" s="12" t="n">
        <v>0.064032534587935</v>
      </c>
      <c r="AQ16" s="12" t="n">
        <v>0.0404624277456648</v>
      </c>
      <c r="AR16" s="28" t="n">
        <v>0</v>
      </c>
      <c r="AS16" s="14" t="s">
        <v>66</v>
      </c>
      <c r="AT16" s="29" t="s">
        <v>67</v>
      </c>
      <c r="AU16" s="30" t="n">
        <v>1</v>
      </c>
      <c r="AV16" s="30" t="n">
        <v>0</v>
      </c>
      <c r="AW16" s="30" t="n">
        <v>0</v>
      </c>
      <c r="AX16" s="30" t="n">
        <v>0</v>
      </c>
      <c r="AY16" s="31" t="n">
        <v>0</v>
      </c>
      <c r="AZ16" s="30" t="n">
        <v>0</v>
      </c>
      <c r="BA16" s="30" t="n">
        <v>0</v>
      </c>
      <c r="BB16" s="30" t="n">
        <v>0</v>
      </c>
      <c r="BC16" s="30" t="n">
        <v>0</v>
      </c>
      <c r="BD16" s="30" t="n">
        <v>0</v>
      </c>
      <c r="BE16" s="30" t="n">
        <v>0</v>
      </c>
      <c r="BF16" s="30" t="n">
        <v>0</v>
      </c>
      <c r="BG16" s="30" t="n">
        <v>0</v>
      </c>
      <c r="BH16" s="30" t="n">
        <v>0</v>
      </c>
      <c r="BI16" s="30" t="n">
        <v>0</v>
      </c>
      <c r="BJ16" s="30" t="n">
        <v>0</v>
      </c>
    </row>
    <row r="17" customFormat="false" ht="13.5" hidden="false" customHeight="false" outlineLevel="0" collapsed="false">
      <c r="A17" s="33" t="s">
        <v>85</v>
      </c>
      <c r="B17" s="27" t="n">
        <v>23</v>
      </c>
      <c r="C17" s="33" t="s">
        <v>63</v>
      </c>
      <c r="D17" s="27" t="n">
        <v>2.5</v>
      </c>
      <c r="E17" s="26" t="s">
        <v>84</v>
      </c>
      <c r="F17" s="4" t="n">
        <v>161.8992</v>
      </c>
      <c r="G17" s="4" t="n">
        <v>24.52685</v>
      </c>
      <c r="H17" s="4" t="n">
        <v>10.24675</v>
      </c>
      <c r="I17" s="5" t="n">
        <v>2.39362236806792</v>
      </c>
      <c r="J17" s="6" t="n">
        <v>57.25703</v>
      </c>
      <c r="K17" s="7" t="n">
        <v>1.611399</v>
      </c>
      <c r="L17" s="34" t="n">
        <v>-95.5018867924528</v>
      </c>
      <c r="M17" s="34" t="n">
        <v>226.956492793183</v>
      </c>
      <c r="N17" s="34" t="n">
        <v>29.0540566932499</v>
      </c>
      <c r="O17" s="34" t="n">
        <v>128.015974937213</v>
      </c>
      <c r="P17" s="35" t="n">
        <v>0.0515215067803257</v>
      </c>
      <c r="Q17" s="36" t="n">
        <v>89.3673520772306</v>
      </c>
      <c r="R17" s="36" t="n">
        <v>158.94201116046</v>
      </c>
      <c r="S17" s="36" t="n">
        <v>-3.20725</v>
      </c>
      <c r="T17" s="36" t="n">
        <v>4.54667</v>
      </c>
      <c r="U17" s="36" t="n">
        <v>20.3613271578889</v>
      </c>
      <c r="V17" s="36" t="n">
        <v>75.559</v>
      </c>
      <c r="W17" s="36" t="n">
        <v>17.4612</v>
      </c>
      <c r="X17" s="36" t="n">
        <v>37.6926</v>
      </c>
      <c r="Y17" s="36" t="n">
        <v>-18.0796</v>
      </c>
      <c r="Z17" s="37" t="n">
        <v>116.374</v>
      </c>
      <c r="AA17" s="37" t="n">
        <v>-4.513</v>
      </c>
      <c r="AB17" s="37" t="n">
        <v>0</v>
      </c>
      <c r="AC17" s="37" t="n">
        <v>-16.6</v>
      </c>
      <c r="AD17" s="37" t="n">
        <v>8.96</v>
      </c>
      <c r="AE17" s="37" t="n">
        <v>0</v>
      </c>
      <c r="AF17" s="37" t="n">
        <v>70.68</v>
      </c>
      <c r="AG17" s="37" t="n">
        <v>1.81</v>
      </c>
      <c r="AH17" s="37" t="n">
        <v>115.995</v>
      </c>
      <c r="AI17" s="37" t="n">
        <v>-5.695</v>
      </c>
      <c r="AJ17" s="37" t="n">
        <v>0</v>
      </c>
      <c r="AK17" s="37" t="n">
        <v>-17.636</v>
      </c>
      <c r="AL17" s="37" t="n">
        <v>8.47</v>
      </c>
      <c r="AM17" s="37" t="n">
        <v>0</v>
      </c>
      <c r="AN17" s="37" t="n">
        <v>74.79</v>
      </c>
      <c r="AO17" s="37" t="n">
        <v>1.88</v>
      </c>
      <c r="AP17" s="38" t="n">
        <v>0.00325674119648711</v>
      </c>
      <c r="AQ17" s="38" t="n">
        <v>0.0386740331491712</v>
      </c>
      <c r="AR17" s="39" t="n">
        <v>0</v>
      </c>
      <c r="AS17" s="14" t="s">
        <v>66</v>
      </c>
      <c r="AT17" s="29" t="s">
        <v>67</v>
      </c>
      <c r="AU17" s="40" t="n">
        <v>1</v>
      </c>
      <c r="AV17" s="40" t="n">
        <v>0</v>
      </c>
      <c r="AW17" s="40" t="n">
        <v>0</v>
      </c>
      <c r="AX17" s="40" t="n">
        <v>0</v>
      </c>
      <c r="AY17" s="40" t="n">
        <v>0</v>
      </c>
      <c r="AZ17" s="41" t="n">
        <v>0</v>
      </c>
      <c r="BA17" s="41" t="n">
        <v>0</v>
      </c>
      <c r="BB17" s="41" t="n">
        <v>0</v>
      </c>
      <c r="BC17" s="41" t="n">
        <v>0</v>
      </c>
      <c r="BD17" s="41" t="n">
        <v>0</v>
      </c>
      <c r="BE17" s="41" t="n">
        <v>0</v>
      </c>
      <c r="BF17" s="41" t="n">
        <v>0</v>
      </c>
      <c r="BG17" s="40" t="n">
        <v>0</v>
      </c>
      <c r="BH17" s="40" t="n">
        <v>0</v>
      </c>
      <c r="BI17" s="40" t="n">
        <v>0</v>
      </c>
      <c r="BJ17" s="40" t="n">
        <v>0</v>
      </c>
    </row>
    <row r="18" customFormat="false" ht="13.5" hidden="false" customHeight="false" outlineLevel="0" collapsed="false">
      <c r="A18" s="33" t="s">
        <v>86</v>
      </c>
      <c r="B18" s="27" t="n">
        <v>23.1</v>
      </c>
      <c r="C18" s="33" t="s">
        <v>87</v>
      </c>
      <c r="D18" s="27" t="n">
        <v>3.5</v>
      </c>
      <c r="E18" s="26" t="s">
        <v>84</v>
      </c>
      <c r="F18" s="4" t="n">
        <v>174.095</v>
      </c>
      <c r="G18" s="4" t="n">
        <v>24.55212</v>
      </c>
      <c r="H18" s="4" t="n">
        <v>10.9986</v>
      </c>
      <c r="I18" s="5" t="n">
        <v>2.2322950193661</v>
      </c>
      <c r="J18" s="6" t="n">
        <v>55.5497</v>
      </c>
      <c r="K18" s="7" t="n">
        <v>1.410481</v>
      </c>
      <c r="L18" s="34" t="n">
        <v>-100.50679245283</v>
      </c>
      <c r="M18" s="34" t="n">
        <v>289.629435836176</v>
      </c>
      <c r="N18" s="34" t="n">
        <v>36.9358840584429</v>
      </c>
      <c r="O18" s="34" t="n">
        <v>127.528073767112</v>
      </c>
      <c r="P18" s="35" t="n">
        <v>0.0920965191657655</v>
      </c>
      <c r="Q18" s="36" t="n">
        <v>59.6900890289985</v>
      </c>
      <c r="R18" s="36" t="n">
        <v>193.402447202925</v>
      </c>
      <c r="S18" s="36" t="n">
        <v>-9.63835</v>
      </c>
      <c r="T18" s="36" t="n">
        <v>8.02653</v>
      </c>
      <c r="U18" s="36" t="n">
        <v>23.7243641075282</v>
      </c>
      <c r="V18" s="36" t="n">
        <v>55.0417</v>
      </c>
      <c r="W18" s="36" t="n">
        <v>16.1175</v>
      </c>
      <c r="X18" s="36" t="n">
        <v>28.7246</v>
      </c>
      <c r="Y18" s="36" t="n">
        <v>-15.2079</v>
      </c>
      <c r="Z18" s="37" t="n">
        <v>112.034</v>
      </c>
      <c r="AA18" s="37" t="n">
        <v>-2.844</v>
      </c>
      <c r="AB18" s="37" t="n">
        <v>0</v>
      </c>
      <c r="AC18" s="37" t="n">
        <v>-12.936</v>
      </c>
      <c r="AD18" s="37" t="n">
        <v>8.35</v>
      </c>
      <c r="AE18" s="37" t="n">
        <v>0</v>
      </c>
      <c r="AF18" s="37" t="n">
        <v>96.89</v>
      </c>
      <c r="AG18" s="37" t="n">
        <v>1.91</v>
      </c>
      <c r="AH18" s="37" t="n">
        <v>117.49</v>
      </c>
      <c r="AI18" s="37" t="n">
        <v>-4.211</v>
      </c>
      <c r="AJ18" s="37" t="n">
        <v>0</v>
      </c>
      <c r="AK18" s="37" t="n">
        <v>-15.53</v>
      </c>
      <c r="AL18" s="37" t="n">
        <v>10.75</v>
      </c>
      <c r="AM18" s="37" t="n">
        <v>0</v>
      </c>
      <c r="AN18" s="37" t="n">
        <v>126.23</v>
      </c>
      <c r="AO18" s="37" t="n">
        <v>1.89</v>
      </c>
      <c r="AP18" s="38" t="n">
        <v>-0.0486995019369119</v>
      </c>
      <c r="AQ18" s="38" t="n">
        <v>-0.0104712041884817</v>
      </c>
      <c r="AR18" s="39" t="n">
        <v>0</v>
      </c>
      <c r="AS18" s="14" t="s">
        <v>66</v>
      </c>
      <c r="AT18" s="29" t="s">
        <v>67</v>
      </c>
      <c r="AU18" s="40" t="n">
        <v>1</v>
      </c>
      <c r="AV18" s="40" t="n">
        <v>0</v>
      </c>
      <c r="AW18" s="40" t="n">
        <v>0</v>
      </c>
      <c r="AX18" s="40" t="n">
        <v>0</v>
      </c>
      <c r="AY18" s="40" t="n">
        <v>0</v>
      </c>
      <c r="AZ18" s="41" t="n">
        <v>0</v>
      </c>
      <c r="BA18" s="41" t="n">
        <v>0</v>
      </c>
      <c r="BB18" s="41" t="n">
        <v>0</v>
      </c>
      <c r="BC18" s="41" t="n">
        <v>0</v>
      </c>
      <c r="BD18" s="41" t="n">
        <v>0</v>
      </c>
      <c r="BE18" s="41" t="n">
        <v>0</v>
      </c>
      <c r="BF18" s="41" t="n">
        <v>1</v>
      </c>
      <c r="BG18" s="40" t="n">
        <v>0</v>
      </c>
      <c r="BH18" s="40" t="n">
        <v>0</v>
      </c>
      <c r="BI18" s="40" t="n">
        <v>0</v>
      </c>
      <c r="BJ18" s="40" t="n">
        <v>0</v>
      </c>
    </row>
    <row r="19" customFormat="false" ht="13.5" hidden="false" customHeight="false" outlineLevel="0" collapsed="false">
      <c r="A19" s="33" t="s">
        <v>88</v>
      </c>
      <c r="B19" s="27" t="n">
        <v>26</v>
      </c>
      <c r="C19" s="33" t="s">
        <v>63</v>
      </c>
      <c r="D19" s="27" t="n">
        <v>2.5</v>
      </c>
      <c r="E19" s="26" t="s">
        <v>64</v>
      </c>
      <c r="F19" s="4" t="n">
        <v>165.1021</v>
      </c>
      <c r="G19" s="4" t="n">
        <v>24.67879</v>
      </c>
      <c r="H19" s="4" t="n">
        <v>11.6449</v>
      </c>
      <c r="I19" s="5" t="n">
        <v>2.1192788259238</v>
      </c>
      <c r="J19" s="6" t="n">
        <v>56.86344</v>
      </c>
      <c r="K19" s="7" t="n">
        <v>1.55849</v>
      </c>
      <c r="L19" s="34" t="n">
        <v>-91.6490566037736</v>
      </c>
      <c r="M19" s="34" t="n">
        <v>280.366666</v>
      </c>
      <c r="N19" s="34" t="n">
        <v>41.9631</v>
      </c>
      <c r="O19" s="34" t="n">
        <v>149.672215312501</v>
      </c>
      <c r="P19" s="35" t="n">
        <v>0.0966171562905688</v>
      </c>
      <c r="Q19" s="36" t="n">
        <v>48.9917171629137</v>
      </c>
      <c r="R19" s="36" t="n">
        <v>154.141950423262</v>
      </c>
      <c r="S19" s="36" t="n">
        <v>-5.23267</v>
      </c>
      <c r="T19" s="36" t="n">
        <v>5.51879</v>
      </c>
      <c r="U19" s="36" t="n">
        <v>11.5417474986714</v>
      </c>
      <c r="V19" s="36" t="n">
        <v>74.1867</v>
      </c>
      <c r="W19" s="36" t="n">
        <v>12.7726</v>
      </c>
      <c r="X19" s="36" t="n">
        <v>46.7471</v>
      </c>
      <c r="Y19" s="36" t="n">
        <v>-31.7725</v>
      </c>
      <c r="Z19" s="37" t="n">
        <v>104.346</v>
      </c>
      <c r="AA19" s="37" t="n">
        <v>-8.099</v>
      </c>
      <c r="AB19" s="37" t="n">
        <v>0</v>
      </c>
      <c r="AC19" s="37" t="n">
        <v>-14.911</v>
      </c>
      <c r="AD19" s="37" t="n">
        <v>6.26</v>
      </c>
      <c r="AE19" s="37" t="n">
        <v>0</v>
      </c>
      <c r="AF19" s="37" t="n">
        <v>49.05</v>
      </c>
      <c r="AG19" s="37" t="n">
        <v>1.47</v>
      </c>
      <c r="AH19" s="37" t="n">
        <v>103.418</v>
      </c>
      <c r="AI19" s="37" t="n">
        <v>-7.361</v>
      </c>
      <c r="AJ19" s="37" t="n">
        <v>0</v>
      </c>
      <c r="AK19" s="37" t="n">
        <v>-16.577</v>
      </c>
      <c r="AL19" s="37" t="n">
        <v>5.63</v>
      </c>
      <c r="AM19" s="37" t="n">
        <v>0</v>
      </c>
      <c r="AN19" s="37" t="n">
        <v>63.07</v>
      </c>
      <c r="AO19" s="37" t="n">
        <v>1.53</v>
      </c>
      <c r="AP19" s="38" t="n">
        <v>0.00889348896939027</v>
      </c>
      <c r="AQ19" s="38" t="n">
        <v>0.0408163265306123</v>
      </c>
      <c r="AR19" s="39" t="n">
        <v>0</v>
      </c>
      <c r="AS19" s="14" t="s">
        <v>66</v>
      </c>
      <c r="AT19" s="29" t="s">
        <v>67</v>
      </c>
      <c r="AU19" s="40" t="n">
        <v>1</v>
      </c>
      <c r="AV19" s="40" t="n">
        <v>0</v>
      </c>
      <c r="AW19" s="40" t="n">
        <v>0</v>
      </c>
      <c r="AX19" s="40" t="n">
        <v>0</v>
      </c>
      <c r="AY19" s="40" t="n">
        <v>0</v>
      </c>
      <c r="AZ19" s="41" t="n">
        <v>0</v>
      </c>
      <c r="BA19" s="41" t="n">
        <v>0</v>
      </c>
      <c r="BB19" s="41" t="n">
        <v>0</v>
      </c>
      <c r="BC19" s="41" t="n">
        <v>0</v>
      </c>
      <c r="BD19" s="41" t="n">
        <v>0</v>
      </c>
      <c r="BE19" s="41" t="n">
        <v>0</v>
      </c>
      <c r="BF19" s="41" t="n">
        <v>1</v>
      </c>
      <c r="BG19" s="40" t="n">
        <v>0</v>
      </c>
      <c r="BH19" s="40" t="n">
        <v>1</v>
      </c>
      <c r="BI19" s="40" t="n">
        <v>1</v>
      </c>
      <c r="BJ19" s="40" t="n">
        <v>0</v>
      </c>
    </row>
    <row r="20" customFormat="false" ht="13.5" hidden="false" customHeight="false" outlineLevel="0" collapsed="false">
      <c r="A20" s="25" t="s">
        <v>89</v>
      </c>
      <c r="B20" s="3" t="n">
        <v>25.3</v>
      </c>
      <c r="C20" s="26" t="s">
        <v>90</v>
      </c>
      <c r="D20" s="27" t="n">
        <v>2</v>
      </c>
      <c r="E20" s="26" t="s">
        <v>91</v>
      </c>
      <c r="F20" s="4" t="n">
        <v>132.59</v>
      </c>
      <c r="G20" s="4" t="n">
        <v>13.78</v>
      </c>
      <c r="H20" s="4" t="n">
        <v>13.12</v>
      </c>
      <c r="I20" s="5" t="n">
        <v>1.05030487804878</v>
      </c>
      <c r="J20" s="6" t="n">
        <v>53.08</v>
      </c>
      <c r="K20" s="7" t="n">
        <v>1.69</v>
      </c>
      <c r="L20" s="8" t="n">
        <v>-79.6147169811321</v>
      </c>
      <c r="M20" s="8" t="n">
        <v>348.2</v>
      </c>
      <c r="N20" s="8" t="n">
        <v>37.0572</v>
      </c>
      <c r="O20" s="8" t="n">
        <v>106.42504307869</v>
      </c>
      <c r="P20" s="9" t="n">
        <v>0.0791886129456426</v>
      </c>
      <c r="Q20" s="10" t="n">
        <v>36.2664</v>
      </c>
      <c r="R20" s="10" t="n">
        <v>120.66</v>
      </c>
      <c r="S20" s="10" t="n">
        <v>-1.09195</v>
      </c>
      <c r="T20" s="10" t="n">
        <v>4.97691</v>
      </c>
      <c r="U20" s="10" t="n">
        <v>7.782</v>
      </c>
      <c r="V20" s="10" t="n">
        <v>48.679</v>
      </c>
      <c r="W20" s="10" t="n">
        <v>18.3344</v>
      </c>
      <c r="X20" s="10" t="n">
        <v>41.7346</v>
      </c>
      <c r="Y20" s="10" t="n">
        <v>-20.1861</v>
      </c>
      <c r="Z20" s="11" t="n">
        <v>100.487</v>
      </c>
      <c r="AA20" s="11" t="n">
        <v>-5.246</v>
      </c>
      <c r="AB20" s="11" t="n">
        <v>0</v>
      </c>
      <c r="AC20" s="11" t="n">
        <v>-10.529</v>
      </c>
      <c r="AD20" s="11" t="n">
        <v>6.29</v>
      </c>
      <c r="AE20" s="11" t="n">
        <v>0</v>
      </c>
      <c r="AF20" s="11" t="n">
        <v>61.01</v>
      </c>
      <c r="AG20" s="11" t="n">
        <v>1.43</v>
      </c>
      <c r="AH20" s="11" t="n">
        <v>99.823</v>
      </c>
      <c r="AI20" s="11" t="n">
        <v>-4.455</v>
      </c>
      <c r="AJ20" s="11" t="n">
        <v>0</v>
      </c>
      <c r="AK20" s="11" t="n">
        <v>-11.859</v>
      </c>
      <c r="AL20" s="11" t="n">
        <v>5.8</v>
      </c>
      <c r="AM20" s="11" t="n">
        <v>0</v>
      </c>
      <c r="AN20" s="11" t="n">
        <v>63.76</v>
      </c>
      <c r="AO20" s="11" t="n">
        <v>1.51</v>
      </c>
      <c r="AP20" s="12" t="n">
        <v>0.0066078199170042</v>
      </c>
      <c r="AQ20" s="12" t="n">
        <v>0.055944055944056</v>
      </c>
      <c r="AR20" s="32" t="n">
        <v>0</v>
      </c>
      <c r="AS20" s="14" t="s">
        <v>66</v>
      </c>
      <c r="AT20" s="29" t="s">
        <v>67</v>
      </c>
      <c r="AU20" s="31" t="n">
        <v>1</v>
      </c>
      <c r="AV20" s="31" t="n">
        <v>0</v>
      </c>
      <c r="AW20" s="31" t="n">
        <v>0</v>
      </c>
      <c r="AX20" s="30" t="n">
        <v>0</v>
      </c>
      <c r="AY20" s="31" t="n">
        <v>0</v>
      </c>
      <c r="AZ20" s="31" t="n">
        <v>0</v>
      </c>
      <c r="BA20" s="31" t="n">
        <v>0</v>
      </c>
      <c r="BB20" s="31" t="n">
        <v>0</v>
      </c>
      <c r="BC20" s="31" t="n">
        <v>0</v>
      </c>
      <c r="BD20" s="31" t="n">
        <v>0</v>
      </c>
      <c r="BE20" s="31" t="n">
        <v>0</v>
      </c>
      <c r="BF20" s="31" t="n">
        <v>0</v>
      </c>
      <c r="BG20" s="31" t="n">
        <v>0</v>
      </c>
      <c r="BH20" s="31" t="n">
        <v>0</v>
      </c>
      <c r="BI20" s="31" t="n">
        <v>0</v>
      </c>
      <c r="BJ20" s="30" t="n">
        <v>0</v>
      </c>
    </row>
    <row r="21" customFormat="false" ht="13.5" hidden="false" customHeight="false" outlineLevel="0" collapsed="false">
      <c r="A21" s="25" t="s">
        <v>92</v>
      </c>
      <c r="B21" s="3" t="n">
        <v>24.5</v>
      </c>
      <c r="C21" s="26" t="s">
        <v>63</v>
      </c>
      <c r="D21" s="27" t="n">
        <v>2</v>
      </c>
      <c r="E21" s="26" t="s">
        <v>64</v>
      </c>
      <c r="F21" s="4" t="n">
        <v>168.57</v>
      </c>
      <c r="G21" s="4" t="n">
        <v>20.28</v>
      </c>
      <c r="H21" s="4" t="n">
        <v>12.43</v>
      </c>
      <c r="I21" s="5" t="n">
        <v>1.63153660498793</v>
      </c>
      <c r="J21" s="6" t="n">
        <v>66.06</v>
      </c>
      <c r="K21" s="7" t="n">
        <v>2.06</v>
      </c>
      <c r="L21" s="8" t="n">
        <v>-86.5754716981132</v>
      </c>
      <c r="M21" s="8" t="n">
        <v>276.025</v>
      </c>
      <c r="N21" s="8" t="n">
        <v>36.5187</v>
      </c>
      <c r="O21" s="8" t="n">
        <v>132.302146544697</v>
      </c>
      <c r="P21" s="9" t="n">
        <v>0.0417908086587391</v>
      </c>
      <c r="Q21" s="10" t="n">
        <v>53.8973</v>
      </c>
      <c r="R21" s="10" t="n">
        <v>110.801</v>
      </c>
      <c r="S21" s="10" t="n">
        <v>-5.78526</v>
      </c>
      <c r="T21" s="10" t="n">
        <v>5.48485</v>
      </c>
      <c r="U21" s="10" t="n">
        <v>19.44</v>
      </c>
      <c r="V21" s="10" t="n">
        <v>31.3782</v>
      </c>
      <c r="W21" s="10" t="n">
        <v>12.2065</v>
      </c>
      <c r="X21" s="10" t="n">
        <v>45.7081</v>
      </c>
      <c r="Y21" s="10" t="n">
        <v>-25.8096</v>
      </c>
      <c r="Z21" s="11" t="n">
        <v>108.336</v>
      </c>
      <c r="AA21" s="11" t="n">
        <v>-2.557</v>
      </c>
      <c r="AB21" s="11" t="n">
        <v>0</v>
      </c>
      <c r="AC21" s="11" t="n">
        <v>-7.489</v>
      </c>
      <c r="AD21" s="11" t="n">
        <v>8.89</v>
      </c>
      <c r="AE21" s="11" t="n">
        <v>0</v>
      </c>
      <c r="AF21" s="11" t="n">
        <v>75.81</v>
      </c>
      <c r="AG21" s="11" t="n">
        <v>1.53</v>
      </c>
      <c r="AH21" s="11" t="n">
        <v>106.969</v>
      </c>
      <c r="AI21" s="11" t="n">
        <v>-1.631</v>
      </c>
      <c r="AJ21" s="11" t="n">
        <v>0</v>
      </c>
      <c r="AK21" s="11" t="n">
        <v>-8.081</v>
      </c>
      <c r="AL21" s="11" t="n">
        <v>9.57</v>
      </c>
      <c r="AM21" s="11" t="n">
        <v>0</v>
      </c>
      <c r="AN21" s="11" t="n">
        <v>61.64</v>
      </c>
      <c r="AO21" s="11" t="n">
        <v>1.64</v>
      </c>
      <c r="AP21" s="12" t="n">
        <v>0.0126181509378231</v>
      </c>
      <c r="AQ21" s="12" t="n">
        <v>0.0718954248366012</v>
      </c>
      <c r="AR21" s="28" t="n">
        <v>0</v>
      </c>
      <c r="AS21" s="14" t="s">
        <v>66</v>
      </c>
      <c r="AT21" s="29" t="s">
        <v>67</v>
      </c>
      <c r="AU21" s="30" t="n">
        <v>1</v>
      </c>
      <c r="AV21" s="30" t="n">
        <v>0</v>
      </c>
      <c r="AW21" s="30" t="n">
        <v>0</v>
      </c>
      <c r="AX21" s="30" t="n">
        <v>0</v>
      </c>
      <c r="AY21" s="31" t="n">
        <v>0</v>
      </c>
      <c r="AZ21" s="30" t="n">
        <v>0</v>
      </c>
      <c r="BA21" s="30" t="n">
        <v>0</v>
      </c>
      <c r="BB21" s="30" t="n">
        <v>0</v>
      </c>
      <c r="BC21" s="30" t="n">
        <v>0</v>
      </c>
      <c r="BD21" s="30" t="n">
        <v>0</v>
      </c>
      <c r="BE21" s="30" t="n">
        <v>0</v>
      </c>
      <c r="BF21" s="30" t="n">
        <v>0</v>
      </c>
      <c r="BG21" s="30" t="n">
        <v>0</v>
      </c>
      <c r="BH21" s="30" t="n">
        <v>1</v>
      </c>
      <c r="BI21" s="30" t="n">
        <v>0</v>
      </c>
      <c r="BJ21" s="30" t="n">
        <v>0</v>
      </c>
    </row>
    <row r="22" customFormat="false" ht="13.5" hidden="false" customHeight="false" outlineLevel="0" collapsed="false">
      <c r="A22" s="25" t="s">
        <v>93</v>
      </c>
      <c r="B22" s="3" t="n">
        <v>25.8</v>
      </c>
      <c r="C22" s="26" t="s">
        <v>63</v>
      </c>
      <c r="D22" s="27" t="n">
        <v>2</v>
      </c>
      <c r="E22" s="26" t="s">
        <v>94</v>
      </c>
      <c r="F22" s="4" t="n">
        <v>166.85</v>
      </c>
      <c r="G22" s="4" t="n">
        <v>20.44</v>
      </c>
      <c r="H22" s="4" t="n">
        <v>10.67</v>
      </c>
      <c r="I22" s="5" t="n">
        <v>1.91565135895033</v>
      </c>
      <c r="J22" s="6" t="n">
        <v>54.15</v>
      </c>
      <c r="K22" s="7" t="n">
        <v>1.399</v>
      </c>
      <c r="L22" s="8" t="n">
        <v>-86.6392452830189</v>
      </c>
      <c r="M22" s="8" t="n">
        <v>227.35</v>
      </c>
      <c r="N22" s="8" t="n">
        <v>36.1645</v>
      </c>
      <c r="O22" s="8" t="n">
        <v>159.069716296459</v>
      </c>
      <c r="P22" s="9" t="n">
        <v>0.107409327164046</v>
      </c>
      <c r="Q22" s="10" t="n">
        <v>91.3955</v>
      </c>
      <c r="R22" s="10" t="n">
        <v>180.199</v>
      </c>
      <c r="S22" s="10" t="n">
        <v>-4.15468</v>
      </c>
      <c r="T22" s="10" t="n">
        <v>4.60788</v>
      </c>
      <c r="U22" s="10" t="n">
        <v>27.410888671875</v>
      </c>
      <c r="V22" s="10" t="n">
        <v>79.1686</v>
      </c>
      <c r="W22" s="10" t="n">
        <v>16.0132</v>
      </c>
      <c r="X22" s="10" t="n">
        <v>30.2163</v>
      </c>
      <c r="Y22" s="10" t="n">
        <v>-14.0371</v>
      </c>
      <c r="Z22" s="11" t="n">
        <v>93.708</v>
      </c>
      <c r="AA22" s="11" t="n">
        <v>-4.663</v>
      </c>
      <c r="AB22" s="11" t="n">
        <v>0</v>
      </c>
      <c r="AC22" s="11" t="n">
        <v>-13.736</v>
      </c>
      <c r="AD22" s="11" t="n">
        <v>8.76</v>
      </c>
      <c r="AE22" s="11" t="n">
        <v>0</v>
      </c>
      <c r="AF22" s="11" t="n">
        <v>88.75</v>
      </c>
      <c r="AG22" s="11" t="n">
        <v>1.38</v>
      </c>
      <c r="AH22" s="11" t="n">
        <v>92.521</v>
      </c>
      <c r="AI22" s="11" t="n">
        <v>-4.066</v>
      </c>
      <c r="AJ22" s="11" t="n">
        <v>0</v>
      </c>
      <c r="AK22" s="11" t="n">
        <v>-15.748</v>
      </c>
      <c r="AL22" s="11" t="n">
        <v>6.59</v>
      </c>
      <c r="AM22" s="11" t="n">
        <v>0</v>
      </c>
      <c r="AN22" s="11" t="n">
        <v>89.69</v>
      </c>
      <c r="AO22" s="11" t="n">
        <v>1.46</v>
      </c>
      <c r="AP22" s="12" t="n">
        <v>0.0126670081529858</v>
      </c>
      <c r="AQ22" s="12" t="n">
        <v>0.0579710144927537</v>
      </c>
      <c r="AR22" s="28" t="n">
        <v>0</v>
      </c>
      <c r="AS22" s="14" t="s">
        <v>66</v>
      </c>
      <c r="AT22" s="29" t="s">
        <v>67</v>
      </c>
      <c r="AU22" s="30" t="n">
        <v>1</v>
      </c>
      <c r="AV22" s="30" t="n">
        <v>0</v>
      </c>
      <c r="AW22" s="30" t="n">
        <v>0</v>
      </c>
      <c r="AX22" s="30" t="n">
        <v>0</v>
      </c>
      <c r="AY22" s="31" t="n">
        <v>0</v>
      </c>
      <c r="AZ22" s="30" t="n">
        <v>0</v>
      </c>
      <c r="BA22" s="30" t="n">
        <v>1</v>
      </c>
      <c r="BB22" s="30" t="n">
        <v>0</v>
      </c>
      <c r="BC22" s="30" t="n">
        <v>0</v>
      </c>
      <c r="BD22" s="30" t="n">
        <v>0</v>
      </c>
      <c r="BE22" s="30" t="n">
        <v>0</v>
      </c>
      <c r="BF22" s="30" t="n">
        <v>0</v>
      </c>
      <c r="BG22" s="30" t="n">
        <v>0</v>
      </c>
      <c r="BH22" s="30" t="n">
        <v>0</v>
      </c>
      <c r="BI22" s="30" t="n">
        <v>0</v>
      </c>
      <c r="BJ22" s="30" t="n">
        <v>0</v>
      </c>
    </row>
    <row r="23" customFormat="false" ht="13.5" hidden="false" customHeight="false" outlineLevel="0" collapsed="false">
      <c r="A23" s="25" t="s">
        <v>95</v>
      </c>
      <c r="B23" s="3" t="n">
        <v>23.4</v>
      </c>
      <c r="C23" s="26" t="s">
        <v>63</v>
      </c>
      <c r="D23" s="27" t="n">
        <v>2.5</v>
      </c>
      <c r="E23" s="26" t="s">
        <v>91</v>
      </c>
      <c r="F23" s="4" t="n">
        <v>149.8914</v>
      </c>
      <c r="G23" s="4" t="n">
        <v>16.08009</v>
      </c>
      <c r="H23" s="4" t="n">
        <v>12.65731</v>
      </c>
      <c r="I23" s="5" t="n">
        <v>1.27041922809823</v>
      </c>
      <c r="J23" s="6" t="n">
        <v>45.81977</v>
      </c>
      <c r="K23" s="7" t="n">
        <v>1.114601</v>
      </c>
      <c r="L23" s="8" t="n">
        <v>-86.5215094339623</v>
      </c>
      <c r="M23" s="8" t="n">
        <v>216.0666</v>
      </c>
      <c r="N23" s="8" t="n">
        <v>37.4569</v>
      </c>
      <c r="O23" s="8" t="n">
        <v>173.358121986462</v>
      </c>
      <c r="P23" s="9" t="n">
        <v>0.0690663667041622</v>
      </c>
      <c r="Q23" s="10" t="n">
        <v>88.4591</v>
      </c>
      <c r="R23" s="10" t="n">
        <v>223.602</v>
      </c>
      <c r="S23" s="10" t="n">
        <v>-6.50839</v>
      </c>
      <c r="T23" s="10" t="n">
        <v>6.53073</v>
      </c>
      <c r="U23" s="10" t="n">
        <v>11.169</v>
      </c>
      <c r="V23" s="10" t="n">
        <v>35.7065</v>
      </c>
      <c r="W23" s="10" t="n">
        <v>22.6093</v>
      </c>
      <c r="X23" s="10" t="n">
        <v>16.1429</v>
      </c>
      <c r="Y23" s="10" t="n">
        <v>-8.91331</v>
      </c>
      <c r="Z23" s="11" t="n">
        <v>73.238</v>
      </c>
      <c r="AA23" s="11" t="n">
        <v>-10.779</v>
      </c>
      <c r="AB23" s="11" t="n">
        <v>0</v>
      </c>
      <c r="AC23" s="11" t="n">
        <v>-14.555</v>
      </c>
      <c r="AD23" s="11" t="n">
        <v>16.56</v>
      </c>
      <c r="AE23" s="11" t="n">
        <v>0</v>
      </c>
      <c r="AF23" s="11" t="n">
        <v>84.57</v>
      </c>
      <c r="AG23" s="11" t="n">
        <v>2.29</v>
      </c>
      <c r="AH23" s="11" t="n">
        <v>64.987</v>
      </c>
      <c r="AI23" s="11" t="n">
        <v>-8.838</v>
      </c>
      <c r="AJ23" s="11" t="n">
        <v>0</v>
      </c>
      <c r="AK23" s="11" t="n">
        <v>-18.701</v>
      </c>
      <c r="AL23" s="11" t="n">
        <v>14.33</v>
      </c>
      <c r="AM23" s="11" t="n">
        <v>0</v>
      </c>
      <c r="AN23" s="11" t="n">
        <v>124.96</v>
      </c>
      <c r="AO23" s="11" t="n">
        <v>2.39</v>
      </c>
      <c r="AP23" s="12" t="n">
        <v>0.112660094486469</v>
      </c>
      <c r="AQ23" s="12" t="n">
        <v>0.0436681222707424</v>
      </c>
      <c r="AR23" s="28" t="n">
        <v>0</v>
      </c>
      <c r="AS23" s="14" t="s">
        <v>66</v>
      </c>
      <c r="AT23" s="29" t="s">
        <v>67</v>
      </c>
      <c r="AU23" s="30" t="n">
        <v>0</v>
      </c>
      <c r="AV23" s="30" t="n">
        <v>1</v>
      </c>
      <c r="AW23" s="30" t="n">
        <v>1</v>
      </c>
      <c r="AX23" s="30" t="n">
        <v>0</v>
      </c>
      <c r="AY23" s="31" t="n">
        <v>1</v>
      </c>
      <c r="AZ23" s="30" t="n">
        <v>0</v>
      </c>
      <c r="BA23" s="30" t="n">
        <v>1</v>
      </c>
      <c r="BB23" s="30" t="n">
        <v>0</v>
      </c>
      <c r="BC23" s="30" t="n">
        <v>0</v>
      </c>
      <c r="BD23" s="30" t="n">
        <v>0</v>
      </c>
      <c r="BE23" s="30" t="n">
        <v>0</v>
      </c>
      <c r="BF23" s="30" t="n">
        <v>0</v>
      </c>
      <c r="BG23" s="30" t="n">
        <v>0</v>
      </c>
      <c r="BH23" s="30" t="n">
        <v>0</v>
      </c>
      <c r="BI23" s="30" t="n">
        <v>1</v>
      </c>
      <c r="BJ23" s="30" t="n">
        <v>0</v>
      </c>
    </row>
    <row r="24" customFormat="false" ht="13.5" hidden="false" customHeight="false" outlineLevel="0" collapsed="false">
      <c r="A24" s="25" t="s">
        <v>96</v>
      </c>
      <c r="B24" s="3" t="n">
        <v>34.1</v>
      </c>
      <c r="C24" s="26" t="s">
        <v>63</v>
      </c>
      <c r="D24" s="27" t="n">
        <v>2.5</v>
      </c>
      <c r="E24" s="26" t="s">
        <v>64</v>
      </c>
      <c r="F24" s="4" t="n">
        <v>166.0292</v>
      </c>
      <c r="G24" s="4" t="n">
        <v>29.11248</v>
      </c>
      <c r="H24" s="4" t="n">
        <v>14.57367</v>
      </c>
      <c r="I24" s="5" t="n">
        <v>1.9976080150024</v>
      </c>
      <c r="J24" s="6" t="n">
        <v>73.64879</v>
      </c>
      <c r="K24" s="7" t="n">
        <v>2.599782</v>
      </c>
      <c r="L24" s="8" t="n">
        <v>-76.0464150943396</v>
      </c>
      <c r="M24" s="8" t="n">
        <v>219.721952664305</v>
      </c>
      <c r="N24" s="8" t="n">
        <v>21.6625712245833</v>
      </c>
      <c r="O24" s="8" t="n">
        <v>98.5908370188195</v>
      </c>
      <c r="P24" s="9" t="n">
        <v>0.0212657835017552</v>
      </c>
      <c r="Q24" s="10" t="n">
        <v>29.5938793153309</v>
      </c>
      <c r="R24" s="10" t="n">
        <v>76.1809639499424</v>
      </c>
      <c r="S24" s="10" t="n">
        <v>-13.3007</v>
      </c>
      <c r="T24" s="10" t="n">
        <v>14.8296</v>
      </c>
      <c r="U24" s="10" t="n">
        <v>1.0498</v>
      </c>
      <c r="V24" s="10" t="n">
        <v>26.7079</v>
      </c>
      <c r="W24" s="10" t="n">
        <v>32.1391</v>
      </c>
      <c r="X24" s="10" t="n">
        <v>27.315</v>
      </c>
      <c r="Y24" s="10" t="n">
        <v>-15.9972</v>
      </c>
      <c r="Z24" s="11" t="n">
        <v>76.75</v>
      </c>
      <c r="AA24" s="11" t="n">
        <v>-9.56</v>
      </c>
      <c r="AB24" s="11" t="n">
        <v>0</v>
      </c>
      <c r="AC24" s="11" t="n">
        <v>-13.12</v>
      </c>
      <c r="AD24" s="11" t="n">
        <v>7.76</v>
      </c>
      <c r="AE24" s="11" t="n">
        <v>0</v>
      </c>
      <c r="AF24" s="11" t="n">
        <v>22.03</v>
      </c>
      <c r="AG24" s="11" t="n">
        <v>1.2</v>
      </c>
      <c r="AH24" s="11" t="n">
        <v>74.48</v>
      </c>
      <c r="AI24" s="11" t="n">
        <v>-6.71</v>
      </c>
      <c r="AJ24" s="11" t="n">
        <v>0</v>
      </c>
      <c r="AK24" s="11" t="n">
        <v>-13.24</v>
      </c>
      <c r="AL24" s="11" t="n">
        <v>6.43</v>
      </c>
      <c r="AM24" s="11" t="n">
        <v>0</v>
      </c>
      <c r="AN24" s="11" t="n">
        <v>29.28</v>
      </c>
      <c r="AO24" s="11" t="n">
        <v>1.33</v>
      </c>
      <c r="AP24" s="12" t="n">
        <v>0.0295765472312703</v>
      </c>
      <c r="AQ24" s="12" t="n">
        <v>0.108333333333333</v>
      </c>
      <c r="AR24" s="28" t="s">
        <v>65</v>
      </c>
      <c r="AS24" s="14" t="s">
        <v>66</v>
      </c>
      <c r="AT24" s="29" t="s">
        <v>67</v>
      </c>
      <c r="AU24" s="30" t="n">
        <v>1</v>
      </c>
      <c r="AV24" s="30" t="n">
        <v>0</v>
      </c>
      <c r="AW24" s="30" t="n">
        <v>0</v>
      </c>
      <c r="AX24" s="30" t="n">
        <v>0</v>
      </c>
      <c r="AY24" s="31" t="n">
        <v>0</v>
      </c>
      <c r="AZ24" s="30" t="n">
        <v>0</v>
      </c>
      <c r="BA24" s="30" t="n">
        <v>0</v>
      </c>
      <c r="BB24" s="30" t="n">
        <v>0</v>
      </c>
      <c r="BC24" s="30" t="n">
        <v>0</v>
      </c>
      <c r="BD24" s="30" t="n">
        <v>0</v>
      </c>
      <c r="BE24" s="30" t="n">
        <v>0</v>
      </c>
      <c r="BF24" s="30" t="n">
        <v>0</v>
      </c>
      <c r="BG24" s="30" t="n">
        <v>0</v>
      </c>
      <c r="BH24" s="30" t="n">
        <v>0</v>
      </c>
      <c r="BI24" s="30" t="n">
        <v>0</v>
      </c>
      <c r="BJ24" s="30" t="n">
        <v>0</v>
      </c>
    </row>
    <row r="25" customFormat="false" ht="13.5" hidden="false" customHeight="false" outlineLevel="0" collapsed="false">
      <c r="A25" s="25" t="s">
        <v>97</v>
      </c>
      <c r="B25" s="3" t="n">
        <v>23.2</v>
      </c>
      <c r="C25" s="25" t="s">
        <v>98</v>
      </c>
      <c r="D25" s="3" t="n">
        <v>1</v>
      </c>
      <c r="E25" s="25" t="s">
        <v>99</v>
      </c>
      <c r="F25" s="4" t="n">
        <v>128.4622</v>
      </c>
      <c r="G25" s="4" t="n">
        <v>15.25903</v>
      </c>
      <c r="H25" s="4" t="n">
        <v>11.3696</v>
      </c>
      <c r="I25" s="5" t="n">
        <v>1.34209031100478</v>
      </c>
      <c r="J25" s="6" t="n">
        <v>41.13254</v>
      </c>
      <c r="K25" s="7" t="n">
        <v>1.04806</v>
      </c>
      <c r="L25" s="8" t="n">
        <v>-75.5116981132075</v>
      </c>
      <c r="M25" s="8" t="n">
        <v>324.941007733716</v>
      </c>
      <c r="N25" s="8" t="n">
        <v>29.0685499814394</v>
      </c>
      <c r="O25" s="8" t="n">
        <v>89.4579301768543</v>
      </c>
      <c r="P25" s="9" t="n">
        <v>0.145604428139958</v>
      </c>
      <c r="Q25" s="10" t="n">
        <v>44.4165572183374</v>
      </c>
      <c r="R25" s="10" t="n">
        <v>377.064771159954</v>
      </c>
      <c r="S25" s="10" t="n">
        <v>-2.90935</v>
      </c>
      <c r="T25" s="10" t="n">
        <v>4.41349</v>
      </c>
      <c r="U25" s="10" t="n">
        <v>5.1696774888285</v>
      </c>
      <c r="V25" s="10" t="n">
        <v>83.9885</v>
      </c>
      <c r="W25" s="10" t="n">
        <v>26.8701</v>
      </c>
      <c r="X25" s="10" t="n">
        <v>38.9271</v>
      </c>
      <c r="Y25" s="10" t="n">
        <v>-13.9487</v>
      </c>
      <c r="Z25" s="11" t="n">
        <v>77.789</v>
      </c>
      <c r="AA25" s="11" t="n">
        <v>-14.52</v>
      </c>
      <c r="AB25" s="11" t="n">
        <v>0</v>
      </c>
      <c r="AC25" s="11" t="n">
        <v>-16.449</v>
      </c>
      <c r="AD25" s="11" t="n">
        <v>10.79</v>
      </c>
      <c r="AE25" s="11" t="n">
        <v>0</v>
      </c>
      <c r="AF25" s="11" t="n">
        <v>27.42</v>
      </c>
      <c r="AG25" s="11" t="n">
        <v>1.53</v>
      </c>
      <c r="AH25" s="11" t="n">
        <v>75.611</v>
      </c>
      <c r="AI25" s="11" t="n">
        <v>-11.602</v>
      </c>
      <c r="AJ25" s="11" t="n">
        <v>0</v>
      </c>
      <c r="AK25" s="11" t="n">
        <v>-15.582</v>
      </c>
      <c r="AL25" s="11" t="n">
        <v>6.45</v>
      </c>
      <c r="AM25" s="11" t="n">
        <v>0</v>
      </c>
      <c r="AN25" s="11" t="n">
        <v>26.31</v>
      </c>
      <c r="AO25" s="11" t="n">
        <v>1.7</v>
      </c>
      <c r="AP25" s="12" t="n">
        <v>0.0279988173135019</v>
      </c>
      <c r="AQ25" s="12" t="n">
        <v>0.111111111111111</v>
      </c>
      <c r="AR25" s="32" t="n">
        <v>0</v>
      </c>
      <c r="AS25" s="14" t="s">
        <v>66</v>
      </c>
      <c r="AT25" s="29" t="s">
        <v>67</v>
      </c>
      <c r="AU25" s="31" t="n">
        <v>0</v>
      </c>
      <c r="AV25" s="31" t="n">
        <v>1</v>
      </c>
      <c r="AW25" s="31" t="n">
        <v>0</v>
      </c>
      <c r="AX25" s="30" t="n">
        <v>0</v>
      </c>
      <c r="AY25" s="31" t="n">
        <v>1</v>
      </c>
      <c r="AZ25" s="31" t="n">
        <v>0</v>
      </c>
      <c r="BA25" s="31" t="n">
        <v>0</v>
      </c>
      <c r="BB25" s="31" t="n">
        <v>0</v>
      </c>
      <c r="BC25" s="31" t="n">
        <v>0</v>
      </c>
      <c r="BD25" s="31" t="n">
        <v>0</v>
      </c>
      <c r="BE25" s="31" t="n">
        <v>0</v>
      </c>
      <c r="BF25" s="31" t="n">
        <v>1</v>
      </c>
      <c r="BG25" s="31" t="n">
        <v>0</v>
      </c>
      <c r="BH25" s="31" t="n">
        <v>0</v>
      </c>
      <c r="BI25" s="31" t="n">
        <v>0</v>
      </c>
      <c r="BJ25" s="30" t="n">
        <v>0</v>
      </c>
    </row>
    <row r="26" customFormat="false" ht="13.5" hidden="false" customHeight="false" outlineLevel="0" collapsed="false">
      <c r="A26" s="33" t="s">
        <v>100</v>
      </c>
      <c r="B26" s="27" t="n">
        <v>23.7</v>
      </c>
      <c r="C26" s="33" t="s">
        <v>77</v>
      </c>
      <c r="D26" s="27" t="n">
        <v>1.5</v>
      </c>
      <c r="E26" s="26" t="s">
        <v>99</v>
      </c>
      <c r="F26" s="4" t="n">
        <v>147.9688</v>
      </c>
      <c r="G26" s="4" t="n">
        <v>15.40727</v>
      </c>
      <c r="H26" s="4" t="n">
        <v>13.12722</v>
      </c>
      <c r="I26" s="5" t="n">
        <v>1.17368871703224</v>
      </c>
      <c r="J26" s="6" t="n">
        <v>45.0848</v>
      </c>
      <c r="K26" s="7" t="n">
        <v>1.093151</v>
      </c>
      <c r="L26" s="34" t="n">
        <v>-68.4934077900943</v>
      </c>
      <c r="M26" s="34" t="n">
        <v>376.494628394351</v>
      </c>
      <c r="N26" s="34" t="n">
        <v>37.2611770730203</v>
      </c>
      <c r="O26" s="34" t="n">
        <v>98.9686817895099</v>
      </c>
      <c r="P26" s="35" t="n">
        <v>0.0689557141954642</v>
      </c>
      <c r="Q26" s="36" t="n">
        <v>86.2653962742021</v>
      </c>
      <c r="R26" s="36" t="n">
        <v>30.7603892242088</v>
      </c>
      <c r="S26" s="36" t="n">
        <v>-2.96145</v>
      </c>
      <c r="T26" s="36" t="n">
        <v>5.87155</v>
      </c>
      <c r="U26" s="36" t="n">
        <v>2.04467763725802</v>
      </c>
      <c r="V26" s="36" t="n">
        <v>18.9586</v>
      </c>
      <c r="W26" s="36" t="n">
        <v>34.8589</v>
      </c>
      <c r="X26" s="36" t="n">
        <v>18.7437</v>
      </c>
      <c r="Y26" s="36" t="n">
        <v>-10.5552</v>
      </c>
      <c r="Z26" s="37" t="n">
        <v>64.964</v>
      </c>
      <c r="AA26" s="37" t="n">
        <v>-6.317</v>
      </c>
      <c r="AB26" s="37" t="n">
        <v>0</v>
      </c>
      <c r="AC26" s="37" t="n">
        <v>-7.894</v>
      </c>
      <c r="AD26" s="37" t="n">
        <v>8.75</v>
      </c>
      <c r="AE26" s="37" t="n">
        <v>0</v>
      </c>
      <c r="AF26" s="37" t="n">
        <v>31.51</v>
      </c>
      <c r="AG26" s="37" t="n">
        <v>2.16</v>
      </c>
      <c r="AH26" s="37" t="n">
        <v>60.488</v>
      </c>
      <c r="AI26" s="37" t="n">
        <v>-7.389</v>
      </c>
      <c r="AJ26" s="37" t="n">
        <v>0</v>
      </c>
      <c r="AK26" s="37" t="n">
        <v>-10.22</v>
      </c>
      <c r="AL26" s="37" t="n">
        <v>8.5</v>
      </c>
      <c r="AM26" s="37" t="n">
        <v>0</v>
      </c>
      <c r="AN26" s="37" t="n">
        <v>43.41</v>
      </c>
      <c r="AO26" s="37" t="n">
        <v>2.29</v>
      </c>
      <c r="AP26" s="38" t="n">
        <v>0.06889969829444</v>
      </c>
      <c r="AQ26" s="38" t="n">
        <v>0.0601851851851851</v>
      </c>
      <c r="AR26" s="39" t="s">
        <v>65</v>
      </c>
      <c r="AS26" s="14" t="s">
        <v>66</v>
      </c>
      <c r="AT26" s="29" t="s">
        <v>67</v>
      </c>
      <c r="AU26" s="40" t="n">
        <v>1</v>
      </c>
      <c r="AV26" s="40" t="n">
        <v>0</v>
      </c>
      <c r="AW26" s="40" t="n">
        <v>0</v>
      </c>
      <c r="AX26" s="40" t="n">
        <v>0</v>
      </c>
      <c r="AY26" s="40" t="n">
        <v>0</v>
      </c>
      <c r="AZ26" s="41" t="n">
        <v>0</v>
      </c>
      <c r="BA26" s="41" t="n">
        <v>1</v>
      </c>
      <c r="BB26" s="41" t="n">
        <v>0</v>
      </c>
      <c r="BC26" s="41" t="n">
        <v>0</v>
      </c>
      <c r="BD26" s="41" t="n">
        <v>0</v>
      </c>
      <c r="BE26" s="41" t="n">
        <v>0</v>
      </c>
      <c r="BF26" s="41" t="n">
        <v>1</v>
      </c>
      <c r="BG26" s="40" t="n">
        <v>0</v>
      </c>
      <c r="BH26" s="40" t="n">
        <v>0</v>
      </c>
      <c r="BI26" s="40" t="n">
        <v>0</v>
      </c>
      <c r="BJ26" s="40" t="n">
        <v>0</v>
      </c>
    </row>
    <row r="27" customFormat="false" ht="13.5" hidden="false" customHeight="false" outlineLevel="0" collapsed="false">
      <c r="A27" s="25" t="s">
        <v>101</v>
      </c>
      <c r="B27" s="3" t="n">
        <v>25.4</v>
      </c>
      <c r="C27" s="26" t="s">
        <v>102</v>
      </c>
      <c r="D27" s="27" t="n">
        <v>3</v>
      </c>
      <c r="E27" s="26" t="s">
        <v>103</v>
      </c>
      <c r="F27" s="4" t="n">
        <v>102.999</v>
      </c>
      <c r="G27" s="4" t="n">
        <v>14.48</v>
      </c>
      <c r="H27" s="4" t="n">
        <v>9.09</v>
      </c>
      <c r="I27" s="5" t="n">
        <v>1.59295929592959</v>
      </c>
      <c r="J27" s="6" t="n">
        <v>37.95</v>
      </c>
      <c r="K27" s="7" t="n">
        <v>1.1125</v>
      </c>
      <c r="L27" s="8" t="n">
        <v>-82.6196226415094</v>
      </c>
      <c r="M27" s="8" t="n">
        <v>521.85</v>
      </c>
      <c r="N27" s="8" t="n">
        <v>51.682</v>
      </c>
      <c r="O27" s="8" t="n">
        <v>99.0361214908499</v>
      </c>
      <c r="P27" s="9" t="n">
        <v>0.147661391712434</v>
      </c>
      <c r="Q27" s="10" t="n">
        <v>29.4344</v>
      </c>
      <c r="R27" s="10" t="n">
        <v>200.102</v>
      </c>
      <c r="S27" s="10" t="n">
        <v>-3.95952</v>
      </c>
      <c r="T27" s="10" t="n">
        <v>7.07654</v>
      </c>
      <c r="U27" s="10" t="n">
        <v>24.628</v>
      </c>
      <c r="V27" s="10" t="n">
        <v>86.9215</v>
      </c>
      <c r="W27" s="10" t="n">
        <v>18.7392</v>
      </c>
      <c r="X27" s="10" t="n">
        <v>28.1162</v>
      </c>
      <c r="Y27" s="10" t="n">
        <v>-3.83355</v>
      </c>
      <c r="Z27" s="11" t="n">
        <v>83.804</v>
      </c>
      <c r="AA27" s="11" t="n">
        <v>-6.791</v>
      </c>
      <c r="AB27" s="11" t="n">
        <v>0</v>
      </c>
      <c r="AC27" s="11" t="n">
        <v>-19.101</v>
      </c>
      <c r="AD27" s="11" t="n">
        <v>7.55</v>
      </c>
      <c r="AE27" s="11" t="n">
        <v>0</v>
      </c>
      <c r="AF27" s="11" t="n">
        <v>66.81</v>
      </c>
      <c r="AG27" s="11" t="n">
        <v>1.6</v>
      </c>
      <c r="AH27" s="11" t="n">
        <v>80.893</v>
      </c>
      <c r="AI27" s="11" t="n">
        <v>-8.2</v>
      </c>
      <c r="AJ27" s="11" t="n">
        <v>0</v>
      </c>
      <c r="AK27" s="11" t="n">
        <v>-20.899</v>
      </c>
      <c r="AL27" s="11" t="n">
        <v>8.17</v>
      </c>
      <c r="AM27" s="11" t="n">
        <v>0</v>
      </c>
      <c r="AN27" s="11" t="n">
        <v>70.69</v>
      </c>
      <c r="AO27" s="11" t="n">
        <v>1.77</v>
      </c>
      <c r="AP27" s="12" t="n">
        <v>0.0347358121330724</v>
      </c>
      <c r="AQ27" s="12" t="n">
        <v>0.10625</v>
      </c>
      <c r="AR27" s="28" t="n">
        <v>0</v>
      </c>
      <c r="AS27" s="14" t="s">
        <v>66</v>
      </c>
      <c r="AT27" s="29" t="s">
        <v>67</v>
      </c>
      <c r="AU27" s="30" t="n">
        <v>1</v>
      </c>
      <c r="AV27" s="30" t="n">
        <v>0</v>
      </c>
      <c r="AW27" s="30" t="n">
        <v>0</v>
      </c>
      <c r="AX27" s="30" t="n">
        <v>0</v>
      </c>
      <c r="AY27" s="31" t="n">
        <v>0</v>
      </c>
      <c r="AZ27" s="30" t="n">
        <v>0</v>
      </c>
      <c r="BA27" s="30" t="n">
        <v>0</v>
      </c>
      <c r="BB27" s="30" t="n">
        <v>0</v>
      </c>
      <c r="BC27" s="30" t="n">
        <v>0</v>
      </c>
      <c r="BD27" s="30" t="n">
        <v>0</v>
      </c>
      <c r="BE27" s="30" t="n">
        <v>0</v>
      </c>
      <c r="BF27" s="30" t="n">
        <v>0</v>
      </c>
      <c r="BG27" s="30" t="n">
        <v>0</v>
      </c>
      <c r="BH27" s="30" t="n">
        <v>0</v>
      </c>
      <c r="BI27" s="30" t="n">
        <v>0</v>
      </c>
      <c r="BJ27" s="30" t="n">
        <v>0</v>
      </c>
    </row>
    <row r="28" customFormat="false" ht="13.5" hidden="false" customHeight="false" outlineLevel="0" collapsed="false">
      <c r="A28" s="25" t="s">
        <v>104</v>
      </c>
      <c r="B28" s="3" t="n">
        <v>25.7</v>
      </c>
      <c r="C28" s="26" t="s">
        <v>102</v>
      </c>
      <c r="D28" s="27" t="n">
        <v>2.5</v>
      </c>
      <c r="E28" s="26" t="s">
        <v>91</v>
      </c>
      <c r="F28" s="4" t="n">
        <v>147.24</v>
      </c>
      <c r="G28" s="4" t="n">
        <v>17.67</v>
      </c>
      <c r="H28" s="4" t="n">
        <v>10.9</v>
      </c>
      <c r="I28" s="5" t="n">
        <v>1.62110091743119</v>
      </c>
      <c r="J28" s="6" t="n">
        <v>50.01</v>
      </c>
      <c r="K28" s="7" t="n">
        <v>1.3518</v>
      </c>
      <c r="L28" s="8" t="n">
        <v>-81.6343396226415</v>
      </c>
      <c r="M28" s="8" t="n">
        <v>420.55</v>
      </c>
      <c r="N28" s="8" t="n">
        <v>46.4238</v>
      </c>
      <c r="O28" s="8" t="n">
        <v>110.38830103436</v>
      </c>
      <c r="P28" s="9" t="n">
        <v>0.0606808459720602</v>
      </c>
      <c r="Q28" s="10" t="n">
        <v>34.3828</v>
      </c>
      <c r="R28" s="10" t="n">
        <v>100.801</v>
      </c>
      <c r="S28" s="10" t="n">
        <v>-2.02451</v>
      </c>
      <c r="T28" s="10" t="n">
        <v>5.63158</v>
      </c>
      <c r="U28" s="10" t="n">
        <v>13.849</v>
      </c>
      <c r="V28" s="10" t="n">
        <v>54.2395</v>
      </c>
      <c r="W28" s="10" t="n">
        <v>15.2449</v>
      </c>
      <c r="X28" s="10" t="n">
        <v>28.1399</v>
      </c>
      <c r="Y28" s="10" t="n">
        <v>-8.86265</v>
      </c>
      <c r="Z28" s="11" t="n">
        <v>91.711</v>
      </c>
      <c r="AA28" s="11" t="n">
        <v>-3.772</v>
      </c>
      <c r="AB28" s="11" t="n">
        <v>0</v>
      </c>
      <c r="AC28" s="11" t="n">
        <v>-10.279</v>
      </c>
      <c r="AD28" s="11" t="n">
        <v>6.56</v>
      </c>
      <c r="AE28" s="11" t="n">
        <v>0</v>
      </c>
      <c r="AF28" s="11" t="n">
        <v>51.84</v>
      </c>
      <c r="AG28" s="11" t="n">
        <v>1.72</v>
      </c>
      <c r="AH28" s="11" t="n">
        <v>83.985</v>
      </c>
      <c r="AI28" s="11" t="n">
        <v>-7.666</v>
      </c>
      <c r="AJ28" s="11" t="n">
        <v>0</v>
      </c>
      <c r="AK28" s="11" t="n">
        <v>-16.071</v>
      </c>
      <c r="AL28" s="11" t="n">
        <v>7.06</v>
      </c>
      <c r="AM28" s="11" t="n">
        <v>0</v>
      </c>
      <c r="AN28" s="11" t="n">
        <v>53.54</v>
      </c>
      <c r="AO28" s="11" t="n">
        <v>1.89</v>
      </c>
      <c r="AP28" s="12" t="n">
        <v>0.0842428934369923</v>
      </c>
      <c r="AQ28" s="12" t="n">
        <v>0.0988372093023255</v>
      </c>
      <c r="AR28" s="28" t="n">
        <v>0</v>
      </c>
      <c r="AS28" s="14" t="s">
        <v>66</v>
      </c>
      <c r="AT28" s="29" t="s">
        <v>67</v>
      </c>
      <c r="AU28" s="30" t="n">
        <v>1</v>
      </c>
      <c r="AV28" s="30" t="n">
        <v>0</v>
      </c>
      <c r="AW28" s="30" t="n">
        <v>0</v>
      </c>
      <c r="AX28" s="30" t="n">
        <v>0</v>
      </c>
      <c r="AY28" s="31" t="n">
        <v>0</v>
      </c>
      <c r="AZ28" s="30" t="n">
        <v>0</v>
      </c>
      <c r="BA28" s="30" t="n">
        <v>0</v>
      </c>
      <c r="BB28" s="30" t="n">
        <v>0</v>
      </c>
      <c r="BC28" s="30" t="n">
        <v>0</v>
      </c>
      <c r="BD28" s="30" t="n">
        <v>0</v>
      </c>
      <c r="BE28" s="30" t="n">
        <v>0</v>
      </c>
      <c r="BF28" s="30" t="n">
        <v>0</v>
      </c>
      <c r="BG28" s="30" t="n">
        <v>0</v>
      </c>
      <c r="BH28" s="30" t="n">
        <v>1</v>
      </c>
      <c r="BI28" s="30" t="n">
        <v>0</v>
      </c>
      <c r="BJ28" s="30" t="n">
        <v>0</v>
      </c>
    </row>
    <row r="29" customFormat="false" ht="13.5" hidden="false" customHeight="false" outlineLevel="0" collapsed="false">
      <c r="A29" s="25" t="s">
        <v>105</v>
      </c>
      <c r="B29" s="3" t="n">
        <v>24.8</v>
      </c>
      <c r="C29" s="26" t="s">
        <v>63</v>
      </c>
      <c r="D29" s="27" t="n">
        <v>2</v>
      </c>
      <c r="E29" s="26" t="s">
        <v>99</v>
      </c>
      <c r="F29" s="4" t="n">
        <v>139.91</v>
      </c>
      <c r="G29" s="4" t="n">
        <v>16.17</v>
      </c>
      <c r="H29" s="4" t="n">
        <v>11.03</v>
      </c>
      <c r="I29" s="5" t="n">
        <v>1.46600181323663</v>
      </c>
      <c r="J29" s="6" t="n">
        <v>43.41</v>
      </c>
      <c r="K29" s="7" t="n">
        <v>1.072</v>
      </c>
      <c r="L29" s="8" t="n">
        <v>-82.5901886792453</v>
      </c>
      <c r="M29" s="8" t="n">
        <v>473</v>
      </c>
      <c r="N29" s="8" t="n">
        <v>59.8817</v>
      </c>
      <c r="O29" s="8" t="n">
        <v>126.59978858351</v>
      </c>
      <c r="P29" s="9" t="n">
        <v>0.0863091708837198</v>
      </c>
      <c r="Q29" s="10" t="n">
        <v>44.7193</v>
      </c>
      <c r="R29" s="10" t="n">
        <v>194.441</v>
      </c>
      <c r="S29" s="10" t="n">
        <v>-4.03021</v>
      </c>
      <c r="T29" s="10" t="n">
        <v>6.62871</v>
      </c>
      <c r="U29" s="10" t="n">
        <v>21.509</v>
      </c>
      <c r="V29" s="10" t="n">
        <v>69.8197</v>
      </c>
      <c r="W29" s="10" t="n">
        <v>17.9574</v>
      </c>
      <c r="X29" s="10" t="n">
        <v>28.6738</v>
      </c>
      <c r="Y29" s="10" t="n">
        <v>-11.6552</v>
      </c>
      <c r="Z29" s="11" t="n">
        <v>84.366</v>
      </c>
      <c r="AA29" s="11" t="n">
        <v>-10.266</v>
      </c>
      <c r="AB29" s="11" t="n">
        <v>0</v>
      </c>
      <c r="AC29" s="11" t="n">
        <v>-12.87</v>
      </c>
      <c r="AD29" s="11" t="n">
        <v>8.52</v>
      </c>
      <c r="AE29" s="11" t="n">
        <v>0</v>
      </c>
      <c r="AF29" s="11" t="n">
        <v>42.33</v>
      </c>
      <c r="AG29" s="11" t="n">
        <v>1.57</v>
      </c>
      <c r="AH29" s="11" t="n">
        <v>83.435</v>
      </c>
      <c r="AI29" s="11" t="n">
        <v>-8.112</v>
      </c>
      <c r="AJ29" s="11" t="n">
        <v>0</v>
      </c>
      <c r="AK29" s="11" t="n">
        <v>-13.29</v>
      </c>
      <c r="AL29" s="11" t="n">
        <v>6.03</v>
      </c>
      <c r="AM29" s="11" t="n">
        <v>0</v>
      </c>
      <c r="AN29" s="11" t="n">
        <v>46.5</v>
      </c>
      <c r="AO29" s="11" t="n">
        <v>1.66</v>
      </c>
      <c r="AP29" s="12" t="n">
        <v>0.0110352511675319</v>
      </c>
      <c r="AQ29" s="12" t="n">
        <v>0.0573248407643311</v>
      </c>
      <c r="AR29" s="28" t="n">
        <v>0</v>
      </c>
      <c r="AS29" s="14" t="s">
        <v>66</v>
      </c>
      <c r="AT29" s="29" t="s">
        <v>67</v>
      </c>
      <c r="AU29" s="30" t="n">
        <v>1</v>
      </c>
      <c r="AV29" s="30" t="n">
        <v>0</v>
      </c>
      <c r="AW29" s="30" t="n">
        <v>0</v>
      </c>
      <c r="AX29" s="30" t="n">
        <v>0</v>
      </c>
      <c r="AY29" s="31" t="n">
        <v>0</v>
      </c>
      <c r="AZ29" s="30" t="n">
        <v>0</v>
      </c>
      <c r="BA29" s="30" t="n">
        <v>0</v>
      </c>
      <c r="BB29" s="30" t="n">
        <v>0</v>
      </c>
      <c r="BC29" s="30" t="n">
        <v>0</v>
      </c>
      <c r="BD29" s="30" t="n">
        <v>0</v>
      </c>
      <c r="BE29" s="30" t="n">
        <v>0</v>
      </c>
      <c r="BF29" s="30" t="n">
        <v>0</v>
      </c>
      <c r="BG29" s="30" t="n">
        <v>0</v>
      </c>
      <c r="BH29" s="30" t="n">
        <v>0</v>
      </c>
      <c r="BI29" s="30" t="n">
        <v>0</v>
      </c>
      <c r="BJ29" s="30" t="n">
        <v>0</v>
      </c>
    </row>
    <row r="30" customFormat="false" ht="13.5" hidden="false" customHeight="false" outlineLevel="0" collapsed="false">
      <c r="A30" s="25" t="s">
        <v>106</v>
      </c>
      <c r="B30" s="3" t="n">
        <v>23.8</v>
      </c>
      <c r="C30" s="26" t="s">
        <v>63</v>
      </c>
      <c r="D30" s="27" t="n">
        <v>3</v>
      </c>
      <c r="E30" s="26" t="s">
        <v>84</v>
      </c>
      <c r="F30" s="4" t="n">
        <v>84.011</v>
      </c>
      <c r="G30" s="4" t="n">
        <v>19.75</v>
      </c>
      <c r="H30" s="4" t="n">
        <v>5.85</v>
      </c>
      <c r="I30" s="5" t="n">
        <v>3.37606837606838</v>
      </c>
      <c r="J30" s="6" t="n">
        <v>42.93</v>
      </c>
      <c r="K30" s="7" t="n">
        <v>1.745</v>
      </c>
      <c r="L30" s="8" t="n">
        <v>-72.5411320754717</v>
      </c>
      <c r="M30" s="8" t="n">
        <v>454.7</v>
      </c>
      <c r="N30" s="8" t="n">
        <v>45.6541</v>
      </c>
      <c r="O30" s="8" t="n">
        <v>100.404882340004</v>
      </c>
      <c r="P30" s="9" t="n">
        <v>0.125113447157715</v>
      </c>
      <c r="Q30" s="10" t="n">
        <v>1.49476</v>
      </c>
      <c r="R30" s="10" t="n">
        <v>120.781</v>
      </c>
      <c r="S30" s="10" t="n">
        <v>-0.0720639</v>
      </c>
      <c r="T30" s="10" t="n">
        <v>4.90034</v>
      </c>
      <c r="U30" s="10" t="n">
        <v>22.665</v>
      </c>
      <c r="V30" s="10" t="n">
        <v>72.0966</v>
      </c>
      <c r="W30" s="10" t="n">
        <v>21.8818</v>
      </c>
      <c r="X30" s="10" t="n">
        <v>25.853</v>
      </c>
      <c r="Y30" s="10" t="n">
        <v>-7.94671</v>
      </c>
      <c r="Z30" s="11" t="n">
        <v>86.475</v>
      </c>
      <c r="AA30" s="11" t="n">
        <v>-8.517</v>
      </c>
      <c r="AB30" s="11" t="n">
        <v>0.468</v>
      </c>
      <c r="AC30" s="11" t="n">
        <v>-19.324</v>
      </c>
      <c r="AD30" s="11" t="n">
        <v>7.88</v>
      </c>
      <c r="AE30" s="11" t="n">
        <v>8.94</v>
      </c>
      <c r="AF30" s="11" t="n">
        <v>54.04</v>
      </c>
      <c r="AG30" s="11" t="n">
        <v>1.75</v>
      </c>
      <c r="AH30" s="11" t="n">
        <v>83.821</v>
      </c>
      <c r="AI30" s="11" t="n">
        <v>-10.37</v>
      </c>
      <c r="AJ30" s="11" t="n">
        <v>0</v>
      </c>
      <c r="AK30" s="11" t="n">
        <v>-22.162</v>
      </c>
      <c r="AL30" s="11" t="n">
        <v>6.54</v>
      </c>
      <c r="AM30" s="11" t="n">
        <v>0</v>
      </c>
      <c r="AN30" s="11" t="n">
        <v>51.66</v>
      </c>
      <c r="AO30" s="11" t="n">
        <v>1.83</v>
      </c>
      <c r="AP30" s="12" t="n">
        <v>0.0306909511419485</v>
      </c>
      <c r="AQ30" s="12" t="n">
        <v>0.0457142857142858</v>
      </c>
      <c r="AR30" s="28" t="n">
        <v>0</v>
      </c>
      <c r="AS30" s="14" t="s">
        <v>66</v>
      </c>
      <c r="AT30" s="29" t="s">
        <v>67</v>
      </c>
      <c r="AU30" s="30" t="n">
        <v>1</v>
      </c>
      <c r="AV30" s="30" t="n">
        <v>0</v>
      </c>
      <c r="AW30" s="30" t="n">
        <v>0</v>
      </c>
      <c r="AX30" s="30" t="n">
        <v>0</v>
      </c>
      <c r="AY30" s="31" t="n">
        <v>0</v>
      </c>
      <c r="AZ30" s="30" t="n">
        <v>0</v>
      </c>
      <c r="BA30" s="30" t="n">
        <v>1</v>
      </c>
      <c r="BB30" s="30" t="n">
        <v>0</v>
      </c>
      <c r="BC30" s="30" t="n">
        <v>0</v>
      </c>
      <c r="BD30" s="30" t="n">
        <v>0</v>
      </c>
      <c r="BE30" s="30" t="n">
        <v>0</v>
      </c>
      <c r="BF30" s="30" t="n">
        <v>0</v>
      </c>
      <c r="BG30" s="30" t="n">
        <v>0</v>
      </c>
      <c r="BH30" s="30" t="n">
        <v>0</v>
      </c>
      <c r="BI30" s="30" t="n">
        <v>0</v>
      </c>
      <c r="BJ30" s="30" t="n">
        <v>0</v>
      </c>
    </row>
    <row r="31" customFormat="false" ht="13.5" hidden="false" customHeight="false" outlineLevel="0" collapsed="false">
      <c r="A31" s="25" t="s">
        <v>107</v>
      </c>
      <c r="B31" s="3" t="n">
        <v>26.1</v>
      </c>
      <c r="C31" s="26" t="s">
        <v>63</v>
      </c>
      <c r="D31" s="27" t="n">
        <v>2</v>
      </c>
      <c r="E31" s="26" t="s">
        <v>64</v>
      </c>
      <c r="F31" s="4" t="n">
        <v>121.84</v>
      </c>
      <c r="G31" s="4" t="n">
        <v>17</v>
      </c>
      <c r="H31" s="4" t="n">
        <v>9.26</v>
      </c>
      <c r="I31" s="5" t="n">
        <v>1.83585313174946</v>
      </c>
      <c r="J31" s="6" t="n">
        <v>45.12</v>
      </c>
      <c r="K31" s="7" t="n">
        <v>1.329</v>
      </c>
      <c r="L31" s="8" t="n">
        <v>-67.653962264151</v>
      </c>
      <c r="M31" s="8" t="n">
        <v>394.1</v>
      </c>
      <c r="N31" s="8" t="n">
        <v>33.0639</v>
      </c>
      <c r="O31" s="8" t="n">
        <v>83.8972342045166</v>
      </c>
      <c r="P31" s="9" t="n">
        <v>0.070960175324453</v>
      </c>
      <c r="Q31" s="10" t="n">
        <v>12.6555</v>
      </c>
      <c r="R31" s="10" t="n">
        <v>240.961</v>
      </c>
      <c r="S31" s="10" t="n">
        <v>-7.6944</v>
      </c>
      <c r="T31" s="10" t="n">
        <v>10.9796</v>
      </c>
      <c r="U31" s="10" t="n">
        <v>10.999</v>
      </c>
      <c r="V31" s="10" t="n">
        <v>61.0848</v>
      </c>
      <c r="W31" s="10" t="n">
        <v>16.9496</v>
      </c>
      <c r="X31" s="10" t="n">
        <v>30.8756</v>
      </c>
      <c r="Y31" s="10" t="n">
        <v>-14.8326</v>
      </c>
      <c r="Z31" s="11" t="n">
        <v>77.991</v>
      </c>
      <c r="AA31" s="11" t="n">
        <v>-6.36</v>
      </c>
      <c r="AB31" s="11" t="n">
        <v>0</v>
      </c>
      <c r="AC31" s="11" t="n">
        <v>-12.219</v>
      </c>
      <c r="AD31" s="11" t="n">
        <v>6.4</v>
      </c>
      <c r="AE31" s="11" t="n">
        <v>0</v>
      </c>
      <c r="AF31" s="11" t="n">
        <v>56.96</v>
      </c>
      <c r="AG31" s="11" t="n">
        <v>1.95</v>
      </c>
      <c r="AH31" s="11" t="n">
        <v>75.257</v>
      </c>
      <c r="AI31" s="11" t="n">
        <v>-9.497</v>
      </c>
      <c r="AJ31" s="11" t="n">
        <v>0</v>
      </c>
      <c r="AK31" s="11" t="n">
        <v>-14.319</v>
      </c>
      <c r="AL31" s="11" t="n">
        <v>9.76</v>
      </c>
      <c r="AM31" s="11" t="n">
        <v>0</v>
      </c>
      <c r="AN31" s="11" t="n">
        <v>48.39</v>
      </c>
      <c r="AO31" s="11" t="n">
        <v>2.01</v>
      </c>
      <c r="AP31" s="12" t="n">
        <v>0.0350553268966931</v>
      </c>
      <c r="AQ31" s="12" t="n">
        <v>0.0307692307692307</v>
      </c>
      <c r="AR31" s="28" t="n">
        <v>0</v>
      </c>
      <c r="AS31" s="14" t="s">
        <v>66</v>
      </c>
      <c r="AT31" s="29" t="s">
        <v>67</v>
      </c>
      <c r="AU31" s="30" t="n">
        <v>1</v>
      </c>
      <c r="AV31" s="30" t="n">
        <v>0</v>
      </c>
      <c r="AW31" s="30" t="n">
        <v>0</v>
      </c>
      <c r="AX31" s="30" t="n">
        <v>0</v>
      </c>
      <c r="AY31" s="31" t="n">
        <v>0</v>
      </c>
      <c r="AZ31" s="30" t="n">
        <v>0</v>
      </c>
      <c r="BA31" s="30" t="n">
        <v>0</v>
      </c>
      <c r="BB31" s="30" t="n">
        <v>0</v>
      </c>
      <c r="BC31" s="30" t="n">
        <v>0</v>
      </c>
      <c r="BD31" s="30" t="n">
        <v>0</v>
      </c>
      <c r="BE31" s="30" t="n">
        <v>0</v>
      </c>
      <c r="BF31" s="30" t="n">
        <v>0</v>
      </c>
      <c r="BG31" s="30" t="n">
        <v>0</v>
      </c>
      <c r="BH31" s="30" t="n">
        <v>0</v>
      </c>
      <c r="BI31" s="30" t="n">
        <v>0</v>
      </c>
      <c r="BJ31" s="30" t="n">
        <v>0</v>
      </c>
    </row>
    <row r="32" customFormat="false" ht="13.5" hidden="false" customHeight="false" outlineLevel="0" collapsed="false">
      <c r="A32" s="33" t="s">
        <v>108</v>
      </c>
      <c r="B32" s="27" t="n">
        <v>23.2</v>
      </c>
      <c r="C32" s="33" t="s">
        <v>77</v>
      </c>
      <c r="D32" s="27" t="n">
        <v>1.5</v>
      </c>
      <c r="E32" s="26" t="s">
        <v>64</v>
      </c>
      <c r="F32" s="4" t="n">
        <v>119.4134</v>
      </c>
      <c r="G32" s="4" t="n">
        <v>18.79156</v>
      </c>
      <c r="H32" s="4" t="n">
        <v>11.19296</v>
      </c>
      <c r="I32" s="5" t="n">
        <v>1.67887314883641</v>
      </c>
      <c r="J32" s="6" t="n">
        <v>47.77879</v>
      </c>
      <c r="K32" s="7" t="n">
        <v>1.521274</v>
      </c>
      <c r="L32" s="34" t="n">
        <v>-83.5116981132075</v>
      </c>
      <c r="M32" s="34" t="n">
        <v>241.6</v>
      </c>
      <c r="N32" s="34" t="n">
        <v>28.3382</v>
      </c>
      <c r="O32" s="34" t="n">
        <v>117.293874172185</v>
      </c>
      <c r="P32" s="35" t="n">
        <v>0.101984261545722</v>
      </c>
      <c r="Q32" s="36" t="n">
        <v>58.792303500429</v>
      </c>
      <c r="R32" s="36" t="n">
        <v>152.54193017753</v>
      </c>
      <c r="S32" s="36" t="n">
        <v>-1.76989</v>
      </c>
      <c r="T32" s="36" t="n">
        <v>3.55038</v>
      </c>
      <c r="U32" s="36" t="n">
        <v>11.395263130629</v>
      </c>
      <c r="V32" s="36" t="n">
        <v>68.4312</v>
      </c>
      <c r="W32" s="36" t="n">
        <v>18.8611</v>
      </c>
      <c r="X32" s="36" t="n">
        <v>39.5431</v>
      </c>
      <c r="Y32" s="36" t="n">
        <v>-26.5829</v>
      </c>
      <c r="Z32" s="37" t="n">
        <v>90.435</v>
      </c>
      <c r="AA32" s="37" t="n">
        <v>-12.976</v>
      </c>
      <c r="AB32" s="37" t="n">
        <v>0</v>
      </c>
      <c r="AC32" s="37" t="n">
        <v>-15.375</v>
      </c>
      <c r="AD32" s="37" t="n">
        <v>6.5</v>
      </c>
      <c r="AE32" s="37" t="n">
        <v>0</v>
      </c>
      <c r="AF32" s="37" t="n">
        <v>51.09</v>
      </c>
      <c r="AG32" s="37" t="n">
        <v>1.52</v>
      </c>
      <c r="AH32" s="37" t="n">
        <v>90.319</v>
      </c>
      <c r="AI32" s="37" t="n">
        <v>-11.255</v>
      </c>
      <c r="AJ32" s="37" t="n">
        <v>0</v>
      </c>
      <c r="AK32" s="37" t="n">
        <v>-15.54</v>
      </c>
      <c r="AL32" s="37" t="n">
        <v>8.28</v>
      </c>
      <c r="AM32" s="37" t="n">
        <v>0</v>
      </c>
      <c r="AN32" s="37" t="n">
        <v>66.01</v>
      </c>
      <c r="AO32" s="37" t="n">
        <v>1.6</v>
      </c>
      <c r="AP32" s="38" t="n">
        <v>0.00128268922430475</v>
      </c>
      <c r="AQ32" s="38" t="n">
        <v>0.0526315789473685</v>
      </c>
      <c r="AR32" s="39" t="n">
        <v>0</v>
      </c>
      <c r="AS32" s="14" t="s">
        <v>66</v>
      </c>
      <c r="AT32" s="29" t="s">
        <v>67</v>
      </c>
      <c r="AU32" s="40" t="n">
        <v>1</v>
      </c>
      <c r="AV32" s="40" t="n">
        <v>0</v>
      </c>
      <c r="AW32" s="40" t="n">
        <v>0</v>
      </c>
      <c r="AX32" s="40" t="n">
        <v>0</v>
      </c>
      <c r="AY32" s="40" t="n">
        <v>0</v>
      </c>
      <c r="AZ32" s="41" t="n">
        <v>0</v>
      </c>
      <c r="BA32" s="41" t="n">
        <v>0</v>
      </c>
      <c r="BB32" s="41" t="n">
        <v>0</v>
      </c>
      <c r="BC32" s="41" t="n">
        <v>0</v>
      </c>
      <c r="BD32" s="41" t="n">
        <v>0</v>
      </c>
      <c r="BE32" s="41" t="n">
        <v>1</v>
      </c>
      <c r="BF32" s="41" t="n">
        <v>1</v>
      </c>
      <c r="BG32" s="40" t="n">
        <v>0</v>
      </c>
      <c r="BH32" s="40" t="n">
        <v>0</v>
      </c>
      <c r="BI32" s="40" t="n">
        <v>0</v>
      </c>
      <c r="BJ32" s="40" t="n">
        <v>0</v>
      </c>
    </row>
    <row r="33" customFormat="false" ht="13.5" hidden="false" customHeight="false" outlineLevel="0" collapsed="false">
      <c r="A33" s="33" t="s">
        <v>109</v>
      </c>
      <c r="B33" s="27" t="n">
        <v>25.4</v>
      </c>
      <c r="C33" s="33" t="s">
        <v>90</v>
      </c>
      <c r="D33" s="27" t="n">
        <v>2</v>
      </c>
      <c r="E33" s="26" t="s">
        <v>64</v>
      </c>
      <c r="F33" s="4" t="n">
        <v>160.9115</v>
      </c>
      <c r="G33" s="4" t="n">
        <v>23.59005</v>
      </c>
      <c r="H33" s="4" t="n">
        <v>14.57554</v>
      </c>
      <c r="I33" s="5" t="n">
        <v>1.61846833805128</v>
      </c>
      <c r="J33" s="6" t="n">
        <v>61.91888</v>
      </c>
      <c r="K33" s="7" t="n">
        <v>1.896048</v>
      </c>
      <c r="L33" s="34" t="n">
        <v>-80.6196226415094</v>
      </c>
      <c r="M33" s="34" t="n">
        <v>267.878090347712</v>
      </c>
      <c r="N33" s="34" t="n">
        <v>32.278003354315</v>
      </c>
      <c r="O33" s="34" t="n">
        <v>120.495122659779</v>
      </c>
      <c r="P33" s="35" t="n">
        <v>0.0612218826664999</v>
      </c>
      <c r="Q33" s="36" t="n">
        <v>53.973668921169</v>
      </c>
      <c r="R33" s="36" t="n">
        <v>307.303888446013</v>
      </c>
      <c r="S33" s="36" t="n">
        <v>-0.31667</v>
      </c>
      <c r="T33" s="36" t="n">
        <v>4.29336</v>
      </c>
      <c r="U33" s="36" t="n">
        <v>13.2812493691745</v>
      </c>
      <c r="V33" s="36" t="n">
        <v>78.5497</v>
      </c>
      <c r="W33" s="36" t="n">
        <v>13.455</v>
      </c>
      <c r="X33" s="36" t="n">
        <v>40.8816</v>
      </c>
      <c r="Y33" s="36" t="n">
        <v>-24.5942</v>
      </c>
      <c r="Z33" s="37" t="n">
        <v>87.851</v>
      </c>
      <c r="AA33" s="37" t="n">
        <v>-10.785</v>
      </c>
      <c r="AB33" s="37" t="n">
        <v>0</v>
      </c>
      <c r="AC33" s="37" t="n">
        <v>-15.918</v>
      </c>
      <c r="AD33" s="37" t="n">
        <v>7.31</v>
      </c>
      <c r="AE33" s="37" t="n">
        <v>0</v>
      </c>
      <c r="AF33" s="37" t="n">
        <v>64.71</v>
      </c>
      <c r="AG33" s="37" t="n">
        <v>1.46</v>
      </c>
      <c r="AH33" s="37" t="n">
        <v>89.112</v>
      </c>
      <c r="AI33" s="37" t="n">
        <v>-7.227</v>
      </c>
      <c r="AJ33" s="37" t="n">
        <v>0</v>
      </c>
      <c r="AK33" s="37" t="n">
        <v>-13.281</v>
      </c>
      <c r="AL33" s="37" t="n">
        <v>7.03</v>
      </c>
      <c r="AM33" s="37" t="n">
        <v>0</v>
      </c>
      <c r="AN33" s="37" t="n">
        <v>90.15</v>
      </c>
      <c r="AO33" s="37" t="n">
        <v>1.45</v>
      </c>
      <c r="AP33" s="38" t="n">
        <v>-0.0143538491309148</v>
      </c>
      <c r="AQ33" s="38" t="n">
        <v>-0.00684931506849316</v>
      </c>
      <c r="AR33" s="39" t="n">
        <v>0</v>
      </c>
      <c r="AS33" s="14" t="s">
        <v>66</v>
      </c>
      <c r="AT33" s="29" t="s">
        <v>67</v>
      </c>
      <c r="AU33" s="40" t="n">
        <v>1</v>
      </c>
      <c r="AV33" s="40" t="n">
        <v>0</v>
      </c>
      <c r="AW33" s="40" t="n">
        <v>0</v>
      </c>
      <c r="AX33" s="40" t="n">
        <v>0</v>
      </c>
      <c r="AY33" s="40" t="n">
        <v>0</v>
      </c>
      <c r="AZ33" s="41" t="n">
        <v>0</v>
      </c>
      <c r="BA33" s="41" t="n">
        <v>0</v>
      </c>
      <c r="BB33" s="41" t="n">
        <v>0</v>
      </c>
      <c r="BC33" s="41" t="n">
        <v>0</v>
      </c>
      <c r="BD33" s="41" t="n">
        <v>0</v>
      </c>
      <c r="BE33" s="41" t="n">
        <v>1</v>
      </c>
      <c r="BF33" s="41" t="n">
        <v>1</v>
      </c>
      <c r="BG33" s="40" t="n">
        <v>0</v>
      </c>
      <c r="BH33" s="40" t="n">
        <v>0</v>
      </c>
      <c r="BI33" s="40" t="n">
        <v>0</v>
      </c>
      <c r="BJ33" s="40" t="n">
        <v>0</v>
      </c>
    </row>
    <row r="34" customFormat="false" ht="13.5" hidden="false" customHeight="false" outlineLevel="0" collapsed="false">
      <c r="A34" s="33" t="s">
        <v>110</v>
      </c>
      <c r="B34" s="27" t="n">
        <v>25.9</v>
      </c>
      <c r="C34" s="33" t="s">
        <v>63</v>
      </c>
      <c r="D34" s="27" t="n">
        <v>2.5</v>
      </c>
      <c r="E34" s="26" t="s">
        <v>64</v>
      </c>
      <c r="F34" s="4" t="n">
        <v>146.9305</v>
      </c>
      <c r="G34" s="4" t="n">
        <v>20.77205</v>
      </c>
      <c r="H34" s="4" t="n">
        <v>10.19921</v>
      </c>
      <c r="I34" s="5" t="n">
        <v>2.0366332294364</v>
      </c>
      <c r="J34" s="6" t="n">
        <v>51.24253</v>
      </c>
      <c r="K34" s="7" t="n">
        <v>1.422131</v>
      </c>
      <c r="L34" s="34" t="n">
        <v>-87.8441509433962</v>
      </c>
      <c r="M34" s="34" t="n">
        <v>224.116667</v>
      </c>
      <c r="N34" s="34" t="n">
        <v>30.7312</v>
      </c>
      <c r="O34" s="34" t="n">
        <v>137.121439522389</v>
      </c>
      <c r="P34" s="35" t="n">
        <v>0.0438625243461415</v>
      </c>
      <c r="Q34" s="36" t="n">
        <v>58.8400920014237</v>
      </c>
      <c r="R34" s="36" t="n">
        <v>191.602424426476</v>
      </c>
      <c r="S34" s="36" t="n">
        <v>-1.60685</v>
      </c>
      <c r="T34" s="36" t="n">
        <v>4.33128</v>
      </c>
      <c r="U34" s="36" t="n">
        <v>8.605956622489</v>
      </c>
      <c r="V34" s="36" t="n">
        <v>79.0265</v>
      </c>
      <c r="W34" s="36" t="n">
        <v>15.6624</v>
      </c>
      <c r="X34" s="36" t="n">
        <v>43.9518</v>
      </c>
      <c r="Y34" s="36" t="n">
        <v>-21.909</v>
      </c>
      <c r="Z34" s="37" t="n">
        <v>94.309</v>
      </c>
      <c r="AA34" s="37" t="n">
        <v>-11.142</v>
      </c>
      <c r="AB34" s="37" t="n">
        <v>0</v>
      </c>
      <c r="AC34" s="37" t="n">
        <v>-13.815</v>
      </c>
      <c r="AD34" s="37" t="n">
        <v>7.92</v>
      </c>
      <c r="AE34" s="37" t="n">
        <v>0</v>
      </c>
      <c r="AF34" s="37" t="n">
        <v>70.54</v>
      </c>
      <c r="AG34" s="37" t="n">
        <v>1.46</v>
      </c>
      <c r="AH34" s="37" t="n">
        <v>93.154</v>
      </c>
      <c r="AI34" s="37" t="n">
        <v>-11.001</v>
      </c>
      <c r="AJ34" s="37" t="n">
        <v>0</v>
      </c>
      <c r="AK34" s="37" t="n">
        <v>-14.954</v>
      </c>
      <c r="AL34" s="37" t="n">
        <v>9.44</v>
      </c>
      <c r="AM34" s="37" t="n">
        <v>0</v>
      </c>
      <c r="AN34" s="37" t="n">
        <v>50.04</v>
      </c>
      <c r="AO34" s="37" t="n">
        <v>1.53</v>
      </c>
      <c r="AP34" s="38" t="n">
        <v>0.0122469753682045</v>
      </c>
      <c r="AQ34" s="38" t="n">
        <v>0.0479452054794521</v>
      </c>
      <c r="AR34" s="39" t="n">
        <v>0</v>
      </c>
      <c r="AS34" s="14" t="s">
        <v>66</v>
      </c>
      <c r="AT34" s="29" t="s">
        <v>67</v>
      </c>
      <c r="AU34" s="40" t="n">
        <v>1</v>
      </c>
      <c r="AV34" s="40" t="n">
        <v>0</v>
      </c>
      <c r="AW34" s="40" t="n">
        <v>0</v>
      </c>
      <c r="AX34" s="40" t="n">
        <v>0</v>
      </c>
      <c r="AY34" s="40" t="n">
        <v>0</v>
      </c>
      <c r="AZ34" s="41" t="n">
        <v>0</v>
      </c>
      <c r="BA34" s="41" t="n">
        <v>1</v>
      </c>
      <c r="BB34" s="41" t="n">
        <v>0</v>
      </c>
      <c r="BC34" s="41" t="n">
        <v>0</v>
      </c>
      <c r="BD34" s="41" t="n">
        <v>0</v>
      </c>
      <c r="BE34" s="41" t="n">
        <v>1</v>
      </c>
      <c r="BF34" s="41" t="n">
        <v>1</v>
      </c>
      <c r="BG34" s="40" t="n">
        <v>0</v>
      </c>
      <c r="BH34" s="40" t="n">
        <v>1</v>
      </c>
      <c r="BI34" s="40" t="n">
        <v>0</v>
      </c>
      <c r="BJ34" s="40" t="n">
        <v>0</v>
      </c>
    </row>
    <row r="35" customFormat="false" ht="13.5" hidden="false" customHeight="false" outlineLevel="0" collapsed="false">
      <c r="A35" s="33" t="s">
        <v>111</v>
      </c>
      <c r="B35" s="27" t="n">
        <v>22.1</v>
      </c>
      <c r="C35" s="33" t="s">
        <v>63</v>
      </c>
      <c r="D35" s="27" t="n">
        <v>2.5</v>
      </c>
      <c r="E35" s="26" t="s">
        <v>94</v>
      </c>
      <c r="F35" s="4" t="n">
        <v>116.5976</v>
      </c>
      <c r="G35" s="4" t="n">
        <v>21.94682</v>
      </c>
      <c r="H35" s="4" t="n">
        <v>9.309666</v>
      </c>
      <c r="I35" s="5" t="n">
        <v>2.35742291936145</v>
      </c>
      <c r="J35" s="6" t="n">
        <v>49.7253</v>
      </c>
      <c r="K35" s="7" t="n">
        <v>1.687545</v>
      </c>
      <c r="L35" s="34" t="n">
        <v>-75.4577358490566</v>
      </c>
      <c r="M35" s="34" t="n">
        <v>379.8</v>
      </c>
      <c r="N35" s="34" t="n">
        <v>47.5685</v>
      </c>
      <c r="O35" s="34" t="n">
        <v>125.246182201159</v>
      </c>
      <c r="P35" s="35" t="n">
        <v>0.0690437187124747</v>
      </c>
      <c r="Q35" s="36" t="n">
        <v>18.6023010907499</v>
      </c>
      <c r="R35" s="36" t="n">
        <v>231.922934618937</v>
      </c>
      <c r="S35" s="36" t="n">
        <v>-5.3188</v>
      </c>
      <c r="T35" s="36" t="n">
        <v>4.87331</v>
      </c>
      <c r="U35" s="36" t="n">
        <v>17.8527823551633</v>
      </c>
      <c r="V35" s="36" t="n">
        <v>43.9096</v>
      </c>
      <c r="W35" s="36" t="n">
        <v>20.4166</v>
      </c>
      <c r="X35" s="36" t="n">
        <v>24.7866</v>
      </c>
      <c r="Y35" s="36" t="n">
        <v>-10.2455</v>
      </c>
      <c r="Z35" s="37" t="n">
        <v>95.63</v>
      </c>
      <c r="AA35" s="37" t="n">
        <v>-3.021</v>
      </c>
      <c r="AB35" s="37" t="n">
        <v>0.183</v>
      </c>
      <c r="AC35" s="37" t="n">
        <v>-7.758</v>
      </c>
      <c r="AD35" s="37" t="n">
        <v>12.88</v>
      </c>
      <c r="AE35" s="37" t="n">
        <v>13.95</v>
      </c>
      <c r="AF35" s="37" t="n">
        <v>69.78</v>
      </c>
      <c r="AG35" s="37" t="n">
        <v>2.05</v>
      </c>
      <c r="AH35" s="37" t="n">
        <v>92.416</v>
      </c>
      <c r="AI35" s="37" t="n">
        <v>-2.005</v>
      </c>
      <c r="AJ35" s="37" t="n">
        <v>0</v>
      </c>
      <c r="AK35" s="37" t="n">
        <v>-10.718</v>
      </c>
      <c r="AL35" s="37" t="n">
        <v>9.44</v>
      </c>
      <c r="AM35" s="37" t="n">
        <v>0</v>
      </c>
      <c r="AN35" s="37" t="n">
        <v>104.73</v>
      </c>
      <c r="AO35" s="37" t="n">
        <v>2.2</v>
      </c>
      <c r="AP35" s="38" t="n">
        <v>0.0336087001986824</v>
      </c>
      <c r="AQ35" s="38" t="n">
        <v>0.0731707317073173</v>
      </c>
      <c r="AR35" s="39" t="n">
        <v>0</v>
      </c>
      <c r="AS35" s="14" t="s">
        <v>66</v>
      </c>
      <c r="AT35" s="29" t="s">
        <v>67</v>
      </c>
      <c r="AU35" s="40" t="n">
        <v>1</v>
      </c>
      <c r="AV35" s="40" t="n">
        <v>0</v>
      </c>
      <c r="AW35" s="40" t="n">
        <v>0</v>
      </c>
      <c r="AX35" s="40" t="n">
        <v>0</v>
      </c>
      <c r="AY35" s="40" t="n">
        <v>0</v>
      </c>
      <c r="AZ35" s="41" t="n">
        <v>1</v>
      </c>
      <c r="BA35" s="41" t="n">
        <v>1</v>
      </c>
      <c r="BB35" s="41" t="n">
        <v>0</v>
      </c>
      <c r="BC35" s="41" t="n">
        <v>0</v>
      </c>
      <c r="BD35" s="41" t="n">
        <v>0</v>
      </c>
      <c r="BE35" s="41" t="n">
        <v>0</v>
      </c>
      <c r="BF35" s="41" t="n">
        <v>1</v>
      </c>
      <c r="BG35" s="40" t="n">
        <v>0</v>
      </c>
      <c r="BH35" s="40" t="n">
        <v>1</v>
      </c>
      <c r="BI35" s="40" t="n">
        <v>0</v>
      </c>
      <c r="BJ35" s="40" t="n">
        <v>0</v>
      </c>
    </row>
    <row r="36" customFormat="false" ht="13.5" hidden="false" customHeight="false" outlineLevel="0" collapsed="false">
      <c r="A36" s="33" t="s">
        <v>112</v>
      </c>
      <c r="B36" s="27" t="n">
        <v>22.9</v>
      </c>
      <c r="C36" s="33" t="s">
        <v>90</v>
      </c>
      <c r="D36" s="27" t="n">
        <v>2</v>
      </c>
      <c r="E36" s="26" t="s">
        <v>64</v>
      </c>
      <c r="F36" s="4" t="n">
        <v>195.7713</v>
      </c>
      <c r="G36" s="4" t="n">
        <v>28.7098</v>
      </c>
      <c r="H36" s="4" t="n">
        <v>12.93726</v>
      </c>
      <c r="I36" s="5" t="n">
        <v>2.21915614279994</v>
      </c>
      <c r="J36" s="6" t="n">
        <v>73.89023</v>
      </c>
      <c r="K36" s="7" t="n">
        <v>2.219296</v>
      </c>
      <c r="L36" s="34" t="n">
        <v>-75.4969811320755</v>
      </c>
      <c r="M36" s="34" t="n">
        <v>399.36666</v>
      </c>
      <c r="N36" s="34" t="n">
        <v>61.1252</v>
      </c>
      <c r="O36" s="34" t="n">
        <v>153.055340172863</v>
      </c>
      <c r="P36" s="35" t="n">
        <v>0.101806570912761</v>
      </c>
      <c r="Q36" s="36" t="n">
        <v>19.4244181190993</v>
      </c>
      <c r="R36" s="36" t="n">
        <v>502.466357919245</v>
      </c>
      <c r="S36" s="36" t="n">
        <v>-10.3353</v>
      </c>
      <c r="T36" s="36" t="n">
        <v>6.52313</v>
      </c>
      <c r="U36" s="36" t="n">
        <v>9.61914016811536</v>
      </c>
      <c r="V36" s="36" t="n">
        <v>41.6324</v>
      </c>
      <c r="W36" s="36" t="n">
        <v>17.3989</v>
      </c>
      <c r="X36" s="36" t="n">
        <v>26.8596</v>
      </c>
      <c r="Y36" s="36" t="n">
        <v>-16.8307</v>
      </c>
      <c r="Z36" s="37" t="n">
        <v>88.711</v>
      </c>
      <c r="AA36" s="37" t="n">
        <v>-6.635</v>
      </c>
      <c r="AB36" s="37" t="n">
        <v>0</v>
      </c>
      <c r="AC36" s="37" t="n">
        <v>-10.187</v>
      </c>
      <c r="AD36" s="37" t="n">
        <v>7.32</v>
      </c>
      <c r="AE36" s="37" t="n">
        <v>0</v>
      </c>
      <c r="AF36" s="37" t="n">
        <v>55.89</v>
      </c>
      <c r="AG36" s="37" t="n">
        <v>1.99</v>
      </c>
      <c r="AH36" s="37" t="n">
        <v>86.406</v>
      </c>
      <c r="AI36" s="37" t="n">
        <v>-5.994</v>
      </c>
      <c r="AJ36" s="37" t="n">
        <v>0</v>
      </c>
      <c r="AK36" s="37" t="n">
        <v>-11.854</v>
      </c>
      <c r="AL36" s="37" t="n">
        <v>8.92</v>
      </c>
      <c r="AM36" s="37" t="n">
        <v>0</v>
      </c>
      <c r="AN36" s="37" t="n">
        <v>65.82</v>
      </c>
      <c r="AO36" s="37" t="n">
        <v>2.2</v>
      </c>
      <c r="AP36" s="38" t="n">
        <v>0.0259832489770152</v>
      </c>
      <c r="AQ36" s="38" t="n">
        <v>0.105527638190955</v>
      </c>
      <c r="AR36" s="39" t="n">
        <v>0</v>
      </c>
      <c r="AS36" s="14" t="s">
        <v>66</v>
      </c>
      <c r="AT36" s="29" t="s">
        <v>67</v>
      </c>
      <c r="AU36" s="40" t="n">
        <v>1</v>
      </c>
      <c r="AV36" s="40" t="n">
        <v>0</v>
      </c>
      <c r="AW36" s="40" t="n">
        <v>0</v>
      </c>
      <c r="AX36" s="40" t="n">
        <v>0</v>
      </c>
      <c r="AY36" s="40" t="n">
        <v>0</v>
      </c>
      <c r="AZ36" s="41" t="n">
        <v>0</v>
      </c>
      <c r="BA36" s="41" t="n">
        <v>0</v>
      </c>
      <c r="BB36" s="41" t="n">
        <v>0</v>
      </c>
      <c r="BC36" s="41" t="n">
        <v>0</v>
      </c>
      <c r="BD36" s="41" t="n">
        <v>0</v>
      </c>
      <c r="BE36" s="41" t="n">
        <v>1</v>
      </c>
      <c r="BF36" s="41" t="n">
        <v>1</v>
      </c>
      <c r="BG36" s="40" t="n">
        <v>0</v>
      </c>
      <c r="BH36" s="40" t="n">
        <v>0</v>
      </c>
      <c r="BI36" s="40" t="n">
        <v>0</v>
      </c>
      <c r="BJ36" s="40" t="n">
        <v>0</v>
      </c>
    </row>
    <row r="37" customFormat="false" ht="13.5" hidden="false" customHeight="false" outlineLevel="0" collapsed="false">
      <c r="A37" s="25" t="s">
        <v>113</v>
      </c>
      <c r="B37" s="3" t="n">
        <v>25.4</v>
      </c>
      <c r="C37" s="26" t="s">
        <v>63</v>
      </c>
      <c r="D37" s="27" t="n">
        <v>2</v>
      </c>
      <c r="E37" s="26" t="s">
        <v>64</v>
      </c>
      <c r="F37" s="4" t="n">
        <v>152.27</v>
      </c>
      <c r="G37" s="4" t="n">
        <v>22.72</v>
      </c>
      <c r="H37" s="4" t="n">
        <v>8.85</v>
      </c>
      <c r="I37" s="5" t="n">
        <v>2.56723163841808</v>
      </c>
      <c r="J37" s="6" t="n">
        <v>54.33</v>
      </c>
      <c r="K37" s="7" t="n">
        <v>1.542</v>
      </c>
      <c r="L37" s="8" t="n">
        <v>-85.6196226415094</v>
      </c>
      <c r="M37" s="8" t="n">
        <v>535.9</v>
      </c>
      <c r="N37" s="8" t="n">
        <v>63.5174</v>
      </c>
      <c r="O37" s="8" t="n">
        <v>118.524724762082</v>
      </c>
      <c r="P37" s="9" t="n">
        <v>0.082611004080642</v>
      </c>
      <c r="Q37" s="10" t="n">
        <v>36.4177</v>
      </c>
      <c r="R37" s="10" t="n">
        <v>186.578</v>
      </c>
      <c r="S37" s="10" t="n">
        <v>-3.25646</v>
      </c>
      <c r="T37" s="10" t="n">
        <v>4.72272</v>
      </c>
      <c r="U37" s="10" t="n">
        <v>8.643</v>
      </c>
      <c r="V37" s="10" t="n">
        <v>32.1639</v>
      </c>
      <c r="W37" s="10" t="n">
        <v>22.2282</v>
      </c>
      <c r="X37" s="10" t="n">
        <v>26.9585</v>
      </c>
      <c r="Y37" s="10" t="n">
        <v>-12.0943</v>
      </c>
      <c r="Z37" s="11" t="n">
        <v>92.584</v>
      </c>
      <c r="AA37" s="11" t="n">
        <v>-6.201</v>
      </c>
      <c r="AB37" s="11" t="n">
        <v>0</v>
      </c>
      <c r="AC37" s="11" t="n">
        <v>-13.672</v>
      </c>
      <c r="AD37" s="11" t="n">
        <v>6.41</v>
      </c>
      <c r="AE37" s="11" t="n">
        <v>0</v>
      </c>
      <c r="AF37" s="11" t="n">
        <v>47.86</v>
      </c>
      <c r="AG37" s="11" t="n">
        <v>1.59</v>
      </c>
      <c r="AH37" s="11" t="n">
        <v>89.263</v>
      </c>
      <c r="AI37" s="11" t="n">
        <v>-8.392</v>
      </c>
      <c r="AJ37" s="11" t="n">
        <v>0</v>
      </c>
      <c r="AK37" s="11" t="n">
        <v>-16.504</v>
      </c>
      <c r="AL37" s="11" t="n">
        <v>8.24</v>
      </c>
      <c r="AM37" s="11" t="n">
        <v>0</v>
      </c>
      <c r="AN37" s="11" t="n">
        <v>55.68</v>
      </c>
      <c r="AO37" s="11" t="n">
        <v>1.8</v>
      </c>
      <c r="AP37" s="12" t="n">
        <v>0.0358701287479478</v>
      </c>
      <c r="AQ37" s="12" t="n">
        <v>0.132075471698113</v>
      </c>
      <c r="AR37" s="28" t="n">
        <v>0</v>
      </c>
      <c r="AS37" s="14" t="s">
        <v>66</v>
      </c>
      <c r="AT37" s="29" t="s">
        <v>67</v>
      </c>
      <c r="AU37" s="30" t="n">
        <v>1</v>
      </c>
      <c r="AV37" s="30" t="n">
        <v>0</v>
      </c>
      <c r="AW37" s="30" t="n">
        <v>0</v>
      </c>
      <c r="AX37" s="30" t="n">
        <v>0</v>
      </c>
      <c r="AY37" s="31" t="n">
        <v>0</v>
      </c>
      <c r="AZ37" s="30" t="n">
        <v>1</v>
      </c>
      <c r="BA37" s="30" t="n">
        <v>1</v>
      </c>
      <c r="BB37" s="30" t="n">
        <v>0</v>
      </c>
      <c r="BC37" s="30" t="n">
        <v>0</v>
      </c>
      <c r="BD37" s="30" t="n">
        <v>0</v>
      </c>
      <c r="BE37" s="30" t="n">
        <v>0</v>
      </c>
      <c r="BF37" s="30" t="n">
        <v>1</v>
      </c>
      <c r="BG37" s="30" t="n">
        <v>0</v>
      </c>
      <c r="BH37" s="30" t="n">
        <v>0</v>
      </c>
      <c r="BI37" s="30" t="n">
        <v>0</v>
      </c>
      <c r="BJ37" s="30" t="n">
        <v>0</v>
      </c>
    </row>
    <row r="38" customFormat="false" ht="13.5" hidden="false" customHeight="false" outlineLevel="0" collapsed="false">
      <c r="A38" s="25" t="s">
        <v>114</v>
      </c>
      <c r="B38" s="3" t="n">
        <v>25.8</v>
      </c>
      <c r="C38" s="26" t="s">
        <v>63</v>
      </c>
      <c r="D38" s="27" t="n">
        <v>2</v>
      </c>
      <c r="E38" s="26" t="s">
        <v>64</v>
      </c>
      <c r="F38" s="4" t="n">
        <v>124.27</v>
      </c>
      <c r="G38" s="4" t="n">
        <v>16.08</v>
      </c>
      <c r="H38" s="4" t="n">
        <v>9.91</v>
      </c>
      <c r="I38" s="5" t="n">
        <v>1.6226034308779</v>
      </c>
      <c r="J38" s="6" t="n">
        <v>42.46</v>
      </c>
      <c r="K38" s="7" t="n">
        <v>1.154</v>
      </c>
      <c r="L38" s="8" t="n">
        <v>-83.6392452830189</v>
      </c>
      <c r="M38" s="8" t="n">
        <v>266.275</v>
      </c>
      <c r="N38" s="8" t="n">
        <v>38.6784</v>
      </c>
      <c r="O38" s="8" t="n">
        <v>145.257346728007</v>
      </c>
      <c r="P38" s="9" t="n">
        <v>0.0620437956204381</v>
      </c>
      <c r="Q38" s="10" t="n">
        <v>26.0866</v>
      </c>
      <c r="R38" s="10" t="n">
        <v>136.301</v>
      </c>
      <c r="S38" s="10" t="n">
        <v>-4.88243</v>
      </c>
      <c r="T38" s="10" t="n">
        <v>4.80724</v>
      </c>
      <c r="U38" s="10" t="n">
        <v>11.494</v>
      </c>
      <c r="V38" s="10" t="n">
        <v>30.2279</v>
      </c>
      <c r="W38" s="10" t="n">
        <v>14.829</v>
      </c>
      <c r="X38" s="10" t="n">
        <v>28.9979</v>
      </c>
      <c r="Y38" s="10" t="n">
        <v>-30.169</v>
      </c>
      <c r="Z38" s="11" t="n">
        <v>94.196</v>
      </c>
      <c r="AA38" s="11" t="n">
        <v>-10.352</v>
      </c>
      <c r="AB38" s="11" t="n">
        <v>0</v>
      </c>
      <c r="AC38" s="11" t="n">
        <v>-13.68</v>
      </c>
      <c r="AD38" s="11" t="n">
        <v>8.03</v>
      </c>
      <c r="AE38" s="11" t="n">
        <v>0</v>
      </c>
      <c r="AF38" s="11" t="n">
        <v>50.87</v>
      </c>
      <c r="AG38" s="11" t="n">
        <v>1.67</v>
      </c>
      <c r="AH38" s="11" t="n">
        <v>91.418</v>
      </c>
      <c r="AI38" s="11" t="n">
        <v>-9.874</v>
      </c>
      <c r="AJ38" s="11" t="n">
        <v>0</v>
      </c>
      <c r="AK38" s="11" t="n">
        <v>-13.67</v>
      </c>
      <c r="AL38" s="11" t="n">
        <v>8.36</v>
      </c>
      <c r="AM38" s="11" t="n">
        <v>0</v>
      </c>
      <c r="AN38" s="11" t="n">
        <v>36.34</v>
      </c>
      <c r="AO38" s="11" t="n">
        <v>1.72</v>
      </c>
      <c r="AP38" s="12" t="n">
        <v>0.0294916981612806</v>
      </c>
      <c r="AQ38" s="12" t="n">
        <v>0.0299401197604791</v>
      </c>
      <c r="AR38" s="32" t="n">
        <v>0</v>
      </c>
      <c r="AS38" s="14" t="s">
        <v>66</v>
      </c>
      <c r="AT38" s="29" t="s">
        <v>67</v>
      </c>
      <c r="AU38" s="31" t="n">
        <v>1</v>
      </c>
      <c r="AV38" s="31" t="n">
        <v>0</v>
      </c>
      <c r="AW38" s="31" t="n">
        <v>0</v>
      </c>
      <c r="AX38" s="30" t="n">
        <v>0</v>
      </c>
      <c r="AY38" s="31" t="n">
        <v>0</v>
      </c>
      <c r="AZ38" s="31" t="n">
        <v>1</v>
      </c>
      <c r="BA38" s="31" t="n">
        <v>0</v>
      </c>
      <c r="BB38" s="31" t="n">
        <v>0</v>
      </c>
      <c r="BC38" s="31" t="n">
        <v>0</v>
      </c>
      <c r="BD38" s="31" t="n">
        <v>0</v>
      </c>
      <c r="BE38" s="31" t="n">
        <v>0</v>
      </c>
      <c r="BF38" s="31" t="n">
        <v>1</v>
      </c>
      <c r="BG38" s="31" t="n">
        <v>0</v>
      </c>
      <c r="BH38" s="31" t="n">
        <v>1</v>
      </c>
      <c r="BI38" s="31" t="n">
        <v>0</v>
      </c>
      <c r="BJ38" s="30" t="n">
        <v>0</v>
      </c>
    </row>
    <row r="39" customFormat="false" ht="13.5" hidden="false" customHeight="false" outlineLevel="0" collapsed="false">
      <c r="A39" s="25" t="s">
        <v>115</v>
      </c>
      <c r="B39" s="3" t="n">
        <v>24.1</v>
      </c>
      <c r="C39" s="26" t="s">
        <v>102</v>
      </c>
      <c r="D39" s="27" t="n">
        <v>4</v>
      </c>
      <c r="E39" s="26" t="s">
        <v>103</v>
      </c>
      <c r="F39" s="4" t="n">
        <v>126.26</v>
      </c>
      <c r="G39" s="4" t="n">
        <v>16.88</v>
      </c>
      <c r="H39" s="4" t="n">
        <v>9.18</v>
      </c>
      <c r="I39" s="5" t="n">
        <v>1.83877995642702</v>
      </c>
      <c r="J39" s="6" t="n">
        <v>43.17</v>
      </c>
      <c r="K39" s="7" t="n">
        <v>1.175</v>
      </c>
      <c r="L39" s="8" t="n">
        <v>-71.5558490566038</v>
      </c>
      <c r="M39" s="8" t="n">
        <v>337.73</v>
      </c>
      <c r="N39" s="8" t="n">
        <v>38.9165</v>
      </c>
      <c r="O39" s="8" t="n">
        <v>115.229621295117</v>
      </c>
      <c r="P39" s="9" t="n">
        <v>0.303431776375927</v>
      </c>
      <c r="Q39" s="10" t="n">
        <v>29.3337</v>
      </c>
      <c r="R39" s="10" t="n">
        <v>150.801</v>
      </c>
      <c r="S39" s="10" t="n">
        <v>-65.6909</v>
      </c>
      <c r="T39" s="10" t="n">
        <v>33.3911</v>
      </c>
      <c r="U39" s="10" t="n">
        <v>24.46289</v>
      </c>
      <c r="V39" s="10" t="n">
        <v>100.427</v>
      </c>
      <c r="W39" s="10" t="n">
        <v>21.7009</v>
      </c>
      <c r="X39" s="10" t="n">
        <v>31.8717</v>
      </c>
      <c r="Y39" s="10" t="n">
        <v>-7.75637</v>
      </c>
      <c r="Z39" s="11" t="n">
        <v>87.672</v>
      </c>
      <c r="AA39" s="11" t="n">
        <v>-4.681</v>
      </c>
      <c r="AB39" s="11" t="n">
        <v>1.947</v>
      </c>
      <c r="AC39" s="11" t="n">
        <v>-16.077</v>
      </c>
      <c r="AD39" s="11" t="n">
        <v>5.2</v>
      </c>
      <c r="AE39" s="11" t="n">
        <v>15.76</v>
      </c>
      <c r="AF39" s="11" t="n">
        <v>135.98</v>
      </c>
      <c r="AG39" s="11" t="n">
        <v>1.39</v>
      </c>
      <c r="AH39" s="11" t="n">
        <v>82.084</v>
      </c>
      <c r="AI39" s="11" t="n">
        <v>-8.232</v>
      </c>
      <c r="AJ39" s="11" t="n">
        <v>0</v>
      </c>
      <c r="AK39" s="11" t="n">
        <v>-21.27</v>
      </c>
      <c r="AL39" s="11" t="n">
        <v>9.11</v>
      </c>
      <c r="AM39" s="11" t="n">
        <v>0</v>
      </c>
      <c r="AN39" s="11" t="n">
        <v>86.89</v>
      </c>
      <c r="AO39" s="11" t="n">
        <v>1.42</v>
      </c>
      <c r="AP39" s="12" t="n">
        <v>0.0637375672962861</v>
      </c>
      <c r="AQ39" s="12" t="n">
        <v>0.0215827338129497</v>
      </c>
      <c r="AR39" s="28" t="n">
        <v>0</v>
      </c>
      <c r="AS39" s="14" t="s">
        <v>66</v>
      </c>
      <c r="AT39" s="29" t="s">
        <v>67</v>
      </c>
      <c r="AU39" s="30" t="n">
        <v>1</v>
      </c>
      <c r="AV39" s="30" t="n">
        <v>0</v>
      </c>
      <c r="AW39" s="30" t="n">
        <v>0</v>
      </c>
      <c r="AX39" s="30" t="n">
        <v>0</v>
      </c>
      <c r="AY39" s="31" t="n">
        <v>0</v>
      </c>
      <c r="AZ39" s="30" t="n">
        <v>1</v>
      </c>
      <c r="BA39" s="30" t="n">
        <v>1</v>
      </c>
      <c r="BB39" s="30" t="n">
        <v>0</v>
      </c>
      <c r="BC39" s="30" t="n">
        <v>0</v>
      </c>
      <c r="BD39" s="30" t="n">
        <v>0</v>
      </c>
      <c r="BE39" s="30" t="n">
        <v>0</v>
      </c>
      <c r="BF39" s="30" t="n">
        <v>0</v>
      </c>
      <c r="BG39" s="30" t="n">
        <v>0</v>
      </c>
      <c r="BH39" s="30" t="n">
        <v>0</v>
      </c>
      <c r="BI39" s="30" t="n">
        <v>0</v>
      </c>
      <c r="BJ39" s="30" t="n">
        <v>0</v>
      </c>
    </row>
    <row r="40" customFormat="false" ht="13.5" hidden="false" customHeight="false" outlineLevel="0" collapsed="false">
      <c r="A40" s="25" t="s">
        <v>116</v>
      </c>
      <c r="B40" s="3" t="n">
        <v>23.1</v>
      </c>
      <c r="C40" s="26" t="s">
        <v>102</v>
      </c>
      <c r="D40" s="27" t="n">
        <v>4</v>
      </c>
      <c r="E40" s="26" t="s">
        <v>91</v>
      </c>
      <c r="F40" s="4" t="n">
        <v>109.4</v>
      </c>
      <c r="G40" s="4" t="n">
        <v>13.35</v>
      </c>
      <c r="H40" s="4" t="n">
        <v>10.59</v>
      </c>
      <c r="I40" s="5" t="n">
        <v>1.26062322946176</v>
      </c>
      <c r="J40" s="6" t="n">
        <v>39.96</v>
      </c>
      <c r="K40" s="7" t="n">
        <v>1.162</v>
      </c>
      <c r="L40" s="8" t="n">
        <v>-71.7067924528302</v>
      </c>
      <c r="M40" s="8" t="n">
        <v>463.85</v>
      </c>
      <c r="N40" s="8" t="n">
        <v>57.6996</v>
      </c>
      <c r="O40" s="8" t="n">
        <v>124.392799396357</v>
      </c>
      <c r="P40" s="9" t="n">
        <v>0.238158103042548</v>
      </c>
      <c r="Q40" s="10" t="n">
        <v>0.615358</v>
      </c>
      <c r="R40" s="10" t="n">
        <v>112.699</v>
      </c>
      <c r="S40" s="10" t="n">
        <v>-76.9309</v>
      </c>
      <c r="T40" s="10" t="n">
        <v>46.7076</v>
      </c>
      <c r="U40" s="10" t="n">
        <v>31.97632</v>
      </c>
      <c r="V40" s="10" t="n">
        <v>100.511</v>
      </c>
      <c r="W40" s="10" t="n">
        <v>26.9019</v>
      </c>
      <c r="X40" s="10" t="n">
        <v>16.8736</v>
      </c>
      <c r="Y40" s="10" t="n">
        <v>-4.9024</v>
      </c>
      <c r="Z40" s="11" t="n">
        <v>92.409</v>
      </c>
      <c r="AA40" s="11" t="n">
        <v>-6.43</v>
      </c>
      <c r="AB40" s="11" t="n">
        <v>5.681</v>
      </c>
      <c r="AC40" s="11" t="n">
        <v>-13.677</v>
      </c>
      <c r="AD40" s="11" t="n">
        <v>4.73</v>
      </c>
      <c r="AE40" s="11" t="n">
        <v>17.83</v>
      </c>
      <c r="AF40" s="11" t="n">
        <v>122.91</v>
      </c>
      <c r="AG40" s="11" t="n">
        <v>1.44</v>
      </c>
      <c r="AH40" s="11" t="n">
        <v>89.261</v>
      </c>
      <c r="AI40" s="11" t="n">
        <v>-6.771</v>
      </c>
      <c r="AJ40" s="11" t="n">
        <v>0.262</v>
      </c>
      <c r="AK40" s="11" t="n">
        <v>-19.259</v>
      </c>
      <c r="AL40" s="11" t="n">
        <v>7.3</v>
      </c>
      <c r="AM40" s="11" t="n">
        <v>9.17</v>
      </c>
      <c r="AN40" s="11" t="n">
        <v>102.73</v>
      </c>
      <c r="AO40" s="11" t="n">
        <v>1.48</v>
      </c>
      <c r="AP40" s="12" t="n">
        <v>0.0340659459576449</v>
      </c>
      <c r="AQ40" s="12" t="n">
        <v>0.0277777777777778</v>
      </c>
      <c r="AR40" s="28" t="n">
        <v>0</v>
      </c>
      <c r="AS40" s="14" t="s">
        <v>66</v>
      </c>
      <c r="AT40" s="29" t="s">
        <v>67</v>
      </c>
      <c r="AU40" s="30" t="n">
        <v>1</v>
      </c>
      <c r="AV40" s="30" t="n">
        <v>0</v>
      </c>
      <c r="AW40" s="30" t="n">
        <v>0</v>
      </c>
      <c r="AX40" s="30" t="n">
        <v>0</v>
      </c>
      <c r="AY40" s="31" t="n">
        <v>0</v>
      </c>
      <c r="AZ40" s="30" t="n">
        <v>1</v>
      </c>
      <c r="BA40" s="30" t="n">
        <v>0</v>
      </c>
      <c r="BB40" s="30" t="n">
        <v>0</v>
      </c>
      <c r="BC40" s="30" t="n">
        <v>0</v>
      </c>
      <c r="BD40" s="30" t="n">
        <v>0</v>
      </c>
      <c r="BE40" s="30" t="n">
        <v>0</v>
      </c>
      <c r="BF40" s="30" t="n">
        <v>0</v>
      </c>
      <c r="BG40" s="30" t="n">
        <v>0</v>
      </c>
      <c r="BH40" s="30" t="n">
        <v>1</v>
      </c>
      <c r="BI40" s="30" t="n">
        <v>1</v>
      </c>
      <c r="BJ40" s="30" t="n">
        <v>0</v>
      </c>
    </row>
    <row r="41" customFormat="false" ht="13.5" hidden="false" customHeight="false" outlineLevel="0" collapsed="false">
      <c r="A41" s="25" t="s">
        <v>117</v>
      </c>
      <c r="B41" s="3" t="n">
        <v>24.4</v>
      </c>
      <c r="C41" s="26" t="s">
        <v>102</v>
      </c>
      <c r="D41" s="27" t="n">
        <v>4</v>
      </c>
      <c r="E41" s="26" t="s">
        <v>64</v>
      </c>
      <c r="F41" s="4" t="n">
        <v>163.4</v>
      </c>
      <c r="G41" s="4" t="n">
        <v>21.9</v>
      </c>
      <c r="H41" s="4" t="n">
        <v>10.69</v>
      </c>
      <c r="I41" s="5" t="n">
        <v>2.04864359214219</v>
      </c>
      <c r="J41" s="6" t="n">
        <v>51.59</v>
      </c>
      <c r="K41" s="7" t="n">
        <v>1.3</v>
      </c>
      <c r="L41" s="8" t="n">
        <v>-76.5705660377358</v>
      </c>
      <c r="M41" s="8" t="n">
        <v>372.2475</v>
      </c>
      <c r="N41" s="8" t="n">
        <v>37.239</v>
      </c>
      <c r="O41" s="8" t="n">
        <v>100.038280982411</v>
      </c>
      <c r="P41" s="9" t="n">
        <v>0.259640482155271</v>
      </c>
      <c r="Q41" s="10" t="n">
        <v>29.6333</v>
      </c>
      <c r="R41" s="10" t="n">
        <v>123.441</v>
      </c>
      <c r="S41" s="10" t="n">
        <v>-152.292</v>
      </c>
      <c r="T41" s="10" t="n">
        <v>66.3656</v>
      </c>
      <c r="U41" s="10" t="n">
        <v>30.71899</v>
      </c>
      <c r="V41" s="10" t="n">
        <v>97.0277</v>
      </c>
      <c r="W41" s="10" t="n">
        <v>21.1124</v>
      </c>
      <c r="X41" s="10" t="n">
        <v>31.7852</v>
      </c>
      <c r="Y41" s="10" t="n">
        <v>-18.7726</v>
      </c>
      <c r="Z41" s="11" t="n">
        <v>86.778</v>
      </c>
      <c r="AA41" s="11" t="n">
        <v>-5.359</v>
      </c>
      <c r="AB41" s="11" t="n">
        <v>3.433</v>
      </c>
      <c r="AC41" s="11" t="n">
        <v>-16.18</v>
      </c>
      <c r="AD41" s="11" t="n">
        <v>4.65</v>
      </c>
      <c r="AE41" s="11" t="n">
        <v>11.76</v>
      </c>
      <c r="AF41" s="11" t="n">
        <v>109.08</v>
      </c>
      <c r="AG41" s="11" t="n">
        <v>1.42</v>
      </c>
      <c r="AH41" s="11" t="n">
        <v>82.336</v>
      </c>
      <c r="AI41" s="11" t="n">
        <v>-7.855</v>
      </c>
      <c r="AJ41" s="11" t="n">
        <v>0.842000000000001</v>
      </c>
      <c r="AK41" s="11" t="n">
        <v>-21.533</v>
      </c>
      <c r="AL41" s="11" t="n">
        <v>5.04</v>
      </c>
      <c r="AM41" s="11" t="n">
        <v>7.85</v>
      </c>
      <c r="AN41" s="11" t="n">
        <v>97.47</v>
      </c>
      <c r="AO41" s="11" t="n">
        <v>1.44</v>
      </c>
      <c r="AP41" s="12" t="n">
        <v>0.0511880891470189</v>
      </c>
      <c r="AQ41" s="12" t="n">
        <v>0.0140845070422535</v>
      </c>
      <c r="AR41" s="28" t="n">
        <v>0</v>
      </c>
      <c r="AS41" s="14" t="s">
        <v>66</v>
      </c>
      <c r="AT41" s="29" t="s">
        <v>67</v>
      </c>
      <c r="AU41" s="30" t="n">
        <v>1</v>
      </c>
      <c r="AV41" s="30" t="n">
        <v>0</v>
      </c>
      <c r="AW41" s="30" t="n">
        <v>0</v>
      </c>
      <c r="AX41" s="30" t="n">
        <v>0</v>
      </c>
      <c r="AY41" s="31" t="n">
        <v>0</v>
      </c>
      <c r="AZ41" s="30" t="n">
        <v>0</v>
      </c>
      <c r="BA41" s="30" t="n">
        <v>0</v>
      </c>
      <c r="BB41" s="30" t="n">
        <v>0</v>
      </c>
      <c r="BC41" s="30" t="n">
        <v>0</v>
      </c>
      <c r="BD41" s="30" t="n">
        <v>0</v>
      </c>
      <c r="BE41" s="30" t="n">
        <v>0</v>
      </c>
      <c r="BF41" s="30" t="n">
        <v>0</v>
      </c>
      <c r="BG41" s="30" t="n">
        <v>0</v>
      </c>
      <c r="BH41" s="30" t="n">
        <v>0</v>
      </c>
      <c r="BI41" s="30" t="n">
        <v>0</v>
      </c>
      <c r="BJ41" s="30" t="n">
        <v>0</v>
      </c>
    </row>
    <row r="42" customFormat="false" ht="13.5" hidden="false" customHeight="false" outlineLevel="0" collapsed="false">
      <c r="A42" s="25" t="s">
        <v>118</v>
      </c>
      <c r="B42" s="3" t="n">
        <v>22.5</v>
      </c>
      <c r="C42" s="26" t="s">
        <v>119</v>
      </c>
      <c r="D42" s="27" t="n">
        <v>4</v>
      </c>
      <c r="E42" s="26" t="s">
        <v>84</v>
      </c>
      <c r="F42" s="4" t="n">
        <v>132.22</v>
      </c>
      <c r="G42" s="4" t="n">
        <v>18.35</v>
      </c>
      <c r="H42" s="4" t="n">
        <v>8.36</v>
      </c>
      <c r="I42" s="5" t="n">
        <v>2.19497607655502</v>
      </c>
      <c r="J42" s="6" t="n">
        <v>51.45</v>
      </c>
      <c r="K42" s="7" t="n">
        <v>1.59</v>
      </c>
      <c r="L42" s="8" t="n">
        <v>-81.477358490566</v>
      </c>
      <c r="M42" s="8" t="n">
        <v>359</v>
      </c>
      <c r="N42" s="8" t="n">
        <v>30.7381</v>
      </c>
      <c r="O42" s="8" t="n">
        <v>85.6214484679666</v>
      </c>
      <c r="P42" s="9" t="n">
        <v>0.209525239461804</v>
      </c>
      <c r="Q42" s="10" t="n">
        <v>37.5</v>
      </c>
      <c r="R42" s="10" t="n">
        <v>130.986</v>
      </c>
      <c r="S42" s="10" t="n">
        <v>-2.40502</v>
      </c>
      <c r="T42" s="10" t="n">
        <v>4.44699</v>
      </c>
      <c r="U42" s="10" t="n">
        <v>24.17</v>
      </c>
      <c r="V42" s="10" t="n">
        <v>122.632</v>
      </c>
      <c r="W42" s="10" t="n">
        <v>28.0354</v>
      </c>
      <c r="X42" s="10" t="n">
        <v>25.4687</v>
      </c>
      <c r="Y42" s="10" t="n">
        <v>1.66179</v>
      </c>
      <c r="Z42" s="11" t="n">
        <v>90.5</v>
      </c>
      <c r="AA42" s="11" t="n">
        <v>-7.59</v>
      </c>
      <c r="AB42" s="11" t="n">
        <v>2.6</v>
      </c>
      <c r="AC42" s="11" t="n">
        <v>-16.94</v>
      </c>
      <c r="AD42" s="11" t="n">
        <v>4.9</v>
      </c>
      <c r="AE42" s="11" t="n">
        <v>10.87</v>
      </c>
      <c r="AF42" s="11" t="n">
        <v>65.65</v>
      </c>
      <c r="AG42" s="11" t="n">
        <v>1.51</v>
      </c>
      <c r="AH42" s="11" t="n">
        <v>89.42</v>
      </c>
      <c r="AI42" s="11" t="n">
        <v>-8.12</v>
      </c>
      <c r="AJ42" s="11" t="n">
        <v>0.29</v>
      </c>
      <c r="AK42" s="11" t="n">
        <v>-19.65</v>
      </c>
      <c r="AL42" s="11" t="n">
        <v>7.63</v>
      </c>
      <c r="AM42" s="11" t="n">
        <v>9.13</v>
      </c>
      <c r="AN42" s="11" t="n">
        <v>80.23</v>
      </c>
      <c r="AO42" s="11" t="n">
        <v>1.53</v>
      </c>
      <c r="AP42" s="12" t="n">
        <v>0.0119337016574585</v>
      </c>
      <c r="AQ42" s="12" t="n">
        <v>0.0132450331125828</v>
      </c>
      <c r="AR42" s="28" t="n">
        <v>1</v>
      </c>
      <c r="AS42" s="14" t="s">
        <v>66</v>
      </c>
      <c r="AT42" s="29" t="s">
        <v>67</v>
      </c>
      <c r="AU42" s="30" t="n">
        <v>1</v>
      </c>
      <c r="AV42" s="30" t="n">
        <v>0</v>
      </c>
      <c r="AW42" s="30" t="n">
        <v>0</v>
      </c>
      <c r="AX42" s="30" t="n">
        <v>0</v>
      </c>
      <c r="AY42" s="31" t="n">
        <v>0</v>
      </c>
      <c r="AZ42" s="30" t="n">
        <v>1</v>
      </c>
      <c r="BA42" s="30" t="n">
        <v>1</v>
      </c>
      <c r="BB42" s="30" t="n">
        <v>0</v>
      </c>
      <c r="BC42" s="30" t="n">
        <v>0</v>
      </c>
      <c r="BD42" s="30" t="n">
        <v>0</v>
      </c>
      <c r="BE42" s="30" t="n">
        <v>0</v>
      </c>
      <c r="BF42" s="30" t="n">
        <v>0</v>
      </c>
      <c r="BG42" s="30" t="n">
        <v>0</v>
      </c>
      <c r="BH42" s="30" t="n">
        <v>1</v>
      </c>
      <c r="BI42" s="30" t="n">
        <v>0</v>
      </c>
      <c r="BJ42" s="30" t="n">
        <v>0</v>
      </c>
    </row>
    <row r="43" customFormat="false" ht="13.5" hidden="false" customHeight="false" outlineLevel="0" collapsed="false">
      <c r="A43" s="25" t="s">
        <v>120</v>
      </c>
      <c r="B43" s="3" t="n">
        <v>22.3</v>
      </c>
      <c r="C43" s="26" t="s">
        <v>102</v>
      </c>
      <c r="D43" s="27" t="n">
        <v>4</v>
      </c>
      <c r="E43" s="26" t="s">
        <v>91</v>
      </c>
      <c r="F43" s="4" t="n">
        <v>102.64</v>
      </c>
      <c r="G43" s="4" t="n">
        <v>14.77</v>
      </c>
      <c r="H43" s="4" t="n">
        <v>9.08</v>
      </c>
      <c r="I43" s="5" t="n">
        <v>1.62665198237885</v>
      </c>
      <c r="J43" s="6" t="n">
        <v>41.28</v>
      </c>
      <c r="K43" s="7" t="n">
        <v>1.321</v>
      </c>
      <c r="L43" s="8" t="n">
        <v>-77.4675471698113</v>
      </c>
      <c r="M43" s="8" t="n">
        <v>321.23</v>
      </c>
      <c r="N43" s="8" t="n">
        <v>35.5537</v>
      </c>
      <c r="O43" s="8" t="n">
        <v>110.679886685552</v>
      </c>
      <c r="P43" s="9" t="n">
        <v>0.177272388972175</v>
      </c>
      <c r="Q43" s="10" t="n">
        <v>30.6704</v>
      </c>
      <c r="R43" s="10" t="n">
        <v>111.141</v>
      </c>
      <c r="S43" s="10" t="n">
        <v>-6.47746</v>
      </c>
      <c r="T43" s="10" t="n">
        <v>6.61334</v>
      </c>
      <c r="U43" s="10" t="n">
        <v>29.91333</v>
      </c>
      <c r="V43" s="10" t="n">
        <v>87.1276</v>
      </c>
      <c r="W43" s="10" t="n">
        <v>23.7546</v>
      </c>
      <c r="X43" s="10" t="n">
        <v>22.4195</v>
      </c>
      <c r="Y43" s="10" t="n">
        <v>-4.83995</v>
      </c>
      <c r="Z43" s="11" t="n">
        <v>96.12</v>
      </c>
      <c r="AA43" s="11" t="n">
        <v>-6.83</v>
      </c>
      <c r="AB43" s="11" t="n">
        <v>1.912</v>
      </c>
      <c r="AC43" s="11" t="n">
        <v>-15.454</v>
      </c>
      <c r="AD43" s="11" t="n">
        <v>4.81</v>
      </c>
      <c r="AE43" s="11" t="n">
        <v>10.22</v>
      </c>
      <c r="AF43" s="11" t="n">
        <v>88.1</v>
      </c>
      <c r="AG43" s="11" t="n">
        <v>1.58</v>
      </c>
      <c r="AH43" s="11" t="n">
        <v>93.285</v>
      </c>
      <c r="AI43" s="11" t="n">
        <v>-8.124</v>
      </c>
      <c r="AJ43" s="11" t="n">
        <v>0.672000000000001</v>
      </c>
      <c r="AK43" s="11" t="n">
        <v>-19.3</v>
      </c>
      <c r="AL43" s="11" t="n">
        <v>6.42</v>
      </c>
      <c r="AM43" s="11" t="n">
        <v>8.31</v>
      </c>
      <c r="AN43" s="11" t="n">
        <v>91.54</v>
      </c>
      <c r="AO43" s="11" t="n">
        <v>1.62</v>
      </c>
      <c r="AP43" s="12" t="n">
        <v>0.029494382022472</v>
      </c>
      <c r="AQ43" s="12" t="n">
        <v>0.0253164556962026</v>
      </c>
      <c r="AR43" s="28" t="n">
        <v>0</v>
      </c>
      <c r="AS43" s="14" t="s">
        <v>66</v>
      </c>
      <c r="AT43" s="29" t="s">
        <v>67</v>
      </c>
      <c r="AU43" s="30" t="n">
        <v>1</v>
      </c>
      <c r="AV43" s="30" t="n">
        <v>0</v>
      </c>
      <c r="AW43" s="30" t="n">
        <v>0</v>
      </c>
      <c r="AX43" s="30" t="n">
        <v>0</v>
      </c>
      <c r="AY43" s="31" t="n">
        <v>0</v>
      </c>
      <c r="AZ43" s="30" t="n">
        <v>1</v>
      </c>
      <c r="BA43" s="30" t="n">
        <v>1</v>
      </c>
      <c r="BB43" s="30" t="n">
        <v>0</v>
      </c>
      <c r="BC43" s="30" t="n">
        <v>0</v>
      </c>
      <c r="BD43" s="30" t="n">
        <v>0</v>
      </c>
      <c r="BE43" s="30" t="n">
        <v>0</v>
      </c>
      <c r="BF43" s="30" t="n">
        <v>0</v>
      </c>
      <c r="BG43" s="30" t="n">
        <v>0</v>
      </c>
      <c r="BH43" s="30" t="n">
        <v>1</v>
      </c>
      <c r="BI43" s="30" t="n">
        <v>1</v>
      </c>
      <c r="BJ43" s="30" t="n">
        <v>0</v>
      </c>
    </row>
    <row r="44" customFormat="false" ht="13.5" hidden="false" customHeight="false" outlineLevel="0" collapsed="false">
      <c r="A44" s="25" t="s">
        <v>121</v>
      </c>
      <c r="B44" s="3" t="n">
        <v>23.5</v>
      </c>
      <c r="C44" s="26" t="s">
        <v>102</v>
      </c>
      <c r="D44" s="27" t="n">
        <v>4</v>
      </c>
      <c r="E44" s="26" t="s">
        <v>91</v>
      </c>
      <c r="F44" s="4" t="n">
        <v>116.91</v>
      </c>
      <c r="G44" s="4" t="n">
        <v>14.39</v>
      </c>
      <c r="H44" s="4" t="n">
        <v>10.47</v>
      </c>
      <c r="I44" s="5" t="n">
        <v>1.37440305635148</v>
      </c>
      <c r="J44" s="6" t="n">
        <v>41.93</v>
      </c>
      <c r="K44" s="7" t="n">
        <v>1.197</v>
      </c>
      <c r="L44" s="8" t="n">
        <v>-84.0264150943396</v>
      </c>
      <c r="M44" s="8" t="n">
        <v>307.15</v>
      </c>
      <c r="N44" s="8" t="n">
        <v>31.7686</v>
      </c>
      <c r="O44" s="8" t="n">
        <v>103.430245808237</v>
      </c>
      <c r="P44" s="9" t="n">
        <v>0.222329255370388</v>
      </c>
      <c r="Q44" s="10" t="n">
        <v>48.9357</v>
      </c>
      <c r="R44" s="10" t="n">
        <v>128.738</v>
      </c>
      <c r="S44" s="10" t="n">
        <v>-6.39172</v>
      </c>
      <c r="T44" s="10" t="n">
        <v>5.19428</v>
      </c>
      <c r="U44" s="10" t="n">
        <v>31.78711</v>
      </c>
      <c r="V44" s="10" t="n">
        <v>108.592</v>
      </c>
      <c r="W44" s="10" t="n">
        <v>22.377</v>
      </c>
      <c r="X44" s="10" t="n">
        <v>24.4604</v>
      </c>
      <c r="Y44" s="10" t="n">
        <v>-1.53809</v>
      </c>
      <c r="Z44" s="11" t="n">
        <v>98.143</v>
      </c>
      <c r="AA44" s="11" t="n">
        <v>-4.932</v>
      </c>
      <c r="AB44" s="11" t="n">
        <v>3.681</v>
      </c>
      <c r="AC44" s="11" t="n">
        <v>-13.484</v>
      </c>
      <c r="AD44" s="11" t="n">
        <v>4.82</v>
      </c>
      <c r="AE44" s="11" t="n">
        <v>15.02</v>
      </c>
      <c r="AF44" s="11" t="n">
        <v>80.84</v>
      </c>
      <c r="AG44" s="11" t="n">
        <v>1.43</v>
      </c>
      <c r="AH44" s="11" t="n">
        <v>94.55</v>
      </c>
      <c r="AI44" s="11" t="n">
        <v>-7.184</v>
      </c>
      <c r="AJ44" s="11" t="n">
        <v>0.379</v>
      </c>
      <c r="AK44" s="11" t="n">
        <v>-21.313</v>
      </c>
      <c r="AL44" s="11" t="n">
        <v>6.22</v>
      </c>
      <c r="AM44" s="11" t="n">
        <v>6.62</v>
      </c>
      <c r="AN44" s="11" t="n">
        <v>74.46</v>
      </c>
      <c r="AO44" s="11" t="n">
        <v>1.45</v>
      </c>
      <c r="AP44" s="12" t="n">
        <v>0.0366098448182754</v>
      </c>
      <c r="AQ44" s="12" t="n">
        <v>0.013986013986014</v>
      </c>
      <c r="AR44" s="28" t="n">
        <v>0</v>
      </c>
      <c r="AS44" s="14" t="s">
        <v>66</v>
      </c>
      <c r="AT44" s="29" t="s">
        <v>67</v>
      </c>
      <c r="AU44" s="30" t="n">
        <v>1</v>
      </c>
      <c r="AV44" s="30" t="n">
        <v>0</v>
      </c>
      <c r="AW44" s="30" t="n">
        <v>0</v>
      </c>
      <c r="AX44" s="30" t="n">
        <v>0</v>
      </c>
      <c r="AY44" s="31" t="n">
        <v>0</v>
      </c>
      <c r="AZ44" s="30" t="n">
        <v>1</v>
      </c>
      <c r="BA44" s="30" t="n">
        <v>1</v>
      </c>
      <c r="BB44" s="30" t="n">
        <v>0</v>
      </c>
      <c r="BC44" s="30" t="n">
        <v>0</v>
      </c>
      <c r="BD44" s="30" t="n">
        <v>0</v>
      </c>
      <c r="BE44" s="30" t="n">
        <v>0</v>
      </c>
      <c r="BF44" s="30" t="n">
        <v>0</v>
      </c>
      <c r="BG44" s="30" t="n">
        <v>0</v>
      </c>
      <c r="BH44" s="30" t="n">
        <v>1</v>
      </c>
      <c r="BI44" s="30" t="n">
        <v>0</v>
      </c>
      <c r="BJ44" s="30" t="n">
        <v>0</v>
      </c>
    </row>
    <row r="45" customFormat="false" ht="13.5" hidden="false" customHeight="false" outlineLevel="0" collapsed="false">
      <c r="A45" s="25" t="s">
        <v>122</v>
      </c>
      <c r="B45" s="3" t="n">
        <v>25.1</v>
      </c>
      <c r="C45" s="26" t="s">
        <v>87</v>
      </c>
      <c r="D45" s="27" t="n">
        <v>3.5</v>
      </c>
      <c r="E45" s="26" t="s">
        <v>84</v>
      </c>
      <c r="F45" s="4" t="n">
        <v>132.29</v>
      </c>
      <c r="G45" s="4" t="n">
        <v>19.02</v>
      </c>
      <c r="H45" s="4" t="n">
        <v>8.89</v>
      </c>
      <c r="I45" s="5" t="n">
        <v>2.13948256467942</v>
      </c>
      <c r="J45" s="6" t="n">
        <v>45.63</v>
      </c>
      <c r="K45" s="7" t="n">
        <v>1.253</v>
      </c>
      <c r="L45" s="8" t="n">
        <v>-80.6049056603774</v>
      </c>
      <c r="M45" s="8" t="n">
        <v>242.92</v>
      </c>
      <c r="N45" s="8" t="n">
        <v>24.1431</v>
      </c>
      <c r="O45" s="8" t="n">
        <v>99.3870410011527</v>
      </c>
      <c r="P45" s="9" t="n">
        <v>0.205141814029416</v>
      </c>
      <c r="Q45" s="10" t="n">
        <v>59.9889</v>
      </c>
      <c r="R45" s="10" t="n">
        <v>100.34</v>
      </c>
      <c r="S45" s="10" t="n">
        <v>-5.46872</v>
      </c>
      <c r="T45" s="10" t="n">
        <v>4.96624</v>
      </c>
      <c r="U45" s="10" t="n">
        <v>22.54028</v>
      </c>
      <c r="V45" s="10" t="n">
        <v>128.297</v>
      </c>
      <c r="W45" s="10" t="n">
        <v>20.7695</v>
      </c>
      <c r="X45" s="10" t="n">
        <v>49.2166</v>
      </c>
      <c r="Y45" s="10" t="n">
        <v>-11.8626</v>
      </c>
      <c r="Z45" s="11" t="n">
        <v>95.54</v>
      </c>
      <c r="AA45" s="11" t="n">
        <v>-10.471</v>
      </c>
      <c r="AB45" s="11" t="n">
        <v>1.181</v>
      </c>
      <c r="AC45" s="11" t="n">
        <v>-22.162</v>
      </c>
      <c r="AD45" s="11" t="n">
        <v>3.98</v>
      </c>
      <c r="AE45" s="11" t="n">
        <v>7.21</v>
      </c>
      <c r="AF45" s="11" t="n">
        <v>66.7</v>
      </c>
      <c r="AG45" s="11" t="n">
        <v>1.14</v>
      </c>
      <c r="AH45" s="11" t="n">
        <v>92.345</v>
      </c>
      <c r="AI45" s="11" t="n">
        <v>-12.696</v>
      </c>
      <c r="AJ45" s="11" t="n">
        <v>0.433</v>
      </c>
      <c r="AK45" s="11" t="n">
        <v>-26.466</v>
      </c>
      <c r="AL45" s="11" t="n">
        <v>4.18</v>
      </c>
      <c r="AM45" s="11" t="n">
        <v>5.52</v>
      </c>
      <c r="AN45" s="11" t="n">
        <v>57.44</v>
      </c>
      <c r="AO45" s="11" t="n">
        <v>1.23</v>
      </c>
      <c r="AP45" s="12" t="n">
        <v>0.0334414904751937</v>
      </c>
      <c r="AQ45" s="12" t="n">
        <v>0.0789473684210527</v>
      </c>
      <c r="AR45" s="28" t="n">
        <v>0</v>
      </c>
      <c r="AS45" s="14" t="s">
        <v>66</v>
      </c>
      <c r="AT45" s="29" t="s">
        <v>67</v>
      </c>
      <c r="AU45" s="30" t="n">
        <v>1</v>
      </c>
      <c r="AV45" s="30" t="n">
        <v>0</v>
      </c>
      <c r="AW45" s="30" t="n">
        <v>0</v>
      </c>
      <c r="AX45" s="30" t="n">
        <v>0</v>
      </c>
      <c r="AY45" s="31" t="n">
        <v>0</v>
      </c>
      <c r="AZ45" s="30" t="n">
        <v>1</v>
      </c>
      <c r="BA45" s="30" t="n">
        <v>0</v>
      </c>
      <c r="BB45" s="30" t="n">
        <v>0</v>
      </c>
      <c r="BC45" s="30" t="n">
        <v>0</v>
      </c>
      <c r="BD45" s="30" t="n">
        <v>0</v>
      </c>
      <c r="BE45" s="30" t="n">
        <v>0</v>
      </c>
      <c r="BF45" s="30" t="n">
        <v>0</v>
      </c>
      <c r="BG45" s="30" t="n">
        <v>0</v>
      </c>
      <c r="BH45" s="30" t="n">
        <v>1</v>
      </c>
      <c r="BI45" s="30" t="n">
        <v>0</v>
      </c>
      <c r="BJ45" s="30" t="n">
        <v>0</v>
      </c>
    </row>
    <row r="46" customFormat="false" ht="13.5" hidden="false" customHeight="false" outlineLevel="0" collapsed="false">
      <c r="A46" s="25" t="s">
        <v>123</v>
      </c>
      <c r="B46" s="3" t="n">
        <v>25</v>
      </c>
      <c r="C46" s="26" t="s">
        <v>87</v>
      </c>
      <c r="D46" s="27" t="n">
        <v>3.5</v>
      </c>
      <c r="E46" s="26" t="s">
        <v>84</v>
      </c>
      <c r="F46" s="4" t="n">
        <v>126.68</v>
      </c>
      <c r="G46" s="4" t="n">
        <v>21.03</v>
      </c>
      <c r="H46" s="4" t="n">
        <v>7.47</v>
      </c>
      <c r="I46" s="5" t="n">
        <v>2.81526104417671</v>
      </c>
      <c r="J46" s="6" t="n">
        <v>51.42</v>
      </c>
      <c r="K46" s="7" t="n">
        <v>1.66</v>
      </c>
      <c r="L46" s="8" t="n">
        <v>-81.6</v>
      </c>
      <c r="M46" s="8" t="n">
        <v>197.65</v>
      </c>
      <c r="N46" s="8" t="n">
        <v>28.4204</v>
      </c>
      <c r="O46" s="8" t="n">
        <v>143.791550720971</v>
      </c>
      <c r="P46" s="9" t="n">
        <v>0.17128673425525</v>
      </c>
      <c r="Q46" s="10" t="n">
        <v>89.7125</v>
      </c>
      <c r="R46" s="10" t="n">
        <v>76.6602</v>
      </c>
      <c r="S46" s="10" t="n">
        <v>-5.53687</v>
      </c>
      <c r="T46" s="10" t="n">
        <v>4.79473</v>
      </c>
      <c r="U46" s="10" t="n">
        <v>34.79</v>
      </c>
      <c r="V46" s="10" t="n">
        <v>120.684</v>
      </c>
      <c r="W46" s="10" t="n">
        <v>25.7171</v>
      </c>
      <c r="X46" s="10" t="n">
        <v>40.4155</v>
      </c>
      <c r="Y46" s="10" t="n">
        <v>-15.3048</v>
      </c>
      <c r="Z46" s="11" t="n">
        <v>97.721</v>
      </c>
      <c r="AA46" s="11" t="n">
        <v>-4.662</v>
      </c>
      <c r="AB46" s="11" t="n">
        <v>3.308</v>
      </c>
      <c r="AC46" s="11" t="n">
        <v>-12.86</v>
      </c>
      <c r="AD46" s="11" t="n">
        <v>3.96</v>
      </c>
      <c r="AE46" s="11" t="n">
        <v>9.71</v>
      </c>
      <c r="AF46" s="11" t="n">
        <v>65.52</v>
      </c>
      <c r="AG46" s="11" t="n">
        <v>1.16</v>
      </c>
      <c r="AH46" s="11" t="n">
        <v>91.454</v>
      </c>
      <c r="AI46" s="11" t="n">
        <v>-8.577</v>
      </c>
      <c r="AJ46" s="11" t="n">
        <v>0.244</v>
      </c>
      <c r="AK46" s="11" t="n">
        <v>-21.753</v>
      </c>
      <c r="AL46" s="11" t="n">
        <v>4.64</v>
      </c>
      <c r="AM46" s="11" t="n">
        <v>5.55</v>
      </c>
      <c r="AN46" s="11" t="n">
        <v>54.09</v>
      </c>
      <c r="AO46" s="11" t="n">
        <v>1.17</v>
      </c>
      <c r="AP46" s="12" t="n">
        <v>0.0641315582116435</v>
      </c>
      <c r="AQ46" s="12" t="n">
        <v>0.00862068965517242</v>
      </c>
      <c r="AR46" s="28" t="n">
        <v>0</v>
      </c>
      <c r="AS46" s="14" t="s">
        <v>66</v>
      </c>
      <c r="AT46" s="29" t="s">
        <v>67</v>
      </c>
      <c r="AU46" s="30" t="n">
        <v>1</v>
      </c>
      <c r="AV46" s="30" t="n">
        <v>0</v>
      </c>
      <c r="AW46" s="30" t="n">
        <v>0</v>
      </c>
      <c r="AX46" s="30" t="n">
        <v>0</v>
      </c>
      <c r="AY46" s="31" t="n">
        <v>0</v>
      </c>
      <c r="AZ46" s="30" t="n">
        <v>1</v>
      </c>
      <c r="BA46" s="30" t="n">
        <v>0</v>
      </c>
      <c r="BB46" s="30" t="n">
        <v>0</v>
      </c>
      <c r="BC46" s="30" t="n">
        <v>0</v>
      </c>
      <c r="BD46" s="30" t="n">
        <v>0</v>
      </c>
      <c r="BE46" s="30" t="n">
        <v>0</v>
      </c>
      <c r="BF46" s="30" t="n">
        <v>0</v>
      </c>
      <c r="BG46" s="30" t="n">
        <v>0</v>
      </c>
      <c r="BH46" s="30" t="n">
        <v>0</v>
      </c>
      <c r="BI46" s="30" t="n">
        <v>0</v>
      </c>
      <c r="BJ46" s="30" t="n">
        <v>0</v>
      </c>
    </row>
    <row r="47" customFormat="false" ht="13.5" hidden="false" customHeight="false" outlineLevel="0" collapsed="false">
      <c r="A47" s="25" t="s">
        <v>124</v>
      </c>
      <c r="B47" s="3" t="n">
        <v>23.9</v>
      </c>
      <c r="C47" s="26" t="s">
        <v>102</v>
      </c>
      <c r="D47" s="27" t="n">
        <v>4</v>
      </c>
      <c r="E47" s="26" t="s">
        <v>91</v>
      </c>
      <c r="F47" s="4" t="n">
        <v>98.42</v>
      </c>
      <c r="G47" s="4" t="n">
        <v>14.88</v>
      </c>
      <c r="H47" s="4" t="n">
        <v>8.72</v>
      </c>
      <c r="I47" s="5" t="n">
        <v>1.70642201834862</v>
      </c>
      <c r="J47" s="6" t="n">
        <v>44.65</v>
      </c>
      <c r="K47" s="7" t="n">
        <v>1.612</v>
      </c>
      <c r="L47" s="8" t="n">
        <v>-85.5460377358491</v>
      </c>
      <c r="M47" s="8" t="n">
        <v>247.95</v>
      </c>
      <c r="N47" s="8" t="n">
        <v>38.4245</v>
      </c>
      <c r="O47" s="8" t="n">
        <v>154.968743698326</v>
      </c>
      <c r="P47" s="9" t="n">
        <v>0.156021726075772</v>
      </c>
      <c r="Q47" s="10" t="n">
        <v>64.5181</v>
      </c>
      <c r="R47" s="10" t="n">
        <v>154.461</v>
      </c>
      <c r="S47" s="10" t="n">
        <v>-2.7349</v>
      </c>
      <c r="T47" s="10" t="n">
        <v>5.06058</v>
      </c>
      <c r="U47" s="10" t="n">
        <v>18.744</v>
      </c>
      <c r="V47" s="10" t="n">
        <v>91.7009</v>
      </c>
      <c r="W47" s="10" t="n">
        <v>16.1761</v>
      </c>
      <c r="X47" s="10" t="n">
        <v>26.1213</v>
      </c>
      <c r="Y47" s="10" t="n">
        <v>-8.92198</v>
      </c>
      <c r="Z47" s="11" t="n">
        <v>104.494</v>
      </c>
      <c r="AA47" s="11" t="n">
        <v>-6.47</v>
      </c>
      <c r="AB47" s="11" t="n">
        <v>1.929</v>
      </c>
      <c r="AC47" s="11" t="n">
        <v>-18.597</v>
      </c>
      <c r="AD47" s="11" t="n">
        <v>3.52</v>
      </c>
      <c r="AE47" s="11" t="n">
        <v>7.13</v>
      </c>
      <c r="AF47" s="11" t="n">
        <v>62.39</v>
      </c>
      <c r="AG47" s="11" t="n">
        <v>1.21</v>
      </c>
      <c r="AH47" s="11" t="n">
        <v>101.581</v>
      </c>
      <c r="AI47" s="11" t="n">
        <v>-7.611</v>
      </c>
      <c r="AJ47" s="11" t="n">
        <v>1.202</v>
      </c>
      <c r="AK47" s="11" t="n">
        <v>-21.252</v>
      </c>
      <c r="AL47" s="11" t="n">
        <v>3.6</v>
      </c>
      <c r="AM47" s="11" t="n">
        <v>6.01</v>
      </c>
      <c r="AN47" s="11" t="n">
        <v>79.16</v>
      </c>
      <c r="AO47" s="11" t="n">
        <v>1.23</v>
      </c>
      <c r="AP47" s="12" t="n">
        <v>0.0278771986908339</v>
      </c>
      <c r="AQ47" s="12" t="n">
        <v>0.0165289256198347</v>
      </c>
      <c r="AR47" s="28" t="n">
        <v>0</v>
      </c>
      <c r="AS47" s="14" t="s">
        <v>66</v>
      </c>
      <c r="AT47" s="29" t="s">
        <v>67</v>
      </c>
      <c r="AU47" s="30" t="n">
        <v>1</v>
      </c>
      <c r="AV47" s="30" t="n">
        <v>0</v>
      </c>
      <c r="AW47" s="30" t="n">
        <v>0</v>
      </c>
      <c r="AX47" s="30" t="n">
        <v>0</v>
      </c>
      <c r="AY47" s="31" t="n">
        <v>0</v>
      </c>
      <c r="AZ47" s="30" t="n">
        <v>1</v>
      </c>
      <c r="BA47" s="30" t="n">
        <v>1</v>
      </c>
      <c r="BB47" s="30" t="n">
        <v>0</v>
      </c>
      <c r="BC47" s="30" t="n">
        <v>0</v>
      </c>
      <c r="BD47" s="30" t="n">
        <v>0</v>
      </c>
      <c r="BE47" s="30" t="n">
        <v>0</v>
      </c>
      <c r="BF47" s="30" t="n">
        <v>0</v>
      </c>
      <c r="BG47" s="30" t="n">
        <v>0</v>
      </c>
      <c r="BH47" s="30" t="n">
        <v>1</v>
      </c>
      <c r="BI47" s="30" t="n">
        <v>1</v>
      </c>
      <c r="BJ47" s="30" t="n">
        <v>0</v>
      </c>
    </row>
    <row r="48" customFormat="false" ht="13.5" hidden="false" customHeight="false" outlineLevel="0" collapsed="false">
      <c r="A48" s="25" t="s">
        <v>125</v>
      </c>
      <c r="B48" s="3" t="n">
        <v>25</v>
      </c>
      <c r="C48" s="26" t="s">
        <v>87</v>
      </c>
      <c r="D48" s="27" t="n">
        <v>4</v>
      </c>
      <c r="E48" s="26" t="s">
        <v>99</v>
      </c>
      <c r="F48" s="4" t="n">
        <v>109.77</v>
      </c>
      <c r="G48" s="4" t="n">
        <v>13.4</v>
      </c>
      <c r="H48" s="4" t="n">
        <v>10.21</v>
      </c>
      <c r="I48" s="5" t="n">
        <v>1.31243878550441</v>
      </c>
      <c r="J48" s="6" t="n">
        <v>37.92</v>
      </c>
      <c r="K48" s="7" t="n">
        <v>1.042</v>
      </c>
      <c r="L48" s="8" t="n">
        <v>-80.6</v>
      </c>
      <c r="M48" s="8" t="n">
        <v>312</v>
      </c>
      <c r="N48" s="8" t="n">
        <v>38.1392</v>
      </c>
      <c r="O48" s="8" t="n">
        <v>122.241025641026</v>
      </c>
      <c r="P48" s="9" t="n">
        <v>0.336518857363157</v>
      </c>
      <c r="Q48" s="10" t="n">
        <v>37.4657</v>
      </c>
      <c r="R48" s="10" t="n">
        <v>120.814</v>
      </c>
      <c r="S48" s="10" t="n">
        <v>-7.88143</v>
      </c>
      <c r="T48" s="10" t="n">
        <v>7.41199</v>
      </c>
      <c r="U48" s="10" t="n">
        <v>20.462</v>
      </c>
      <c r="V48" s="10" t="n">
        <v>110.884</v>
      </c>
      <c r="W48" s="10" t="n">
        <v>25.4109</v>
      </c>
      <c r="X48" s="10" t="n">
        <v>25.0153</v>
      </c>
      <c r="Y48" s="10" t="n">
        <v>-2.12307</v>
      </c>
      <c r="Z48" s="11" t="n">
        <v>93.67</v>
      </c>
      <c r="AA48" s="11" t="n">
        <v>-7.42</v>
      </c>
      <c r="AB48" s="11" t="n">
        <v>2.02</v>
      </c>
      <c r="AC48" s="11" t="n">
        <v>-14.42</v>
      </c>
      <c r="AD48" s="11" t="n">
        <v>4.93</v>
      </c>
      <c r="AE48" s="11" t="n">
        <v>10.57</v>
      </c>
      <c r="AF48" s="11" t="n">
        <v>84.89</v>
      </c>
      <c r="AG48" s="11" t="n">
        <v>1.35</v>
      </c>
      <c r="AH48" s="11" t="n">
        <v>89.76</v>
      </c>
      <c r="AI48" s="11" t="n">
        <v>-9.44</v>
      </c>
      <c r="AJ48" s="11" t="n">
        <v>0</v>
      </c>
      <c r="AK48" s="11" t="n">
        <v>-20.69</v>
      </c>
      <c r="AL48" s="11" t="n">
        <v>8.76</v>
      </c>
      <c r="AM48" s="11" t="n">
        <v>0</v>
      </c>
      <c r="AN48" s="11" t="n">
        <v>10.12</v>
      </c>
      <c r="AO48" s="11" t="n">
        <v>1.36</v>
      </c>
      <c r="AP48" s="12" t="n">
        <v>0.0417422867513611</v>
      </c>
      <c r="AQ48" s="12" t="n">
        <v>0.00740740740740741</v>
      </c>
      <c r="AR48" s="28" t="n">
        <v>0</v>
      </c>
      <c r="AS48" s="14" t="s">
        <v>66</v>
      </c>
      <c r="AT48" s="29" t="s">
        <v>67</v>
      </c>
      <c r="AU48" s="30" t="n">
        <v>1</v>
      </c>
      <c r="AV48" s="30" t="n">
        <v>0</v>
      </c>
      <c r="AW48" s="30" t="n">
        <v>0</v>
      </c>
      <c r="AX48" s="30" t="n">
        <v>0</v>
      </c>
      <c r="AY48" s="31" t="n">
        <v>0</v>
      </c>
      <c r="AZ48" s="30" t="n">
        <v>0</v>
      </c>
      <c r="BA48" s="30" t="n">
        <v>0</v>
      </c>
      <c r="BB48" s="30" t="n">
        <v>0</v>
      </c>
      <c r="BC48" s="30" t="n">
        <v>0</v>
      </c>
      <c r="BD48" s="30" t="n">
        <v>0</v>
      </c>
      <c r="BE48" s="30" t="n">
        <v>0</v>
      </c>
      <c r="BF48" s="30" t="n">
        <v>0</v>
      </c>
      <c r="BG48" s="30" t="n">
        <v>0</v>
      </c>
      <c r="BH48" s="30" t="n">
        <v>0</v>
      </c>
      <c r="BI48" s="30" t="n">
        <v>0</v>
      </c>
      <c r="BJ48" s="30" t="n">
        <v>0</v>
      </c>
    </row>
    <row r="49" customFormat="false" ht="13.5" hidden="false" customHeight="false" outlineLevel="0" collapsed="false">
      <c r="A49" s="25" t="s">
        <v>126</v>
      </c>
      <c r="B49" s="3" t="n">
        <v>23.8</v>
      </c>
      <c r="C49" s="26" t="s">
        <v>102</v>
      </c>
      <c r="D49" s="27" t="n">
        <v>4</v>
      </c>
      <c r="E49" s="26" t="s">
        <v>84</v>
      </c>
      <c r="F49" s="4" t="n">
        <v>130.26</v>
      </c>
      <c r="G49" s="4" t="n">
        <v>21.66</v>
      </c>
      <c r="H49" s="4" t="n">
        <v>8.25</v>
      </c>
      <c r="I49" s="5" t="n">
        <v>2.62545454545455</v>
      </c>
      <c r="J49" s="6" t="n">
        <v>49.81</v>
      </c>
      <c r="K49" s="7" t="n">
        <v>1.515</v>
      </c>
      <c r="L49" s="8" t="n">
        <v>-76.5411320754717</v>
      </c>
      <c r="M49" s="8" t="n">
        <v>177.17</v>
      </c>
      <c r="N49" s="8" t="n">
        <v>23.9463</v>
      </c>
      <c r="O49" s="8" t="n">
        <v>135.16001580403</v>
      </c>
      <c r="P49" s="9" t="n">
        <v>0.297660536416512</v>
      </c>
      <c r="Q49" s="10" t="n">
        <v>69.4781</v>
      </c>
      <c r="R49" s="10" t="n">
        <v>119.281</v>
      </c>
      <c r="S49" s="10" t="n">
        <v>-1.95308</v>
      </c>
      <c r="T49" s="10" t="n">
        <v>5.07975</v>
      </c>
      <c r="U49" s="10" t="n">
        <v>26.00708</v>
      </c>
      <c r="V49" s="10" t="n">
        <v>75.2861</v>
      </c>
      <c r="W49" s="10" t="n">
        <v>25.3279</v>
      </c>
      <c r="X49" s="10" t="n">
        <v>38.4199</v>
      </c>
      <c r="Y49" s="10" t="n">
        <v>-10.896</v>
      </c>
      <c r="Z49" s="11" t="n">
        <v>96.754</v>
      </c>
      <c r="AA49" s="11" t="n">
        <v>-6.151</v>
      </c>
      <c r="AB49" s="11" t="n">
        <v>5.058</v>
      </c>
      <c r="AC49" s="11" t="n">
        <v>-13.231</v>
      </c>
      <c r="AD49" s="11" t="n">
        <v>4.33</v>
      </c>
      <c r="AE49" s="11" t="n">
        <v>14.56</v>
      </c>
      <c r="AF49" s="11" t="n">
        <v>104.05</v>
      </c>
      <c r="AG49" s="11" t="n">
        <v>1.29</v>
      </c>
      <c r="AH49" s="11" t="n">
        <v>92.352</v>
      </c>
      <c r="AI49" s="11" t="n">
        <v>-9.231</v>
      </c>
      <c r="AJ49" s="11" t="n">
        <v>0.696</v>
      </c>
      <c r="AK49" s="11" t="n">
        <v>-20.654</v>
      </c>
      <c r="AL49" s="11" t="n">
        <v>4.71</v>
      </c>
      <c r="AM49" s="11" t="n">
        <v>7.85</v>
      </c>
      <c r="AN49" s="11" t="n">
        <v>61.35</v>
      </c>
      <c r="AO49" s="11" t="n">
        <v>1.29</v>
      </c>
      <c r="AP49" s="12" t="n">
        <v>0.0454968270045683</v>
      </c>
      <c r="AQ49" s="12" t="n">
        <v>0</v>
      </c>
      <c r="AR49" s="28" t="n">
        <v>0</v>
      </c>
      <c r="AS49" s="14" t="s">
        <v>66</v>
      </c>
      <c r="AT49" s="29" t="s">
        <v>67</v>
      </c>
      <c r="AU49" s="30" t="n">
        <v>1</v>
      </c>
      <c r="AV49" s="30" t="n">
        <v>0</v>
      </c>
      <c r="AW49" s="30" t="n">
        <v>0</v>
      </c>
      <c r="AX49" s="30" t="n">
        <v>0</v>
      </c>
      <c r="AY49" s="31" t="n">
        <v>0</v>
      </c>
      <c r="AZ49" s="30" t="n">
        <v>0</v>
      </c>
      <c r="BA49" s="30" t="n">
        <v>1</v>
      </c>
      <c r="BB49" s="30" t="n">
        <v>0</v>
      </c>
      <c r="BC49" s="30" t="n">
        <v>0</v>
      </c>
      <c r="BD49" s="30" t="n">
        <v>0</v>
      </c>
      <c r="BE49" s="30" t="n">
        <v>0</v>
      </c>
      <c r="BF49" s="30" t="n">
        <v>0</v>
      </c>
      <c r="BG49" s="30" t="n">
        <v>0</v>
      </c>
      <c r="BH49" s="30" t="n">
        <v>0</v>
      </c>
      <c r="BI49" s="30" t="n">
        <v>0</v>
      </c>
      <c r="BJ49" s="30" t="n">
        <v>0</v>
      </c>
    </row>
    <row r="50" customFormat="false" ht="13.5" hidden="false" customHeight="false" outlineLevel="0" collapsed="false">
      <c r="A50" s="25" t="s">
        <v>127</v>
      </c>
      <c r="B50" s="3" t="n">
        <v>24.5</v>
      </c>
      <c r="C50" s="26" t="s">
        <v>102</v>
      </c>
      <c r="D50" s="27" t="n">
        <v>4</v>
      </c>
      <c r="E50" s="26" t="s">
        <v>84</v>
      </c>
      <c r="F50" s="4" t="n">
        <v>149.7346</v>
      </c>
      <c r="G50" s="4" t="n">
        <v>20.672</v>
      </c>
      <c r="H50" s="4" t="n">
        <v>10.05862</v>
      </c>
      <c r="I50" s="5" t="n">
        <v>2.05515269490248</v>
      </c>
      <c r="J50" s="6" t="n">
        <v>51.64041</v>
      </c>
      <c r="K50" s="7" t="n">
        <v>1.417253</v>
      </c>
      <c r="L50" s="8" t="n">
        <v>-72.5754716981132</v>
      </c>
      <c r="M50" s="8" t="n">
        <v>291.15</v>
      </c>
      <c r="N50" s="8" t="n">
        <v>26.4598</v>
      </c>
      <c r="O50" s="8" t="n">
        <v>90.8803022496995</v>
      </c>
      <c r="P50" s="9" t="n">
        <v>0.292249092817034</v>
      </c>
      <c r="Q50" s="10" t="n">
        <v>29.6639</v>
      </c>
      <c r="R50" s="10" t="n">
        <v>141.941</v>
      </c>
      <c r="S50" s="10" t="n">
        <v>-3.52301</v>
      </c>
      <c r="T50" s="10" t="n">
        <v>7.12809</v>
      </c>
      <c r="U50" s="10" t="n">
        <v>15.00855</v>
      </c>
      <c r="V50" s="10" t="n">
        <v>101.531</v>
      </c>
      <c r="W50" s="10" t="n">
        <v>23.2562</v>
      </c>
      <c r="X50" s="10" t="n">
        <v>41.3076</v>
      </c>
      <c r="Y50" s="10" t="n">
        <v>-6.76365</v>
      </c>
      <c r="Z50" s="11" t="n">
        <v>95.857</v>
      </c>
      <c r="AA50" s="11" t="n">
        <v>-8.71</v>
      </c>
      <c r="AB50" s="11" t="n">
        <v>0.8</v>
      </c>
      <c r="AC50" s="11" t="n">
        <v>-15.863</v>
      </c>
      <c r="AD50" s="11" t="n">
        <v>5.19</v>
      </c>
      <c r="AE50" s="11" t="n">
        <v>7.22</v>
      </c>
      <c r="AF50" s="11" t="n">
        <v>51.22</v>
      </c>
      <c r="AG50" s="11" t="n">
        <v>1.31</v>
      </c>
      <c r="AH50" s="11" t="n">
        <v>93.937</v>
      </c>
      <c r="AI50" s="11" t="n">
        <v>-9.467</v>
      </c>
      <c r="AJ50" s="11" t="n">
        <v>0</v>
      </c>
      <c r="AK50" s="11" t="n">
        <v>-17.816</v>
      </c>
      <c r="AL50" s="11" t="n">
        <v>5.08</v>
      </c>
      <c r="AM50" s="11" t="n">
        <v>0</v>
      </c>
      <c r="AN50" s="11" t="n">
        <v>48.71</v>
      </c>
      <c r="AO50" s="11" t="n">
        <v>1.34</v>
      </c>
      <c r="AP50" s="12" t="n">
        <v>0.0200298361100389</v>
      </c>
      <c r="AQ50" s="12" t="n">
        <v>0.0229007633587786</v>
      </c>
      <c r="AR50" s="28" t="n">
        <v>0</v>
      </c>
      <c r="AS50" s="14" t="s">
        <v>66</v>
      </c>
      <c r="AT50" s="29" t="s">
        <v>67</v>
      </c>
      <c r="AU50" s="30" t="n">
        <v>1</v>
      </c>
      <c r="AV50" s="30" t="n">
        <v>0</v>
      </c>
      <c r="AW50" s="30" t="n">
        <v>1</v>
      </c>
      <c r="AX50" s="30" t="n">
        <v>0</v>
      </c>
      <c r="AY50" s="31" t="n">
        <v>1</v>
      </c>
      <c r="AZ50" s="30" t="n">
        <v>0</v>
      </c>
      <c r="BA50" s="30" t="n">
        <v>1</v>
      </c>
      <c r="BB50" s="30" t="n">
        <v>0</v>
      </c>
      <c r="BC50" s="30" t="n">
        <v>0</v>
      </c>
      <c r="BD50" s="30" t="n">
        <v>0</v>
      </c>
      <c r="BE50" s="30" t="n">
        <v>0</v>
      </c>
      <c r="BF50" s="30" t="n">
        <v>0</v>
      </c>
      <c r="BG50" s="30" t="n">
        <v>0</v>
      </c>
      <c r="BH50" s="30" t="n">
        <v>0</v>
      </c>
      <c r="BI50" s="30" t="n">
        <v>0</v>
      </c>
      <c r="BJ50" s="30" t="n">
        <v>0</v>
      </c>
    </row>
    <row r="51" customFormat="false" ht="13.5" hidden="false" customHeight="false" outlineLevel="0" collapsed="false">
      <c r="A51" s="25" t="s">
        <v>128</v>
      </c>
      <c r="B51" s="3" t="n">
        <v>25.5</v>
      </c>
      <c r="C51" s="26" t="s">
        <v>102</v>
      </c>
      <c r="D51" s="27" t="n">
        <v>4</v>
      </c>
      <c r="E51" s="26" t="s">
        <v>103</v>
      </c>
      <c r="F51" s="4" t="n">
        <v>136.5837</v>
      </c>
      <c r="G51" s="4" t="n">
        <v>19.08821</v>
      </c>
      <c r="H51" s="4" t="n">
        <v>10.64027</v>
      </c>
      <c r="I51" s="5" t="n">
        <v>1.79395917584798</v>
      </c>
      <c r="J51" s="6" t="n">
        <v>45.57808</v>
      </c>
      <c r="K51" s="7" t="n">
        <v>1.210329</v>
      </c>
      <c r="L51" s="8" t="n">
        <v>-79.6245283018868</v>
      </c>
      <c r="M51" s="8" t="n">
        <v>274.8</v>
      </c>
      <c r="N51" s="8" t="n">
        <v>24.0229</v>
      </c>
      <c r="O51" s="8" t="n">
        <v>87.4195778748181</v>
      </c>
      <c r="P51" s="9" t="n">
        <v>0.176454299529256</v>
      </c>
      <c r="Q51" s="10" t="n">
        <v>50.0964</v>
      </c>
      <c r="R51" s="10" t="n">
        <v>147</v>
      </c>
      <c r="S51" s="10" t="n">
        <v>-4.35218</v>
      </c>
      <c r="T51" s="10" t="n">
        <v>4.928</v>
      </c>
      <c r="U51" s="10" t="n">
        <v>25.53101</v>
      </c>
      <c r="V51" s="10" t="n">
        <v>124.372</v>
      </c>
      <c r="W51" s="10" t="n">
        <v>18.3566</v>
      </c>
      <c r="X51" s="10" t="n">
        <v>30.7279</v>
      </c>
      <c r="Y51" s="10" t="n">
        <v>-4.60734</v>
      </c>
      <c r="Z51" s="11" t="n">
        <v>87.207</v>
      </c>
      <c r="AA51" s="11" t="n">
        <v>-5.438</v>
      </c>
      <c r="AB51" s="11" t="n">
        <v>2.264</v>
      </c>
      <c r="AC51" s="11" t="n">
        <v>-14.526</v>
      </c>
      <c r="AD51" s="11" t="n">
        <v>4.56</v>
      </c>
      <c r="AE51" s="11" t="n">
        <v>9.89</v>
      </c>
      <c r="AF51" s="11" t="n">
        <v>54.83</v>
      </c>
      <c r="AG51" s="11" t="n">
        <v>1.27</v>
      </c>
      <c r="AH51" s="11" t="n">
        <v>79.024</v>
      </c>
      <c r="AI51" s="11" t="n">
        <v>-9.351</v>
      </c>
      <c r="AJ51" s="11" t="n">
        <v>0</v>
      </c>
      <c r="AK51" s="11" t="n">
        <v>-22.852</v>
      </c>
      <c r="AL51" s="11" t="n">
        <v>5</v>
      </c>
      <c r="AM51" s="11" t="n">
        <v>0</v>
      </c>
      <c r="AN51" s="11" t="n">
        <v>61.81</v>
      </c>
      <c r="AO51" s="11" t="n">
        <v>1.34</v>
      </c>
      <c r="AP51" s="12" t="n">
        <v>0.093834210556492</v>
      </c>
      <c r="AQ51" s="12" t="n">
        <v>0.0551181102362205</v>
      </c>
      <c r="AR51" s="28" t="n">
        <v>0</v>
      </c>
      <c r="AS51" s="14" t="s">
        <v>66</v>
      </c>
      <c r="AT51" s="29" t="s">
        <v>67</v>
      </c>
      <c r="AU51" s="30" t="n">
        <v>0</v>
      </c>
      <c r="AV51" s="30" t="n">
        <v>0</v>
      </c>
      <c r="AW51" s="30" t="n">
        <v>1</v>
      </c>
      <c r="AX51" s="30" t="n">
        <v>0</v>
      </c>
      <c r="AY51" s="31" t="n">
        <v>1</v>
      </c>
      <c r="AZ51" s="30" t="n">
        <v>0</v>
      </c>
      <c r="BA51" s="30" t="n">
        <v>1</v>
      </c>
      <c r="BB51" s="30" t="n">
        <v>0</v>
      </c>
      <c r="BC51" s="30" t="n">
        <v>0</v>
      </c>
      <c r="BD51" s="30" t="n">
        <v>0</v>
      </c>
      <c r="BE51" s="30" t="n">
        <v>0</v>
      </c>
      <c r="BF51" s="30" t="n">
        <v>0</v>
      </c>
      <c r="BG51" s="30" t="n">
        <v>0</v>
      </c>
      <c r="BH51" s="30" t="n">
        <v>0</v>
      </c>
      <c r="BI51" s="30" t="n">
        <v>0</v>
      </c>
      <c r="BJ51" s="30" t="n">
        <v>0</v>
      </c>
    </row>
    <row r="52" customFormat="false" ht="13.5" hidden="false" customHeight="false" outlineLevel="0" collapsed="false">
      <c r="A52" s="25" t="s">
        <v>129</v>
      </c>
      <c r="B52" s="3" t="n">
        <v>25.2</v>
      </c>
      <c r="C52" s="26" t="s">
        <v>63</v>
      </c>
      <c r="D52" s="27" t="n">
        <v>4</v>
      </c>
      <c r="E52" s="26" t="s">
        <v>84</v>
      </c>
      <c r="F52" s="4" t="n">
        <v>89.68</v>
      </c>
      <c r="G52" s="4" t="n">
        <v>17.16</v>
      </c>
      <c r="H52" s="4" t="n">
        <v>6.41</v>
      </c>
      <c r="I52" s="5" t="n">
        <v>2.67706708268331</v>
      </c>
      <c r="J52" s="6" t="n">
        <v>45.05</v>
      </c>
      <c r="K52" s="7" t="n">
        <v>1.8</v>
      </c>
      <c r="L52" s="8" t="n">
        <v>-75.6098113207547</v>
      </c>
      <c r="M52" s="8" t="n">
        <v>679.95</v>
      </c>
      <c r="N52" s="8" t="n">
        <v>26.2727</v>
      </c>
      <c r="O52" s="8" t="n">
        <v>38.6391646444592</v>
      </c>
      <c r="P52" s="9" t="n">
        <v>0.169243510968093</v>
      </c>
      <c r="Q52" s="10" t="n">
        <v>-1.73098</v>
      </c>
      <c r="R52" s="10" t="n">
        <v>248.34</v>
      </c>
      <c r="S52" s="10" t="n">
        <v>-3.44281</v>
      </c>
      <c r="T52" s="10" t="n">
        <v>8.85849</v>
      </c>
      <c r="U52" s="10" t="n">
        <v>31.029</v>
      </c>
      <c r="V52" s="10" t="n">
        <v>97.7834</v>
      </c>
      <c r="W52" s="10" t="n">
        <v>24.8434</v>
      </c>
      <c r="X52" s="10" t="n">
        <v>41.7332</v>
      </c>
      <c r="Y52" s="10" t="n">
        <v>0.846619</v>
      </c>
      <c r="Z52" s="11" t="n">
        <v>94.567</v>
      </c>
      <c r="AA52" s="11" t="n">
        <v>-9.052</v>
      </c>
      <c r="AB52" s="11" t="n">
        <v>0</v>
      </c>
      <c r="AC52" s="11" t="n">
        <v>-23.151</v>
      </c>
      <c r="AD52" s="11" t="n">
        <v>5.45</v>
      </c>
      <c r="AE52" s="11" t="n">
        <v>0</v>
      </c>
      <c r="AF52" s="11" t="n">
        <v>88.51</v>
      </c>
      <c r="AG52" s="11" t="n">
        <v>1.29</v>
      </c>
      <c r="AH52" s="11" t="n">
        <v>94.674</v>
      </c>
      <c r="AI52" s="11" t="n">
        <v>-7.407</v>
      </c>
      <c r="AJ52" s="11" t="n">
        <v>0.415</v>
      </c>
      <c r="AK52" s="11" t="n">
        <v>-22.595</v>
      </c>
      <c r="AL52" s="11" t="n">
        <v>5.55</v>
      </c>
      <c r="AM52" s="11" t="n">
        <v>7.07</v>
      </c>
      <c r="AN52" s="11" t="n">
        <v>67.35</v>
      </c>
      <c r="AO52" s="11" t="n">
        <v>1.32</v>
      </c>
      <c r="AP52" s="12" t="n">
        <v>-0.00113147292395882</v>
      </c>
      <c r="AQ52" s="12" t="n">
        <v>0.0232558139534884</v>
      </c>
      <c r="AR52" s="28" t="n">
        <v>0</v>
      </c>
      <c r="AS52" s="14" t="s">
        <v>66</v>
      </c>
      <c r="AT52" s="29" t="s">
        <v>67</v>
      </c>
      <c r="AU52" s="30" t="n">
        <v>1</v>
      </c>
      <c r="AV52" s="30" t="n">
        <v>0</v>
      </c>
      <c r="AW52" s="30" t="n">
        <v>0</v>
      </c>
      <c r="AX52" s="30" t="n">
        <v>0</v>
      </c>
      <c r="AY52" s="31" t="n">
        <v>0</v>
      </c>
      <c r="AZ52" s="30" t="n">
        <v>1</v>
      </c>
      <c r="BA52" s="30" t="n">
        <v>0</v>
      </c>
      <c r="BB52" s="30" t="n">
        <v>0</v>
      </c>
      <c r="BC52" s="30" t="n">
        <v>0</v>
      </c>
      <c r="BD52" s="30" t="n">
        <v>0</v>
      </c>
      <c r="BE52" s="30" t="n">
        <v>0</v>
      </c>
      <c r="BF52" s="30" t="n">
        <v>0</v>
      </c>
      <c r="BG52" s="30" t="n">
        <v>0</v>
      </c>
      <c r="BH52" s="30" t="n">
        <v>0</v>
      </c>
      <c r="BI52" s="30" t="n">
        <v>0</v>
      </c>
      <c r="BJ52" s="30" t="n">
        <v>0</v>
      </c>
    </row>
    <row r="53" customFormat="false" ht="13.5" hidden="false" customHeight="false" outlineLevel="0" collapsed="false">
      <c r="A53" s="25" t="s">
        <v>130</v>
      </c>
      <c r="B53" s="3" t="n">
        <v>22.5</v>
      </c>
      <c r="C53" s="26" t="s">
        <v>102</v>
      </c>
      <c r="D53" s="27" t="n">
        <v>4</v>
      </c>
      <c r="E53" s="26" t="s">
        <v>84</v>
      </c>
      <c r="F53" s="4" t="n">
        <v>131.35</v>
      </c>
      <c r="G53" s="4" t="n">
        <v>23.22</v>
      </c>
      <c r="H53" s="4" t="n">
        <v>8.15</v>
      </c>
      <c r="I53" s="5" t="n">
        <v>2.84907975460123</v>
      </c>
      <c r="J53" s="6" t="n">
        <v>51.8</v>
      </c>
      <c r="K53" s="7" t="n">
        <v>1.625</v>
      </c>
      <c r="L53" s="8" t="n">
        <v>-75.477358490566</v>
      </c>
      <c r="M53" s="8" t="n">
        <v>549.95</v>
      </c>
      <c r="N53" s="8" t="n">
        <v>37.0983</v>
      </c>
      <c r="O53" s="8" t="n">
        <v>67.4575870533685</v>
      </c>
      <c r="P53" s="9" t="n">
        <v>0.239258152489265</v>
      </c>
      <c r="Q53" s="10" t="n">
        <v>19.1651</v>
      </c>
      <c r="R53" s="10" t="n">
        <v>177.941</v>
      </c>
      <c r="S53" s="10" t="n">
        <v>-6.31152</v>
      </c>
      <c r="T53" s="10" t="n">
        <v>5.31804</v>
      </c>
      <c r="U53" s="10" t="n">
        <v>23.21167</v>
      </c>
      <c r="V53" s="10" t="n">
        <v>95.31</v>
      </c>
      <c r="W53" s="10" t="n">
        <v>32.9179</v>
      </c>
      <c r="X53" s="10" t="n">
        <v>40.9391</v>
      </c>
      <c r="Y53" s="10" t="n">
        <v>-9.93171</v>
      </c>
      <c r="Z53" s="11" t="n">
        <v>98.61</v>
      </c>
      <c r="AA53" s="11" t="n">
        <v>-10.04</v>
      </c>
      <c r="AB53" s="11" t="n">
        <v>6.744</v>
      </c>
      <c r="AC53" s="11" t="n">
        <v>-13.641</v>
      </c>
      <c r="AD53" s="11" t="n">
        <v>4.47</v>
      </c>
      <c r="AE53" s="11" t="n">
        <v>12.41</v>
      </c>
      <c r="AF53" s="11" t="n">
        <v>70.08</v>
      </c>
      <c r="AG53" s="11" t="n">
        <v>1.45</v>
      </c>
      <c r="AH53" s="11" t="n">
        <v>94.957</v>
      </c>
      <c r="AI53" s="11" t="n">
        <v>-12.042</v>
      </c>
      <c r="AJ53" s="11" t="n">
        <v>1.828</v>
      </c>
      <c r="AK53" s="11" t="n">
        <v>-19.946</v>
      </c>
      <c r="AL53" s="11" t="n">
        <v>4.87</v>
      </c>
      <c r="AM53" s="11" t="n">
        <v>8.62</v>
      </c>
      <c r="AN53" s="11" t="n">
        <v>68.82</v>
      </c>
      <c r="AO53" s="11" t="n">
        <v>1.47</v>
      </c>
      <c r="AP53" s="12" t="n">
        <v>0.037044924449853</v>
      </c>
      <c r="AQ53" s="12" t="n">
        <v>0.0137931034482759</v>
      </c>
      <c r="AR53" s="28" t="n">
        <v>0</v>
      </c>
      <c r="AS53" s="14" t="s">
        <v>66</v>
      </c>
      <c r="AT53" s="29" t="s">
        <v>67</v>
      </c>
      <c r="AU53" s="30" t="n">
        <v>1</v>
      </c>
      <c r="AV53" s="30" t="n">
        <v>0</v>
      </c>
      <c r="AW53" s="30" t="n">
        <v>0</v>
      </c>
      <c r="AX53" s="30" t="n">
        <v>0</v>
      </c>
      <c r="AY53" s="31" t="n">
        <v>0</v>
      </c>
      <c r="AZ53" s="30" t="n">
        <v>0</v>
      </c>
      <c r="BA53" s="30" t="n">
        <v>0</v>
      </c>
      <c r="BB53" s="30" t="n">
        <v>0</v>
      </c>
      <c r="BC53" s="30" t="n">
        <v>0</v>
      </c>
      <c r="BD53" s="30" t="n">
        <v>0</v>
      </c>
      <c r="BE53" s="30" t="n">
        <v>0</v>
      </c>
      <c r="BF53" s="30" t="n">
        <v>0</v>
      </c>
      <c r="BG53" s="30" t="n">
        <v>0</v>
      </c>
      <c r="BH53" s="30" t="n">
        <v>0</v>
      </c>
      <c r="BI53" s="30" t="n">
        <v>0</v>
      </c>
      <c r="BJ53" s="30" t="n">
        <v>0</v>
      </c>
    </row>
    <row r="54" customFormat="false" ht="13.5" hidden="false" customHeight="false" outlineLevel="0" collapsed="false">
      <c r="A54" s="25" t="s">
        <v>131</v>
      </c>
      <c r="B54" s="3" t="n">
        <v>24.2</v>
      </c>
      <c r="C54" s="26" t="s">
        <v>102</v>
      </c>
      <c r="D54" s="27" t="n">
        <v>4</v>
      </c>
      <c r="E54" s="26" t="s">
        <v>84</v>
      </c>
      <c r="F54" s="4" t="n">
        <v>108.15</v>
      </c>
      <c r="G54" s="4" t="n">
        <v>22.62</v>
      </c>
      <c r="H54" s="4" t="n">
        <v>9.64</v>
      </c>
      <c r="I54" s="5" t="n">
        <v>2.34647302904564</v>
      </c>
      <c r="J54" s="6" t="n">
        <v>49.91</v>
      </c>
      <c r="K54" s="7" t="n">
        <v>1.83</v>
      </c>
      <c r="L54" s="8" t="n">
        <v>-74.5607547169811</v>
      </c>
      <c r="M54" s="8" t="n">
        <v>564.9</v>
      </c>
      <c r="N54" s="8" t="n">
        <v>33.4864</v>
      </c>
      <c r="O54" s="8" t="n">
        <v>59.2784563639582</v>
      </c>
      <c r="P54" s="9" t="n">
        <v>0.169150812020855</v>
      </c>
      <c r="Q54" s="10" t="n">
        <v>19.6677</v>
      </c>
      <c r="R54" s="10" t="n">
        <v>71.6795</v>
      </c>
      <c r="S54" s="10" t="n">
        <v>-4.5941</v>
      </c>
      <c r="T54" s="10" t="n">
        <v>5.9349</v>
      </c>
      <c r="U54" s="10" t="n">
        <v>25.5371</v>
      </c>
      <c r="V54" s="10" t="n">
        <v>95.0281</v>
      </c>
      <c r="W54" s="10" t="n">
        <v>28.4673</v>
      </c>
      <c r="X54" s="10" t="n">
        <v>41.8474</v>
      </c>
      <c r="Y54" s="10" t="n">
        <v>-8.38931</v>
      </c>
      <c r="Z54" s="11" t="n">
        <v>92.671</v>
      </c>
      <c r="AA54" s="11" t="n">
        <v>-7.738</v>
      </c>
      <c r="AB54" s="11" t="n">
        <v>4.303</v>
      </c>
      <c r="AC54" s="11" t="n">
        <v>-12.523</v>
      </c>
      <c r="AD54" s="11" t="n">
        <v>4.44</v>
      </c>
      <c r="AE54" s="11" t="n">
        <v>13.69</v>
      </c>
      <c r="AF54" s="11" t="n">
        <v>79.54</v>
      </c>
      <c r="AG54" s="11" t="n">
        <v>1.4</v>
      </c>
      <c r="AH54" s="11" t="n">
        <v>89.348</v>
      </c>
      <c r="AI54" s="11" t="n">
        <v>-10.199</v>
      </c>
      <c r="AJ54" s="11" t="n">
        <v>0.781000000000001</v>
      </c>
      <c r="AK54" s="11" t="n">
        <v>-19.556</v>
      </c>
      <c r="AL54" s="11" t="n">
        <v>5.49</v>
      </c>
      <c r="AM54" s="11" t="n">
        <v>6.64</v>
      </c>
      <c r="AN54" s="11" t="n">
        <v>69.26</v>
      </c>
      <c r="AO54" s="11" t="n">
        <v>1.46</v>
      </c>
      <c r="AP54" s="12" t="n">
        <v>0.0358580354156101</v>
      </c>
      <c r="AQ54" s="12" t="n">
        <v>0.0428571428571429</v>
      </c>
      <c r="AR54" s="28" t="n">
        <v>0</v>
      </c>
      <c r="AS54" s="14" t="s">
        <v>66</v>
      </c>
      <c r="AT54" s="29" t="s">
        <v>67</v>
      </c>
      <c r="AU54" s="30" t="n">
        <v>1</v>
      </c>
      <c r="AV54" s="30" t="n">
        <v>0</v>
      </c>
      <c r="AW54" s="30" t="n">
        <v>0</v>
      </c>
      <c r="AX54" s="30" t="n">
        <v>0</v>
      </c>
      <c r="AY54" s="31" t="n">
        <v>0</v>
      </c>
      <c r="AZ54" s="30" t="n">
        <v>0</v>
      </c>
      <c r="BA54" s="30" t="n">
        <v>0</v>
      </c>
      <c r="BB54" s="30" t="n">
        <v>0</v>
      </c>
      <c r="BC54" s="30" t="n">
        <v>0</v>
      </c>
      <c r="BD54" s="30" t="n">
        <v>0</v>
      </c>
      <c r="BE54" s="30" t="n">
        <v>0</v>
      </c>
      <c r="BF54" s="30" t="n">
        <v>0</v>
      </c>
      <c r="BG54" s="30" t="n">
        <v>0</v>
      </c>
      <c r="BH54" s="30" t="n">
        <v>0</v>
      </c>
      <c r="BI54" s="30" t="n">
        <v>0</v>
      </c>
      <c r="BJ54" s="30" t="n">
        <v>0</v>
      </c>
    </row>
    <row r="55" customFormat="false" ht="13.5" hidden="false" customHeight="false" outlineLevel="0" collapsed="false">
      <c r="A55" s="25" t="s">
        <v>132</v>
      </c>
      <c r="B55" s="3" t="n">
        <v>23.9</v>
      </c>
      <c r="C55" s="26" t="s">
        <v>87</v>
      </c>
      <c r="D55" s="27" t="n">
        <v>3.5</v>
      </c>
      <c r="E55" s="26" t="s">
        <v>84</v>
      </c>
      <c r="F55" s="4" t="n">
        <v>104.84</v>
      </c>
      <c r="G55" s="4" t="n">
        <v>20.63</v>
      </c>
      <c r="H55" s="4" t="n">
        <v>6.23</v>
      </c>
      <c r="I55" s="5" t="n">
        <v>3.31139646869984</v>
      </c>
      <c r="J55" s="6" t="n">
        <v>52.06</v>
      </c>
      <c r="K55" s="7" t="n">
        <v>2.057</v>
      </c>
      <c r="L55" s="8" t="n">
        <v>-76.5460377358491</v>
      </c>
      <c r="M55" s="8" t="n">
        <v>247.58</v>
      </c>
      <c r="N55" s="8" t="n">
        <v>27.0603</v>
      </c>
      <c r="O55" s="8" t="n">
        <v>109.299216414896</v>
      </c>
      <c r="P55" s="9" t="n">
        <v>0.233934829526215</v>
      </c>
      <c r="Q55" s="10" t="n">
        <v>29.3509</v>
      </c>
      <c r="R55" s="10" t="n">
        <v>114.281</v>
      </c>
      <c r="S55" s="10" t="n">
        <v>-5.02835</v>
      </c>
      <c r="T55" s="10" t="n">
        <v>4.49115</v>
      </c>
      <c r="U55" s="10" t="n">
        <v>40.89257</v>
      </c>
      <c r="V55" s="10" t="n">
        <v>129.754</v>
      </c>
      <c r="W55" s="10" t="n">
        <v>23.7253</v>
      </c>
      <c r="X55" s="10" t="n">
        <v>31.1526</v>
      </c>
      <c r="Y55" s="10" t="n">
        <v>-14.4086</v>
      </c>
      <c r="Z55" s="11" t="n">
        <v>98.796</v>
      </c>
      <c r="AA55" s="11" t="n">
        <v>-4.851</v>
      </c>
      <c r="AB55" s="11" t="n">
        <v>3.05</v>
      </c>
      <c r="AC55" s="11" t="n">
        <v>-15.521</v>
      </c>
      <c r="AD55" s="11" t="n">
        <v>3.68</v>
      </c>
      <c r="AE55" s="11" t="n">
        <v>9.04</v>
      </c>
      <c r="AF55" s="11" t="n">
        <v>58.78</v>
      </c>
      <c r="AG55" s="11" t="n">
        <v>1.25</v>
      </c>
      <c r="AH55" s="11" t="n">
        <v>96.675</v>
      </c>
      <c r="AI55" s="11" t="n">
        <v>-6.515</v>
      </c>
      <c r="AJ55" s="11" t="n">
        <v>1.172</v>
      </c>
      <c r="AK55" s="11" t="n">
        <v>-17.239</v>
      </c>
      <c r="AL55" s="11" t="n">
        <v>4.28</v>
      </c>
      <c r="AM55" s="11" t="n">
        <v>7.24</v>
      </c>
      <c r="AN55" s="11" t="n">
        <v>51.2</v>
      </c>
      <c r="AO55" s="11" t="n">
        <v>1.38</v>
      </c>
      <c r="AP55" s="12" t="n">
        <v>0.0214684805052837</v>
      </c>
      <c r="AQ55" s="12" t="n">
        <v>0.104</v>
      </c>
      <c r="AR55" s="28" t="n">
        <v>0</v>
      </c>
      <c r="AS55" s="14" t="s">
        <v>66</v>
      </c>
      <c r="AT55" s="29" t="s">
        <v>67</v>
      </c>
      <c r="AU55" s="30" t="n">
        <v>1</v>
      </c>
      <c r="AV55" s="30" t="n">
        <v>0</v>
      </c>
      <c r="AW55" s="30" t="n">
        <v>0</v>
      </c>
      <c r="AX55" s="30" t="n">
        <v>0</v>
      </c>
      <c r="AY55" s="31" t="n">
        <v>0</v>
      </c>
      <c r="AZ55" s="30" t="n">
        <v>0</v>
      </c>
      <c r="BA55" s="30" t="n">
        <v>1</v>
      </c>
      <c r="BB55" s="30" t="n">
        <v>0</v>
      </c>
      <c r="BC55" s="30" t="n">
        <v>0</v>
      </c>
      <c r="BD55" s="30" t="n">
        <v>0</v>
      </c>
      <c r="BE55" s="30" t="n">
        <v>0</v>
      </c>
      <c r="BF55" s="30" t="n">
        <v>0</v>
      </c>
      <c r="BG55" s="30" t="n">
        <v>0</v>
      </c>
      <c r="BH55" s="30" t="n">
        <v>0</v>
      </c>
      <c r="BI55" s="30" t="n">
        <v>0</v>
      </c>
      <c r="BJ55" s="30" t="n">
        <v>0</v>
      </c>
    </row>
    <row r="56" customFormat="false" ht="13.5" hidden="false" customHeight="false" outlineLevel="0" collapsed="false">
      <c r="A56" s="25" t="s">
        <v>133</v>
      </c>
      <c r="B56" s="3" t="n">
        <v>24.5</v>
      </c>
      <c r="C56" s="26" t="s">
        <v>102</v>
      </c>
      <c r="D56" s="27" t="n">
        <v>4</v>
      </c>
      <c r="E56" s="26" t="s">
        <v>91</v>
      </c>
      <c r="F56" s="4" t="n">
        <v>102.41</v>
      </c>
      <c r="G56" s="4" t="n">
        <v>12.4</v>
      </c>
      <c r="H56" s="4" t="n">
        <v>10.77</v>
      </c>
      <c r="I56" s="5" t="n">
        <v>1.15134633240483</v>
      </c>
      <c r="J56" s="6" t="n">
        <v>40.84</v>
      </c>
      <c r="K56" s="7" t="n">
        <v>1.296</v>
      </c>
      <c r="L56" s="8" t="n">
        <v>-75.5754716981132</v>
      </c>
      <c r="M56" s="8" t="n">
        <v>566.4</v>
      </c>
      <c r="N56" s="8" t="n">
        <v>23.0675</v>
      </c>
      <c r="O56" s="8" t="n">
        <v>40.7265183615819</v>
      </c>
      <c r="P56" s="9" t="n">
        <v>0.123992891208819</v>
      </c>
      <c r="Q56" s="10" t="n">
        <v>27.0051</v>
      </c>
      <c r="R56" s="10" t="n">
        <v>92.379</v>
      </c>
      <c r="S56" s="10" t="n">
        <v>-5.67048</v>
      </c>
      <c r="T56" s="10" t="n">
        <v>4.77229</v>
      </c>
      <c r="U56" s="10" t="n">
        <v>27.411</v>
      </c>
      <c r="V56" s="10" t="n">
        <v>120.246</v>
      </c>
      <c r="W56" s="10" t="n">
        <v>23.9524</v>
      </c>
      <c r="X56" s="10" t="n">
        <v>25.7101</v>
      </c>
      <c r="Y56" s="10" t="n">
        <v>-9.3564</v>
      </c>
      <c r="Z56" s="11" t="n">
        <v>100.216</v>
      </c>
      <c r="AA56" s="11" t="n">
        <v>-9.4</v>
      </c>
      <c r="AB56" s="11" t="n">
        <v>2.277</v>
      </c>
      <c r="AC56" s="11" t="n">
        <v>-14.801</v>
      </c>
      <c r="AD56" s="11" t="n">
        <v>4.15</v>
      </c>
      <c r="AE56" s="11" t="n">
        <v>7.82</v>
      </c>
      <c r="AF56" s="11" t="n">
        <v>51.5</v>
      </c>
      <c r="AG56" s="11" t="n">
        <v>1.27</v>
      </c>
      <c r="AH56" s="11" t="n">
        <v>98.48</v>
      </c>
      <c r="AI56" s="11" t="n">
        <v>-8.881</v>
      </c>
      <c r="AJ56" s="11" t="n">
        <v>0.828</v>
      </c>
      <c r="AK56" s="11" t="n">
        <v>-16.461</v>
      </c>
      <c r="AL56" s="11" t="n">
        <v>4.14</v>
      </c>
      <c r="AM56" s="11" t="n">
        <v>6.52</v>
      </c>
      <c r="AN56" s="11" t="n">
        <v>56.73</v>
      </c>
      <c r="AO56" s="11" t="n">
        <v>1.29</v>
      </c>
      <c r="AP56" s="12" t="n">
        <v>0.0173225832202442</v>
      </c>
      <c r="AQ56" s="12" t="n">
        <v>0.015748031496063</v>
      </c>
      <c r="AR56" s="28" t="n">
        <v>0</v>
      </c>
      <c r="AS56" s="14" t="s">
        <v>66</v>
      </c>
      <c r="AT56" s="29" t="s">
        <v>67</v>
      </c>
      <c r="AU56" s="30" t="n">
        <v>1</v>
      </c>
      <c r="AV56" s="30" t="n">
        <v>0</v>
      </c>
      <c r="AW56" s="30" t="n">
        <v>0</v>
      </c>
      <c r="AX56" s="30" t="n">
        <v>0</v>
      </c>
      <c r="AY56" s="31" t="n">
        <v>0</v>
      </c>
      <c r="AZ56" s="30" t="n">
        <v>0</v>
      </c>
      <c r="BA56" s="30" t="n">
        <v>1</v>
      </c>
      <c r="BB56" s="30" t="n">
        <v>0</v>
      </c>
      <c r="BC56" s="30" t="n">
        <v>0</v>
      </c>
      <c r="BD56" s="30" t="n">
        <v>0</v>
      </c>
      <c r="BE56" s="30" t="n">
        <v>0</v>
      </c>
      <c r="BF56" s="30" t="n">
        <v>0</v>
      </c>
      <c r="BG56" s="30" t="n">
        <v>0</v>
      </c>
      <c r="BH56" s="30" t="n">
        <v>0</v>
      </c>
      <c r="BI56" s="30" t="n">
        <v>1</v>
      </c>
      <c r="BJ56" s="30" t="n">
        <v>0</v>
      </c>
    </row>
    <row r="57" customFormat="false" ht="13.5" hidden="false" customHeight="false" outlineLevel="0" collapsed="false">
      <c r="A57" s="25" t="s">
        <v>134</v>
      </c>
      <c r="B57" s="3" t="n">
        <v>25.1</v>
      </c>
      <c r="C57" s="26" t="s">
        <v>102</v>
      </c>
      <c r="D57" s="27" t="n">
        <v>4</v>
      </c>
      <c r="E57" s="26" t="s">
        <v>94</v>
      </c>
      <c r="F57" s="4" t="n">
        <v>119.55</v>
      </c>
      <c r="G57" s="4" t="n">
        <v>15.53</v>
      </c>
      <c r="H57" s="4" t="n">
        <v>10.05</v>
      </c>
      <c r="I57" s="5" t="n">
        <v>1.5452736318408</v>
      </c>
      <c r="J57" s="6" t="n">
        <v>43.15</v>
      </c>
      <c r="K57" s="7" t="n">
        <v>1.239</v>
      </c>
      <c r="L57" s="8" t="n">
        <v>-75.6049056603774</v>
      </c>
      <c r="M57" s="8" t="n">
        <v>324.9</v>
      </c>
      <c r="N57" s="8" t="n">
        <v>33.9674</v>
      </c>
      <c r="O57" s="8" t="n">
        <v>104.547245306248</v>
      </c>
      <c r="P57" s="9" t="n">
        <v>0.332048265157963</v>
      </c>
      <c r="Q57" s="10" t="n">
        <v>18.6634</v>
      </c>
      <c r="R57" s="10" t="n">
        <v>95.422</v>
      </c>
      <c r="S57" s="10" t="n">
        <v>-2.22904</v>
      </c>
      <c r="T57" s="10" t="n">
        <v>3.4132</v>
      </c>
      <c r="U57" s="10" t="n">
        <v>22.327</v>
      </c>
      <c r="V57" s="10" t="n">
        <v>50.4722</v>
      </c>
      <c r="W57" s="10" t="n">
        <v>18.4148</v>
      </c>
      <c r="X57" s="10" t="n">
        <v>41.7242</v>
      </c>
      <c r="Y57" s="10" t="n">
        <v>-12.3552</v>
      </c>
      <c r="Z57" s="11" t="n">
        <v>88.197</v>
      </c>
      <c r="AA57" s="11" t="n">
        <v>-7.371</v>
      </c>
      <c r="AB57" s="11" t="n">
        <v>0</v>
      </c>
      <c r="AC57" s="11" t="n">
        <v>-16.956</v>
      </c>
      <c r="AD57" s="11" t="n">
        <v>9.82</v>
      </c>
      <c r="AE57" s="11" t="n">
        <v>0</v>
      </c>
      <c r="AF57" s="11" t="n">
        <v>64.07</v>
      </c>
      <c r="AG57" s="11" t="n">
        <v>1.49</v>
      </c>
      <c r="AH57" s="11" t="n">
        <v>86.912</v>
      </c>
      <c r="AI57" s="11" t="n">
        <v>-5.873</v>
      </c>
      <c r="AJ57" s="11" t="n">
        <v>0</v>
      </c>
      <c r="AK57" s="11" t="n">
        <v>-19.812</v>
      </c>
      <c r="AL57" s="11" t="n">
        <v>7.61</v>
      </c>
      <c r="AM57" s="11" t="n">
        <v>0</v>
      </c>
      <c r="AN57" s="11" t="n">
        <v>79.87</v>
      </c>
      <c r="AO57" s="11" t="n">
        <v>1.61</v>
      </c>
      <c r="AP57" s="12" t="n">
        <v>0.0145696565642822</v>
      </c>
      <c r="AQ57" s="12" t="n">
        <v>0.0805369127516779</v>
      </c>
      <c r="AR57" s="28" t="n">
        <v>0</v>
      </c>
      <c r="AS57" s="14" t="s">
        <v>66</v>
      </c>
      <c r="AT57" s="29" t="s">
        <v>67</v>
      </c>
      <c r="AU57" s="30" t="n">
        <v>1</v>
      </c>
      <c r="AV57" s="30" t="n">
        <v>0</v>
      </c>
      <c r="AW57" s="30" t="n">
        <v>0</v>
      </c>
      <c r="AX57" s="30" t="n">
        <v>0</v>
      </c>
      <c r="AY57" s="31" t="n">
        <v>0</v>
      </c>
      <c r="AZ57" s="30" t="n">
        <v>0</v>
      </c>
      <c r="BA57" s="30" t="n">
        <v>0</v>
      </c>
      <c r="BB57" s="30" t="n">
        <v>0</v>
      </c>
      <c r="BC57" s="30" t="n">
        <v>0</v>
      </c>
      <c r="BD57" s="30" t="n">
        <v>0</v>
      </c>
      <c r="BE57" s="30" t="n">
        <v>1</v>
      </c>
      <c r="BF57" s="30" t="n">
        <v>0</v>
      </c>
      <c r="BG57" s="30" t="n">
        <v>0</v>
      </c>
      <c r="BH57" s="30" t="n">
        <v>0</v>
      </c>
      <c r="BI57" s="30" t="n">
        <v>0</v>
      </c>
      <c r="BJ57" s="30" t="n">
        <v>0</v>
      </c>
    </row>
    <row r="58" customFormat="false" ht="13.5" hidden="false" customHeight="false" outlineLevel="0" collapsed="false">
      <c r="A58" s="25" t="s">
        <v>135</v>
      </c>
      <c r="B58" s="3" t="n">
        <v>24.5</v>
      </c>
      <c r="C58" s="26" t="s">
        <v>102</v>
      </c>
      <c r="D58" s="27" t="n">
        <v>4</v>
      </c>
      <c r="E58" s="26" t="s">
        <v>103</v>
      </c>
      <c r="F58" s="4" t="n">
        <v>78.48</v>
      </c>
      <c r="G58" s="4" t="n">
        <v>13.37</v>
      </c>
      <c r="H58" s="4" t="n">
        <v>7.54</v>
      </c>
      <c r="I58" s="5" t="n">
        <v>1.77320954907162</v>
      </c>
      <c r="J58" s="6" t="n">
        <v>34.3</v>
      </c>
      <c r="K58" s="7" t="n">
        <v>1.194</v>
      </c>
      <c r="L58" s="8" t="n">
        <v>-77.0754716981132</v>
      </c>
      <c r="M58" s="8" t="n">
        <v>462.95</v>
      </c>
      <c r="N58" s="8" t="n">
        <v>31.8743</v>
      </c>
      <c r="O58" s="8" t="n">
        <v>68.8504158116427</v>
      </c>
      <c r="P58" s="9" t="n">
        <v>0.270069181898202</v>
      </c>
      <c r="Q58" s="10" t="n">
        <v>29.4603</v>
      </c>
      <c r="R58" s="10" t="n">
        <v>77.6992</v>
      </c>
      <c r="S58" s="10" t="n">
        <v>-6.98765</v>
      </c>
      <c r="T58" s="10" t="n">
        <v>7.1589</v>
      </c>
      <c r="U58" s="10" t="n">
        <v>29.38232</v>
      </c>
      <c r="V58" s="10" t="n">
        <v>54.4127</v>
      </c>
      <c r="W58" s="10" t="n">
        <v>27.534</v>
      </c>
      <c r="X58" s="10" t="n">
        <v>26.5151</v>
      </c>
      <c r="Y58" s="10" t="n">
        <v>-2.44557</v>
      </c>
      <c r="Z58" s="11" t="n">
        <v>81.675</v>
      </c>
      <c r="AA58" s="11" t="n">
        <v>-6.824</v>
      </c>
      <c r="AB58" s="11" t="n">
        <v>0</v>
      </c>
      <c r="AC58" s="11" t="n">
        <v>-11.66</v>
      </c>
      <c r="AD58" s="11" t="n">
        <v>11.56</v>
      </c>
      <c r="AE58" s="11" t="n">
        <v>0</v>
      </c>
      <c r="AF58" s="11" t="n">
        <v>57.56</v>
      </c>
      <c r="AG58" s="11" t="n">
        <v>1.38</v>
      </c>
      <c r="AH58" s="11" t="n">
        <v>78.395</v>
      </c>
      <c r="AI58" s="11" t="n">
        <v>-6.421</v>
      </c>
      <c r="AJ58" s="11" t="n">
        <v>0</v>
      </c>
      <c r="AK58" s="11" t="n">
        <v>-13.822</v>
      </c>
      <c r="AL58" s="11" t="n">
        <v>10.65</v>
      </c>
      <c r="AM58" s="11" t="n">
        <v>0</v>
      </c>
      <c r="AN58" s="11" t="n">
        <v>74.97</v>
      </c>
      <c r="AO58" s="11" t="n">
        <v>1.55</v>
      </c>
      <c r="AP58" s="12" t="n">
        <v>0.0401591674318947</v>
      </c>
      <c r="AQ58" s="12" t="n">
        <v>0.123188405797102</v>
      </c>
      <c r="AR58" s="28" t="n">
        <v>0</v>
      </c>
      <c r="AS58" s="14" t="s">
        <v>66</v>
      </c>
      <c r="AT58" s="29" t="s">
        <v>67</v>
      </c>
      <c r="AU58" s="30" t="n">
        <v>1</v>
      </c>
      <c r="AV58" s="30" t="n">
        <v>0</v>
      </c>
      <c r="AW58" s="30" t="n">
        <v>0</v>
      </c>
      <c r="AX58" s="30" t="n">
        <v>0</v>
      </c>
      <c r="AY58" s="31" t="n">
        <v>0</v>
      </c>
      <c r="AZ58" s="30" t="n">
        <v>1</v>
      </c>
      <c r="BA58" s="30" t="n">
        <v>0</v>
      </c>
      <c r="BB58" s="30" t="n">
        <v>0</v>
      </c>
      <c r="BC58" s="30" t="n">
        <v>0</v>
      </c>
      <c r="BD58" s="30" t="n">
        <v>0</v>
      </c>
      <c r="BE58" s="30" t="n">
        <v>0</v>
      </c>
      <c r="BF58" s="30" t="n">
        <v>0</v>
      </c>
      <c r="BG58" s="30" t="n">
        <v>0</v>
      </c>
      <c r="BH58" s="30" t="n">
        <v>0</v>
      </c>
      <c r="BI58" s="30" t="n">
        <v>1</v>
      </c>
      <c r="BJ58" s="30" t="n">
        <v>0</v>
      </c>
    </row>
    <row r="59" customFormat="false" ht="13.5" hidden="false" customHeight="false" outlineLevel="0" collapsed="false">
      <c r="A59" s="25" t="s">
        <v>136</v>
      </c>
      <c r="B59" s="3" t="n">
        <v>25.2</v>
      </c>
      <c r="C59" s="26" t="s">
        <v>102</v>
      </c>
      <c r="D59" s="27" t="n">
        <v>4</v>
      </c>
      <c r="E59" s="26" t="s">
        <v>99</v>
      </c>
      <c r="F59" s="4" t="n">
        <v>85.99</v>
      </c>
      <c r="G59" s="4" t="n">
        <v>11.94</v>
      </c>
      <c r="H59" s="4" t="n">
        <v>9.22</v>
      </c>
      <c r="I59" s="5" t="n">
        <v>1.29501084598698</v>
      </c>
      <c r="J59" s="6" t="n">
        <v>33.67</v>
      </c>
      <c r="K59" s="7" t="n">
        <v>1.049</v>
      </c>
      <c r="L59" s="8" t="n">
        <v>-73.6098113207547</v>
      </c>
      <c r="M59" s="8" t="n">
        <v>553.4</v>
      </c>
      <c r="N59" s="8" t="n">
        <v>29.1303</v>
      </c>
      <c r="O59" s="8" t="n">
        <v>52.6387784604265</v>
      </c>
      <c r="P59" s="9" t="n">
        <v>0.231345891332165</v>
      </c>
      <c r="Q59" s="10" t="n">
        <v>17.7676</v>
      </c>
      <c r="R59" s="10" t="n">
        <v>98.8985</v>
      </c>
      <c r="S59" s="10" t="n">
        <v>-6.70816</v>
      </c>
      <c r="T59" s="10" t="n">
        <v>7.16353</v>
      </c>
      <c r="U59" s="10" t="n">
        <v>15.993</v>
      </c>
      <c r="V59" s="10" t="n">
        <v>53.4213</v>
      </c>
      <c r="W59" s="10" t="n">
        <v>24.1933</v>
      </c>
      <c r="X59" s="10" t="n">
        <v>29.3939</v>
      </c>
      <c r="Y59" s="10" t="n">
        <v>-6.54246</v>
      </c>
      <c r="Z59" s="11" t="n">
        <v>80.517</v>
      </c>
      <c r="AA59" s="11" t="n">
        <v>-6.196</v>
      </c>
      <c r="AB59" s="11" t="n">
        <v>0.409</v>
      </c>
      <c r="AC59" s="11" t="n">
        <v>-7.63</v>
      </c>
      <c r="AD59" s="11" t="n">
        <v>6.9</v>
      </c>
      <c r="AE59" s="11" t="n">
        <v>8.77</v>
      </c>
      <c r="AF59" s="11" t="n">
        <v>44.65</v>
      </c>
      <c r="AG59" s="11" t="n">
        <v>1.37</v>
      </c>
      <c r="AH59" s="11" t="n">
        <v>77.466</v>
      </c>
      <c r="AI59" s="11" t="n">
        <v>-7.532</v>
      </c>
      <c r="AJ59" s="11" t="n">
        <v>0</v>
      </c>
      <c r="AK59" s="11" t="n">
        <v>-15.536</v>
      </c>
      <c r="AL59" s="11" t="n">
        <v>9.38</v>
      </c>
      <c r="AM59" s="11" t="n">
        <v>0</v>
      </c>
      <c r="AN59" s="11" t="n">
        <v>62.08</v>
      </c>
      <c r="AO59" s="11" t="n">
        <v>1.53</v>
      </c>
      <c r="AP59" s="12" t="n">
        <v>0.0378926189500354</v>
      </c>
      <c r="AQ59" s="12" t="n">
        <v>0.116788321167883</v>
      </c>
      <c r="AR59" s="28" t="n">
        <v>0</v>
      </c>
      <c r="AS59" s="14" t="s">
        <v>66</v>
      </c>
      <c r="AT59" s="29" t="s">
        <v>67</v>
      </c>
      <c r="AU59" s="30" t="n">
        <v>1</v>
      </c>
      <c r="AV59" s="30" t="n">
        <v>0</v>
      </c>
      <c r="AW59" s="30" t="n">
        <v>0</v>
      </c>
      <c r="AX59" s="30" t="n">
        <v>0</v>
      </c>
      <c r="AY59" s="31" t="n">
        <v>0</v>
      </c>
      <c r="AZ59" s="30" t="n">
        <v>1</v>
      </c>
      <c r="BA59" s="30" t="n">
        <v>0</v>
      </c>
      <c r="BB59" s="30" t="n">
        <v>0</v>
      </c>
      <c r="BC59" s="30" t="n">
        <v>0</v>
      </c>
      <c r="BD59" s="30" t="n">
        <v>0</v>
      </c>
      <c r="BE59" s="30" t="n">
        <v>0</v>
      </c>
      <c r="BF59" s="30" t="n">
        <v>0</v>
      </c>
      <c r="BG59" s="30" t="n">
        <v>0</v>
      </c>
      <c r="BH59" s="30" t="n">
        <v>1</v>
      </c>
      <c r="BI59" s="30" t="n">
        <v>0</v>
      </c>
      <c r="BJ59" s="30" t="n">
        <v>0</v>
      </c>
    </row>
    <row r="60" customFormat="false" ht="13.5" hidden="false" customHeight="false" outlineLevel="0" collapsed="false">
      <c r="A60" s="25" t="s">
        <v>137</v>
      </c>
      <c r="B60" s="3" t="n">
        <v>24</v>
      </c>
      <c r="C60" s="26" t="s">
        <v>63</v>
      </c>
      <c r="D60" s="27" t="n">
        <v>2.5</v>
      </c>
      <c r="E60" s="26" t="s">
        <v>64</v>
      </c>
      <c r="F60" s="4" t="n">
        <v>96.88</v>
      </c>
      <c r="G60" s="4" t="n">
        <v>15.99</v>
      </c>
      <c r="H60" s="4" t="n">
        <v>8.1</v>
      </c>
      <c r="I60" s="5" t="n">
        <v>1.97407407407407</v>
      </c>
      <c r="J60" s="6" t="n">
        <v>42.14</v>
      </c>
      <c r="K60" s="7" t="n">
        <v>1.459</v>
      </c>
      <c r="L60" s="8" t="n">
        <v>-75.5509433962264</v>
      </c>
      <c r="M60" s="8" t="n">
        <v>410.45</v>
      </c>
      <c r="N60" s="8" t="n">
        <v>31.3167</v>
      </c>
      <c r="O60" s="8" t="n">
        <v>76.2984529175295</v>
      </c>
      <c r="P60" s="9" t="n">
        <v>0.363162498167276</v>
      </c>
      <c r="Q60" s="10" t="n">
        <v>36.5207</v>
      </c>
      <c r="R60" s="10" t="n">
        <v>75.0801</v>
      </c>
      <c r="S60" s="10" t="n">
        <v>-7.76463</v>
      </c>
      <c r="T60" s="10" t="n">
        <v>5.63003</v>
      </c>
      <c r="U60" s="10" t="n">
        <v>13.324</v>
      </c>
      <c r="V60" s="10" t="n">
        <v>74.8482</v>
      </c>
      <c r="W60" s="10" t="n">
        <v>28.1188</v>
      </c>
      <c r="X60" s="10" t="n">
        <v>25.8391</v>
      </c>
      <c r="Y60" s="10" t="n">
        <v>-3.70919</v>
      </c>
      <c r="Z60" s="11" t="n">
        <v>80.046</v>
      </c>
      <c r="AA60" s="11" t="n">
        <v>-10.004</v>
      </c>
      <c r="AB60" s="11" t="n">
        <v>2.582</v>
      </c>
      <c r="AC60" s="11" t="n">
        <v>-11.951</v>
      </c>
      <c r="AD60" s="11" t="n">
        <v>4.9</v>
      </c>
      <c r="AE60" s="11" t="n">
        <v>13.47</v>
      </c>
      <c r="AF60" s="11" t="n">
        <v>59.14</v>
      </c>
      <c r="AG60" s="11" t="n">
        <v>1.29</v>
      </c>
      <c r="AH60" s="11" t="n">
        <v>72.107</v>
      </c>
      <c r="AI60" s="11" t="n">
        <v>-12.4</v>
      </c>
      <c r="AJ60" s="11" t="n">
        <v>0</v>
      </c>
      <c r="AK60" s="11" t="n">
        <v>-19.409</v>
      </c>
      <c r="AL60" s="11" t="n">
        <v>7.91</v>
      </c>
      <c r="AM60" s="11" t="n">
        <v>0</v>
      </c>
      <c r="AN60" s="11" t="n">
        <v>69.91</v>
      </c>
      <c r="AO60" s="11" t="n">
        <v>1.39</v>
      </c>
      <c r="AP60" s="12" t="n">
        <v>0.0991804712290434</v>
      </c>
      <c r="AQ60" s="12" t="n">
        <v>0.0775193798449611</v>
      </c>
      <c r="AR60" s="32" t="n">
        <v>0</v>
      </c>
      <c r="AS60" s="14" t="s">
        <v>66</v>
      </c>
      <c r="AT60" s="29" t="s">
        <v>67</v>
      </c>
      <c r="AU60" s="31" t="n">
        <v>1</v>
      </c>
      <c r="AV60" s="31" t="n">
        <v>0</v>
      </c>
      <c r="AW60" s="31" t="n">
        <v>0</v>
      </c>
      <c r="AX60" s="30" t="n">
        <v>0</v>
      </c>
      <c r="AY60" s="31" t="n">
        <v>0</v>
      </c>
      <c r="AZ60" s="31" t="n">
        <v>0</v>
      </c>
      <c r="BA60" s="31" t="n">
        <v>1</v>
      </c>
      <c r="BB60" s="31" t="n">
        <v>0</v>
      </c>
      <c r="BC60" s="31" t="n">
        <v>0</v>
      </c>
      <c r="BD60" s="31" t="n">
        <v>0</v>
      </c>
      <c r="BE60" s="31" t="n">
        <v>0</v>
      </c>
      <c r="BF60" s="31" t="n">
        <v>0</v>
      </c>
      <c r="BG60" s="31" t="n">
        <v>0</v>
      </c>
      <c r="BH60" s="31" t="n">
        <v>0</v>
      </c>
      <c r="BI60" s="31" t="n">
        <v>0</v>
      </c>
      <c r="BJ60" s="30" t="n">
        <v>0</v>
      </c>
    </row>
    <row r="61" customFormat="false" ht="13.5" hidden="false" customHeight="false" outlineLevel="0" collapsed="false">
      <c r="A61" s="25" t="s">
        <v>138</v>
      </c>
      <c r="B61" s="3" t="n">
        <v>25</v>
      </c>
      <c r="C61" s="26" t="s">
        <v>63</v>
      </c>
      <c r="D61" s="27" t="n">
        <v>2.5</v>
      </c>
      <c r="E61" s="26" t="s">
        <v>91</v>
      </c>
      <c r="F61" s="4" t="n">
        <v>122.26</v>
      </c>
      <c r="G61" s="4" t="n">
        <v>14.224</v>
      </c>
      <c r="H61" s="4" t="n">
        <v>11.269</v>
      </c>
      <c r="I61" s="5" t="n">
        <v>1.26222379980477</v>
      </c>
      <c r="J61" s="6" t="n">
        <v>43.887</v>
      </c>
      <c r="K61" s="7" t="n">
        <v>1.2537</v>
      </c>
      <c r="L61" s="8" t="n">
        <v>-81.6</v>
      </c>
      <c r="M61" s="8" t="n">
        <v>439.46</v>
      </c>
      <c r="N61" s="8" t="n">
        <v>33.9669</v>
      </c>
      <c r="O61" s="8" t="n">
        <v>77.2923588039867</v>
      </c>
      <c r="P61" s="9" t="n">
        <v>0.187082558889876</v>
      </c>
      <c r="Q61" s="10" t="n">
        <v>29.763</v>
      </c>
      <c r="R61" s="10" t="n">
        <v>101.398</v>
      </c>
      <c r="S61" s="10" t="n">
        <v>-3.28357</v>
      </c>
      <c r="T61" s="10" t="n">
        <v>6.28965</v>
      </c>
      <c r="U61" s="10" t="n">
        <v>20.08</v>
      </c>
      <c r="V61" s="10" t="n">
        <v>102.234</v>
      </c>
      <c r="W61" s="10" t="n">
        <v>17.468</v>
      </c>
      <c r="X61" s="10" t="n">
        <v>28.7606</v>
      </c>
      <c r="Y61" s="10" t="n">
        <v>-11.6162</v>
      </c>
      <c r="Z61" s="11" t="n">
        <v>85.502</v>
      </c>
      <c r="AA61" s="11" t="n">
        <v>-5.023</v>
      </c>
      <c r="AB61" s="11" t="n">
        <v>0.846</v>
      </c>
      <c r="AC61" s="11" t="n">
        <v>-19.045</v>
      </c>
      <c r="AD61" s="11" t="n">
        <v>4.81</v>
      </c>
      <c r="AE61" s="11" t="n">
        <v>7.74</v>
      </c>
      <c r="AF61" s="11" t="n">
        <v>82.58</v>
      </c>
      <c r="AG61" s="11" t="n">
        <v>1.35</v>
      </c>
      <c r="AH61" s="11" t="n">
        <v>82.418</v>
      </c>
      <c r="AI61" s="11" t="n">
        <v>-6.128</v>
      </c>
      <c r="AJ61" s="11" t="n">
        <v>0</v>
      </c>
      <c r="AK61" s="11" t="n">
        <v>-21.769</v>
      </c>
      <c r="AL61" s="11" t="n">
        <v>6.04</v>
      </c>
      <c r="AM61" s="11" t="n">
        <v>0</v>
      </c>
      <c r="AN61" s="11" t="n">
        <v>81.82</v>
      </c>
      <c r="AO61" s="11" t="n">
        <v>1.41</v>
      </c>
      <c r="AP61" s="12" t="n">
        <v>0.0360693317115388</v>
      </c>
      <c r="AQ61" s="12" t="n">
        <v>0.0444444444444443</v>
      </c>
      <c r="AR61" s="28" t="n">
        <v>0</v>
      </c>
      <c r="AS61" s="14" t="s">
        <v>66</v>
      </c>
      <c r="AT61" s="29" t="s">
        <v>67</v>
      </c>
      <c r="AU61" s="30" t="n">
        <v>1</v>
      </c>
      <c r="AV61" s="30" t="n">
        <v>0</v>
      </c>
      <c r="AW61" s="30" t="n">
        <v>0</v>
      </c>
      <c r="AX61" s="30" t="n">
        <v>0</v>
      </c>
      <c r="AY61" s="31" t="n">
        <v>0</v>
      </c>
      <c r="AZ61" s="30" t="n">
        <v>0</v>
      </c>
      <c r="BA61" s="30" t="n">
        <v>0</v>
      </c>
      <c r="BB61" s="30" t="n">
        <v>0</v>
      </c>
      <c r="BC61" s="30" t="n">
        <v>0</v>
      </c>
      <c r="BD61" s="30" t="n">
        <v>0</v>
      </c>
      <c r="BE61" s="30" t="n">
        <v>0</v>
      </c>
      <c r="BF61" s="30" t="n">
        <v>0</v>
      </c>
      <c r="BG61" s="30" t="n">
        <v>0</v>
      </c>
      <c r="BH61" s="30" t="n">
        <v>0</v>
      </c>
      <c r="BI61" s="30" t="n">
        <v>0</v>
      </c>
      <c r="BJ61" s="30" t="n">
        <v>0</v>
      </c>
    </row>
    <row r="62" customFormat="false" ht="13.5" hidden="false" customHeight="false" outlineLevel="0" collapsed="false">
      <c r="A62" s="25" t="s">
        <v>139</v>
      </c>
      <c r="B62" s="3" t="n">
        <v>24.8</v>
      </c>
      <c r="C62" s="26" t="s">
        <v>63</v>
      </c>
      <c r="D62" s="27" t="n">
        <v>3</v>
      </c>
      <c r="E62" s="26" t="s">
        <v>91</v>
      </c>
      <c r="F62" s="4" t="n">
        <v>67.574</v>
      </c>
      <c r="G62" s="4" t="n">
        <v>11.383</v>
      </c>
      <c r="H62" s="4" t="n">
        <v>7.785</v>
      </c>
      <c r="I62" s="5" t="n">
        <v>1.46217084136159</v>
      </c>
      <c r="J62" s="6" t="n">
        <v>32.885</v>
      </c>
      <c r="K62" s="7" t="n">
        <v>1.2735</v>
      </c>
      <c r="L62" s="8" t="n">
        <v>-75.5901886792453</v>
      </c>
      <c r="M62" s="8" t="n">
        <v>540.7666</v>
      </c>
      <c r="N62" s="8" t="n">
        <v>39.1809</v>
      </c>
      <c r="O62" s="8" t="n">
        <v>72.4543638604899</v>
      </c>
      <c r="P62" s="9" t="n">
        <v>0.147281252186895</v>
      </c>
      <c r="Q62" s="10" t="n">
        <v>20.9513</v>
      </c>
      <c r="R62" s="10" t="n">
        <v>97.7382</v>
      </c>
      <c r="S62" s="10" t="n">
        <v>-57.292</v>
      </c>
      <c r="T62" s="10" t="n">
        <v>30.2934</v>
      </c>
      <c r="U62" s="10" t="n">
        <v>25.439</v>
      </c>
      <c r="V62" s="10" t="n">
        <v>81.9543</v>
      </c>
      <c r="W62" s="10" t="n">
        <v>30.3918</v>
      </c>
      <c r="X62" s="10" t="n">
        <v>18.213</v>
      </c>
      <c r="Y62" s="10" t="n">
        <v>-1.91909</v>
      </c>
      <c r="Z62" s="11" t="n">
        <v>77.344</v>
      </c>
      <c r="AA62" s="11" t="n">
        <v>-6.696</v>
      </c>
      <c r="AB62" s="11" t="n">
        <v>1.398</v>
      </c>
      <c r="AC62" s="11" t="n">
        <v>-14.476</v>
      </c>
      <c r="AD62" s="11" t="n">
        <v>5.74</v>
      </c>
      <c r="AE62" s="11" t="n">
        <v>12.63</v>
      </c>
      <c r="AF62" s="11" t="n">
        <v>110.6</v>
      </c>
      <c r="AG62" s="11" t="n">
        <v>1.39</v>
      </c>
      <c r="AH62" s="11" t="n">
        <v>73.304</v>
      </c>
      <c r="AI62" s="11" t="n">
        <v>-7.678</v>
      </c>
      <c r="AJ62" s="11" t="n">
        <v>0</v>
      </c>
      <c r="AK62" s="11" t="n">
        <v>-19.991</v>
      </c>
      <c r="AL62" s="11" t="n">
        <v>7.16</v>
      </c>
      <c r="AM62" s="11" t="n">
        <v>0</v>
      </c>
      <c r="AN62" s="11" t="n">
        <v>69.3</v>
      </c>
      <c r="AO62" s="11" t="n">
        <v>1.46</v>
      </c>
      <c r="AP62" s="12" t="n">
        <v>0.0522341745966073</v>
      </c>
      <c r="AQ62" s="12" t="n">
        <v>0.0503597122302159</v>
      </c>
      <c r="AR62" s="28" t="n">
        <v>0</v>
      </c>
      <c r="AS62" s="14" t="s">
        <v>66</v>
      </c>
      <c r="AT62" s="29" t="s">
        <v>67</v>
      </c>
      <c r="AU62" s="30" t="n">
        <v>1</v>
      </c>
      <c r="AV62" s="30" t="n">
        <v>0</v>
      </c>
      <c r="AW62" s="30" t="n">
        <v>0</v>
      </c>
      <c r="AX62" s="30" t="n">
        <v>0</v>
      </c>
      <c r="AY62" s="31" t="n">
        <v>0</v>
      </c>
      <c r="AZ62" s="30" t="n">
        <v>0</v>
      </c>
      <c r="BA62" s="30" t="n">
        <v>0</v>
      </c>
      <c r="BB62" s="30" t="n">
        <v>0</v>
      </c>
      <c r="BC62" s="30" t="n">
        <v>0</v>
      </c>
      <c r="BD62" s="30" t="n">
        <v>0</v>
      </c>
      <c r="BE62" s="30" t="n">
        <v>0</v>
      </c>
      <c r="BF62" s="30" t="n">
        <v>0</v>
      </c>
      <c r="BG62" s="30" t="n">
        <v>0</v>
      </c>
      <c r="BH62" s="30" t="n">
        <v>0</v>
      </c>
      <c r="BI62" s="30" t="n">
        <v>0</v>
      </c>
      <c r="BJ62" s="30" t="n">
        <v>0</v>
      </c>
    </row>
    <row r="63" customFormat="false" ht="13.5" hidden="false" customHeight="false" outlineLevel="0" collapsed="false">
      <c r="A63" s="25" t="s">
        <v>140</v>
      </c>
      <c r="B63" s="3" t="n">
        <v>25.1</v>
      </c>
      <c r="C63" s="26" t="s">
        <v>102</v>
      </c>
      <c r="D63" s="27" t="n">
        <v>4</v>
      </c>
      <c r="E63" s="26" t="s">
        <v>99</v>
      </c>
      <c r="F63" s="4" t="n">
        <v>85.217</v>
      </c>
      <c r="G63" s="4" t="n">
        <v>11.14</v>
      </c>
      <c r="H63" s="4" t="n">
        <v>9.81</v>
      </c>
      <c r="I63" s="5" t="n">
        <v>1.13557594291539</v>
      </c>
      <c r="J63" s="6" t="n">
        <v>33.776</v>
      </c>
      <c r="K63" s="7" t="n">
        <v>1.065</v>
      </c>
      <c r="L63" s="8" t="n">
        <v>-71.6049056603774</v>
      </c>
      <c r="M63" s="8" t="n">
        <v>450.63</v>
      </c>
      <c r="N63" s="8" t="n">
        <v>24.8839</v>
      </c>
      <c r="O63" s="8" t="n">
        <v>55.2202472094623</v>
      </c>
      <c r="P63" s="9" t="n">
        <v>0.162514757530982</v>
      </c>
      <c r="Q63" s="10" t="n">
        <v>21.5452</v>
      </c>
      <c r="R63" s="10" t="n">
        <v>81.4805</v>
      </c>
      <c r="S63" s="10" t="n">
        <v>6.15338</v>
      </c>
      <c r="T63" s="10" t="n">
        <v>3.28795</v>
      </c>
      <c r="U63" s="10" t="n">
        <v>9.34</v>
      </c>
      <c r="V63" s="10" t="n">
        <v>85.2722</v>
      </c>
      <c r="W63" s="10" t="n">
        <v>26.4667</v>
      </c>
      <c r="X63" s="10" t="n">
        <v>29.8274</v>
      </c>
      <c r="Y63" s="10" t="n">
        <v>-14.6689</v>
      </c>
      <c r="Z63" s="11" t="n">
        <v>77.966</v>
      </c>
      <c r="AA63" s="11" t="n">
        <v>-11.121</v>
      </c>
      <c r="AB63" s="11" t="n">
        <v>0.403</v>
      </c>
      <c r="AC63" s="11" t="n">
        <v>-15.942</v>
      </c>
      <c r="AD63" s="11" t="n">
        <v>6.5</v>
      </c>
      <c r="AE63" s="11" t="n">
        <v>7.56</v>
      </c>
      <c r="AF63" s="11" t="n">
        <v>51.07</v>
      </c>
      <c r="AG63" s="11" t="n">
        <v>1.38</v>
      </c>
      <c r="AH63" s="11" t="n">
        <v>74.723</v>
      </c>
      <c r="AI63" s="11" t="n">
        <v>-12.103</v>
      </c>
      <c r="AJ63" s="11" t="n">
        <v>0</v>
      </c>
      <c r="AK63" s="11" t="n">
        <v>-17.828</v>
      </c>
      <c r="AL63" s="11" t="n">
        <v>7.25</v>
      </c>
      <c r="AM63" s="11" t="n">
        <v>0</v>
      </c>
      <c r="AN63" s="11" t="n">
        <v>42.8</v>
      </c>
      <c r="AO63" s="11" t="n">
        <v>1.41</v>
      </c>
      <c r="AP63" s="12" t="n">
        <v>0.0415950542544185</v>
      </c>
      <c r="AQ63" s="12" t="n">
        <v>0.0217391304347826</v>
      </c>
      <c r="AR63" s="28" t="n">
        <v>0</v>
      </c>
      <c r="AS63" s="14" t="s">
        <v>66</v>
      </c>
      <c r="AT63" s="29" t="s">
        <v>67</v>
      </c>
      <c r="AU63" s="30" t="n">
        <v>1</v>
      </c>
      <c r="AV63" s="30" t="n">
        <v>0</v>
      </c>
      <c r="AW63" s="30" t="n">
        <v>0</v>
      </c>
      <c r="AX63" s="30" t="n">
        <v>0</v>
      </c>
      <c r="AY63" s="31" t="n">
        <v>0</v>
      </c>
      <c r="AZ63" s="30" t="n">
        <v>0</v>
      </c>
      <c r="BA63" s="30" t="n">
        <v>0</v>
      </c>
      <c r="BB63" s="30" t="n">
        <v>0</v>
      </c>
      <c r="BC63" s="30" t="n">
        <v>0</v>
      </c>
      <c r="BD63" s="30" t="n">
        <v>0</v>
      </c>
      <c r="BE63" s="30" t="n">
        <v>0</v>
      </c>
      <c r="BF63" s="30" t="n">
        <v>0</v>
      </c>
      <c r="BG63" s="30" t="n">
        <v>0</v>
      </c>
      <c r="BH63" s="30" t="n">
        <v>0</v>
      </c>
      <c r="BI63" s="30" t="n">
        <v>0</v>
      </c>
      <c r="BJ63" s="30" t="n">
        <v>0</v>
      </c>
    </row>
    <row r="64" customFormat="false" ht="12.75" hidden="false" customHeight="false" outlineLevel="0" collapsed="false">
      <c r="A64" s="42" t="s">
        <v>141</v>
      </c>
      <c r="B64" s="3" t="n">
        <v>23.3</v>
      </c>
      <c r="C64" s="26" t="s">
        <v>102</v>
      </c>
      <c r="D64" s="27" t="n">
        <v>4</v>
      </c>
      <c r="E64" s="26" t="s">
        <v>99</v>
      </c>
      <c r="F64" s="4" t="n">
        <v>123.81</v>
      </c>
      <c r="G64" s="4" t="n">
        <v>14.24</v>
      </c>
      <c r="H64" s="4" t="n">
        <v>11.19</v>
      </c>
      <c r="I64" s="5" t="n">
        <v>1.27256478999106</v>
      </c>
      <c r="J64" s="6" t="n">
        <v>42.22</v>
      </c>
      <c r="K64" s="7" t="n">
        <v>1.146</v>
      </c>
      <c r="L64" s="8" t="n">
        <v>-81.5166037735849</v>
      </c>
      <c r="M64" s="8" t="n">
        <v>403.03</v>
      </c>
      <c r="N64" s="8" t="n">
        <v>30.097</v>
      </c>
      <c r="O64" s="8" t="n">
        <v>74.6768230652805</v>
      </c>
      <c r="P64" s="9" t="n">
        <v>0.234132157408299</v>
      </c>
      <c r="Q64" s="10" t="n">
        <v>38.9065</v>
      </c>
      <c r="R64" s="10" t="n">
        <v>87.84</v>
      </c>
      <c r="S64" s="10" t="n">
        <v>-7.7197</v>
      </c>
      <c r="T64" s="10" t="n">
        <v>5.55676</v>
      </c>
      <c r="U64" s="10" t="n">
        <v>15.73</v>
      </c>
      <c r="V64" s="10" t="n">
        <v>69.1774</v>
      </c>
      <c r="W64" s="10" t="n">
        <v>15.5193</v>
      </c>
      <c r="X64" s="10" t="n">
        <v>26.2589</v>
      </c>
      <c r="Y64" s="10" t="n">
        <v>-12.4152</v>
      </c>
      <c r="Z64" s="11" t="n">
        <v>93.901</v>
      </c>
      <c r="AA64" s="11" t="n">
        <v>-8.583</v>
      </c>
      <c r="AB64" s="11" t="n">
        <v>2.255</v>
      </c>
      <c r="AC64" s="11" t="n">
        <v>-12.567</v>
      </c>
      <c r="AD64" s="11" t="n">
        <v>4.87</v>
      </c>
      <c r="AE64" s="11" t="n">
        <v>10.08</v>
      </c>
      <c r="AF64" s="11" t="n">
        <v>61.05</v>
      </c>
      <c r="AG64" s="11" t="n">
        <v>1.47</v>
      </c>
      <c r="AH64" s="11" t="n">
        <v>87.25</v>
      </c>
      <c r="AI64" s="11" t="n">
        <v>-11.066</v>
      </c>
      <c r="AJ64" s="11" t="n">
        <v>0</v>
      </c>
      <c r="AK64" s="11" t="n">
        <v>-20.227</v>
      </c>
      <c r="AL64" s="11" t="n">
        <v>5.26</v>
      </c>
      <c r="AM64" s="11" t="n">
        <v>0</v>
      </c>
      <c r="AN64" s="11" t="n">
        <v>81.87</v>
      </c>
      <c r="AO64" s="11" t="n">
        <v>1.49</v>
      </c>
      <c r="AP64" s="12" t="n">
        <v>0.0708299166143065</v>
      </c>
      <c r="AQ64" s="12" t="n">
        <v>0.0136054421768708</v>
      </c>
      <c r="AR64" s="39" t="n">
        <v>0</v>
      </c>
      <c r="AS64" s="14" t="s">
        <v>66</v>
      </c>
      <c r="AT64" s="29" t="s">
        <v>67</v>
      </c>
      <c r="AU64" s="30" t="n">
        <v>1</v>
      </c>
      <c r="AV64" s="30" t="n">
        <v>0</v>
      </c>
      <c r="AW64" s="30" t="n">
        <v>0</v>
      </c>
      <c r="AX64" s="30" t="n">
        <v>0</v>
      </c>
      <c r="AY64" s="31" t="n">
        <v>0</v>
      </c>
      <c r="AZ64" s="30" t="n">
        <v>1</v>
      </c>
      <c r="BA64" s="30" t="n">
        <v>0</v>
      </c>
      <c r="BB64" s="30" t="n">
        <v>0</v>
      </c>
      <c r="BC64" s="30" t="n">
        <v>0</v>
      </c>
      <c r="BD64" s="30" t="n">
        <v>0</v>
      </c>
      <c r="BE64" s="30" t="n">
        <v>0</v>
      </c>
      <c r="BF64" s="30" t="n">
        <v>0</v>
      </c>
      <c r="BG64" s="30" t="n">
        <v>0</v>
      </c>
      <c r="BH64" s="30" t="n">
        <v>0</v>
      </c>
      <c r="BI64" s="30" t="n">
        <v>0</v>
      </c>
      <c r="BJ64" s="30" t="n">
        <v>0</v>
      </c>
    </row>
    <row r="65" customFormat="false" ht="12.75" hidden="false" customHeight="false" outlineLevel="0" collapsed="false">
      <c r="A65" s="25" t="s">
        <v>142</v>
      </c>
      <c r="B65" s="3" t="n">
        <v>22.6</v>
      </c>
      <c r="C65" s="26" t="s">
        <v>102</v>
      </c>
      <c r="D65" s="27" t="n">
        <v>4</v>
      </c>
      <c r="E65" s="26" t="s">
        <v>84</v>
      </c>
      <c r="F65" s="4" t="n">
        <v>198.302</v>
      </c>
      <c r="G65" s="4" t="n">
        <v>23.99</v>
      </c>
      <c r="H65" s="4" t="n">
        <v>9.63</v>
      </c>
      <c r="I65" s="5" t="n">
        <v>2.49117341640706</v>
      </c>
      <c r="J65" s="6" t="n">
        <v>57.83</v>
      </c>
      <c r="K65" s="7" t="n">
        <v>1.342</v>
      </c>
      <c r="L65" s="8" t="n">
        <v>-74.4822641509434</v>
      </c>
      <c r="M65" s="8" t="n">
        <v>109.122</v>
      </c>
      <c r="N65" s="8" t="n">
        <v>12.9067</v>
      </c>
      <c r="O65" s="8" t="n">
        <v>118.277707520023</v>
      </c>
      <c r="P65" s="9" t="n">
        <v>0.0357028721268489</v>
      </c>
      <c r="Q65" s="10" t="n">
        <v>148.36</v>
      </c>
      <c r="R65" s="10" t="n">
        <v>181.59</v>
      </c>
      <c r="S65" s="10" t="n">
        <v>-14.9025</v>
      </c>
      <c r="T65" s="10" t="n">
        <v>16.2805</v>
      </c>
      <c r="U65" s="10" t="n">
        <v>0.585929999999998</v>
      </c>
      <c r="V65" s="10" t="n">
        <v>70.2319</v>
      </c>
      <c r="W65" s="10" t="n">
        <v>18.8256</v>
      </c>
      <c r="X65" s="10" t="n">
        <v>138.819</v>
      </c>
      <c r="Y65" s="10" t="n">
        <v>-42.4896</v>
      </c>
      <c r="Z65" s="11" t="n">
        <v>84.895</v>
      </c>
      <c r="AA65" s="11" t="n">
        <v>-20.38</v>
      </c>
      <c r="AB65" s="11" t="n">
        <v>4.089</v>
      </c>
      <c r="AC65" s="11" t="n">
        <v>-16.638</v>
      </c>
      <c r="AD65" s="11" t="n">
        <v>1.93</v>
      </c>
      <c r="AE65" s="11" t="n">
        <v>5.41</v>
      </c>
      <c r="AF65" s="11" t="n">
        <v>7.56</v>
      </c>
      <c r="AG65" s="11" t="n">
        <v>0.54</v>
      </c>
      <c r="AH65" s="11" t="n">
        <v>87.009</v>
      </c>
      <c r="AI65" s="11" t="n">
        <v>-19.357</v>
      </c>
      <c r="AJ65" s="11" t="n">
        <v>4.364</v>
      </c>
      <c r="AK65" s="11" t="n">
        <v>-15.21</v>
      </c>
      <c r="AL65" s="11" t="n">
        <v>2</v>
      </c>
      <c r="AM65" s="11" t="n">
        <v>6.07</v>
      </c>
      <c r="AN65" s="11" t="n">
        <v>9.01</v>
      </c>
      <c r="AO65" s="11" t="n">
        <v>0.54</v>
      </c>
      <c r="AP65" s="12" t="n">
        <v>-0.0249013487248955</v>
      </c>
      <c r="AQ65" s="12" t="n">
        <v>0</v>
      </c>
      <c r="AR65" s="28" t="n">
        <v>0</v>
      </c>
      <c r="AS65" s="14" t="s">
        <v>143</v>
      </c>
      <c r="AT65" s="43" t="s">
        <v>144</v>
      </c>
      <c r="AU65" s="30" t="n">
        <v>0</v>
      </c>
      <c r="AV65" s="30" t="n">
        <v>1</v>
      </c>
      <c r="AW65" s="30" t="n">
        <v>1</v>
      </c>
      <c r="AX65" s="30" t="n">
        <v>0</v>
      </c>
      <c r="AY65" s="31" t="n">
        <v>1</v>
      </c>
      <c r="AZ65" s="30" t="n">
        <v>1</v>
      </c>
      <c r="BA65" s="30" t="n">
        <v>1</v>
      </c>
      <c r="BB65" s="30" t="n">
        <v>0</v>
      </c>
      <c r="BC65" s="30" t="n">
        <v>0</v>
      </c>
      <c r="BD65" s="30" t="n">
        <v>0</v>
      </c>
      <c r="BE65" s="30" t="n">
        <v>0</v>
      </c>
      <c r="BF65" s="30" t="n">
        <v>0</v>
      </c>
      <c r="BG65" s="30" t="n">
        <v>0</v>
      </c>
      <c r="BH65" s="30" t="n">
        <v>1</v>
      </c>
      <c r="BI65" s="30" t="n">
        <v>1</v>
      </c>
      <c r="BJ65" s="30" t="n">
        <v>0</v>
      </c>
    </row>
    <row r="66" customFormat="false" ht="12.75" hidden="false" customHeight="false" outlineLevel="0" collapsed="false">
      <c r="A66" s="25" t="s">
        <v>145</v>
      </c>
      <c r="B66" s="3" t="n">
        <v>23.1</v>
      </c>
      <c r="C66" s="26" t="s">
        <v>83</v>
      </c>
      <c r="D66" s="27" t="n">
        <v>3</v>
      </c>
      <c r="E66" s="26" t="s">
        <v>84</v>
      </c>
      <c r="F66" s="4" t="n">
        <v>147.15</v>
      </c>
      <c r="G66" s="4" t="n">
        <v>20.01</v>
      </c>
      <c r="H66" s="4" t="n">
        <v>8.41</v>
      </c>
      <c r="I66" s="5" t="n">
        <v>2.37931034482759</v>
      </c>
      <c r="J66" s="6" t="n">
        <v>52.88</v>
      </c>
      <c r="K66" s="7" t="n">
        <v>1.512</v>
      </c>
      <c r="L66" s="8" t="n">
        <v>-73.5067924528302</v>
      </c>
      <c r="M66" s="8" t="n">
        <v>219.36</v>
      </c>
      <c r="N66" s="8" t="n">
        <v>21.5241</v>
      </c>
      <c r="O66" s="8" t="n">
        <v>98.1222647702407</v>
      </c>
      <c r="P66" s="9" t="n">
        <v>0.146693271555879</v>
      </c>
      <c r="Q66" s="10" t="n">
        <v>79.2098</v>
      </c>
      <c r="R66" s="10" t="n">
        <v>95.3595</v>
      </c>
      <c r="S66" s="10" t="n">
        <v>-1.98345</v>
      </c>
      <c r="T66" s="10" t="n">
        <v>18.3076</v>
      </c>
      <c r="U66" s="10" t="n">
        <v>2.39257</v>
      </c>
      <c r="V66" s="10" t="n">
        <v>68.4567</v>
      </c>
      <c r="W66" s="10" t="n">
        <v>36.1202</v>
      </c>
      <c r="X66" s="10" t="n">
        <v>166.697</v>
      </c>
      <c r="Y66" s="10" t="n">
        <v>-15.4885</v>
      </c>
      <c r="Z66" s="11" t="n">
        <v>86.093</v>
      </c>
      <c r="AA66" s="11" t="n">
        <v>-22.932</v>
      </c>
      <c r="AB66" s="11" t="n">
        <v>5.603</v>
      </c>
      <c r="AC66" s="11" t="n">
        <v>-17.694</v>
      </c>
      <c r="AD66" s="11" t="n">
        <v>1.73</v>
      </c>
      <c r="AE66" s="11" t="n">
        <v>6.39</v>
      </c>
      <c r="AF66" s="11" t="n">
        <v>9.37</v>
      </c>
      <c r="AG66" s="11" t="n">
        <v>0.47</v>
      </c>
      <c r="AH66" s="11" t="n">
        <v>83.872</v>
      </c>
      <c r="AI66" s="11" t="n">
        <v>-24.746</v>
      </c>
      <c r="AJ66" s="11" t="n">
        <v>5.554</v>
      </c>
      <c r="AK66" s="11" t="n">
        <v>-20.364</v>
      </c>
      <c r="AL66" s="11" t="n">
        <v>1.85</v>
      </c>
      <c r="AM66" s="11" t="n">
        <v>4.89</v>
      </c>
      <c r="AN66" s="11" t="n">
        <v>10.93</v>
      </c>
      <c r="AO66" s="11" t="n">
        <v>0.47</v>
      </c>
      <c r="AP66" s="12" t="n">
        <v>0.0257976838999687</v>
      </c>
      <c r="AQ66" s="12" t="n">
        <v>0</v>
      </c>
      <c r="AR66" s="28" t="n">
        <v>0</v>
      </c>
      <c r="AS66" s="14" t="s">
        <v>143</v>
      </c>
      <c r="AT66" s="43" t="s">
        <v>144</v>
      </c>
      <c r="AU66" s="30" t="n">
        <v>0</v>
      </c>
      <c r="AV66" s="30" t="n">
        <v>0</v>
      </c>
      <c r="AW66" s="30" t="n">
        <v>1</v>
      </c>
      <c r="AX66" s="30" t="n">
        <v>0</v>
      </c>
      <c r="AY66" s="31" t="n">
        <v>1</v>
      </c>
      <c r="AZ66" s="30" t="n">
        <v>1</v>
      </c>
      <c r="BA66" s="30" t="n">
        <v>1</v>
      </c>
      <c r="BB66" s="30" t="n">
        <v>0</v>
      </c>
      <c r="BC66" s="30" t="n">
        <v>0</v>
      </c>
      <c r="BD66" s="30" t="n">
        <v>0</v>
      </c>
      <c r="BE66" s="30" t="n">
        <v>0</v>
      </c>
      <c r="BF66" s="30" t="n">
        <v>0</v>
      </c>
      <c r="BG66" s="30" t="n">
        <v>0</v>
      </c>
      <c r="BH66" s="30" t="n">
        <v>0</v>
      </c>
      <c r="BI66" s="30" t="n">
        <v>0</v>
      </c>
      <c r="BJ66" s="30" t="n">
        <v>0</v>
      </c>
    </row>
    <row r="67" customFormat="false" ht="12.75" hidden="false" customHeight="false" outlineLevel="0" collapsed="false">
      <c r="A67" s="25" t="s">
        <v>146</v>
      </c>
      <c r="B67" s="3" t="n">
        <v>24.2</v>
      </c>
      <c r="C67" s="26" t="s">
        <v>102</v>
      </c>
      <c r="D67" s="27" t="n">
        <v>4</v>
      </c>
      <c r="E67" s="26" t="s">
        <v>84</v>
      </c>
      <c r="F67" s="4" t="n">
        <v>190.88</v>
      </c>
      <c r="G67" s="4" t="n">
        <v>25.92</v>
      </c>
      <c r="H67" s="4" t="n">
        <v>9.98</v>
      </c>
      <c r="I67" s="5" t="n">
        <v>2.59719438877756</v>
      </c>
      <c r="J67" s="6" t="n">
        <v>58.46</v>
      </c>
      <c r="K67" s="7" t="n">
        <v>1.425</v>
      </c>
      <c r="L67" s="8" t="n">
        <v>-76.5607547169811</v>
      </c>
      <c r="M67" s="8" t="n">
        <v>100.52</v>
      </c>
      <c r="N67" s="8" t="n">
        <v>12.0768</v>
      </c>
      <c r="O67" s="8" t="n">
        <v>120.143255073617</v>
      </c>
      <c r="P67" s="9" t="n">
        <v>0.110256374154203</v>
      </c>
      <c r="Q67" s="10" t="n">
        <v>158.761</v>
      </c>
      <c r="R67" s="10" t="n">
        <v>72.63</v>
      </c>
      <c r="S67" s="10" t="n">
        <v>-3.47407</v>
      </c>
      <c r="T67" s="10" t="n">
        <v>23.6491</v>
      </c>
      <c r="U67" s="10" t="n">
        <v>0.79956</v>
      </c>
      <c r="V67" s="10" t="n">
        <v>57.3869</v>
      </c>
      <c r="W67" s="10" t="n">
        <v>49.481</v>
      </c>
      <c r="X67" s="10" t="n">
        <v>208.055</v>
      </c>
      <c r="Y67" s="10" t="n">
        <v>-32.6311</v>
      </c>
      <c r="Z67" s="11" t="n">
        <v>87.203</v>
      </c>
      <c r="AA67" s="11" t="n">
        <v>-23.388</v>
      </c>
      <c r="AB67" s="11" t="n">
        <v>4.298</v>
      </c>
      <c r="AC67" s="11" t="n">
        <v>-19.847</v>
      </c>
      <c r="AD67" s="11" t="n">
        <v>1.37</v>
      </c>
      <c r="AE67" s="11" t="n">
        <v>4.39</v>
      </c>
      <c r="AF67" s="11" t="n">
        <v>8.17</v>
      </c>
      <c r="AG67" s="11" t="n">
        <v>0.38</v>
      </c>
      <c r="AH67" s="11" t="n">
        <v>89.497</v>
      </c>
      <c r="AI67" s="11" t="n">
        <v>-21.795</v>
      </c>
      <c r="AJ67" s="11" t="n">
        <v>5.64</v>
      </c>
      <c r="AK67" s="11" t="n">
        <v>-17.138</v>
      </c>
      <c r="AL67" s="11" t="n">
        <v>1.35</v>
      </c>
      <c r="AM67" s="11" t="n">
        <v>4.13</v>
      </c>
      <c r="AN67" s="11" t="n">
        <v>8.15</v>
      </c>
      <c r="AO67" s="11" t="n">
        <v>0.38</v>
      </c>
      <c r="AP67" s="12" t="n">
        <v>-0.0263064344116601</v>
      </c>
      <c r="AQ67" s="12" t="n">
        <v>0</v>
      </c>
      <c r="AR67" s="28" t="n">
        <v>0</v>
      </c>
      <c r="AS67" s="14" t="s">
        <v>143</v>
      </c>
      <c r="AT67" s="43" t="s">
        <v>144</v>
      </c>
      <c r="AU67" s="30" t="n">
        <v>0</v>
      </c>
      <c r="AV67" s="30" t="n">
        <v>1</v>
      </c>
      <c r="AW67" s="30" t="n">
        <v>1</v>
      </c>
      <c r="AX67" s="30" t="n">
        <v>0</v>
      </c>
      <c r="AY67" s="31" t="n">
        <v>1</v>
      </c>
      <c r="AZ67" s="30" t="n">
        <v>1</v>
      </c>
      <c r="BA67" s="30" t="n">
        <v>1</v>
      </c>
      <c r="BB67" s="30" t="n">
        <v>0</v>
      </c>
      <c r="BC67" s="30" t="n">
        <v>0</v>
      </c>
      <c r="BD67" s="30" t="n">
        <v>0</v>
      </c>
      <c r="BE67" s="30" t="n">
        <v>0</v>
      </c>
      <c r="BF67" s="30" t="n">
        <v>0</v>
      </c>
      <c r="BG67" s="30" t="n">
        <v>0</v>
      </c>
      <c r="BH67" s="30" t="n">
        <v>1</v>
      </c>
      <c r="BI67" s="30" t="n">
        <v>0</v>
      </c>
      <c r="BJ67" s="30" t="n">
        <v>0</v>
      </c>
    </row>
    <row r="68" customFormat="false" ht="12.75" hidden="false" customHeight="false" outlineLevel="0" collapsed="false">
      <c r="A68" s="25" t="s">
        <v>147</v>
      </c>
      <c r="B68" s="3" t="n">
        <v>22.2</v>
      </c>
      <c r="C68" s="26" t="s">
        <v>102</v>
      </c>
      <c r="D68" s="27" t="n">
        <v>4</v>
      </c>
      <c r="E68" s="26" t="s">
        <v>84</v>
      </c>
      <c r="F68" s="4" t="n">
        <v>197.09</v>
      </c>
      <c r="G68" s="4" t="n">
        <v>25.33</v>
      </c>
      <c r="H68" s="4" t="n">
        <v>9.82</v>
      </c>
      <c r="I68" s="5" t="n">
        <v>2.57942973523422</v>
      </c>
      <c r="J68" s="6" t="n">
        <v>59</v>
      </c>
      <c r="K68" s="7" t="n">
        <v>1.41</v>
      </c>
      <c r="L68" s="8" t="n">
        <v>-71.462641509434</v>
      </c>
      <c r="M68" s="8" t="n">
        <v>185.65</v>
      </c>
      <c r="N68" s="8" t="n">
        <v>23.0771</v>
      </c>
      <c r="O68" s="8" t="n">
        <v>124.304336116348</v>
      </c>
      <c r="P68" s="9" t="n">
        <v>0.266579603195876</v>
      </c>
      <c r="Q68" s="10" t="n">
        <v>69.0301</v>
      </c>
      <c r="R68" s="10" t="n">
        <v>41.3202</v>
      </c>
      <c r="S68" s="10" t="n">
        <v>-7.66309</v>
      </c>
      <c r="T68" s="10" t="n">
        <v>22.8662</v>
      </c>
      <c r="U68" s="10" t="n">
        <v>8.58764</v>
      </c>
      <c r="V68" s="10" t="n">
        <v>73.0554</v>
      </c>
      <c r="W68" s="10" t="n">
        <v>21.1036</v>
      </c>
      <c r="X68" s="10" t="n">
        <v>159.696</v>
      </c>
      <c r="Y68" s="10" t="n">
        <v>-16.2502</v>
      </c>
      <c r="Z68" s="11" t="n">
        <v>91.14</v>
      </c>
      <c r="AA68" s="11" t="n">
        <v>-18.909</v>
      </c>
      <c r="AB68" s="11" t="n">
        <v>2.654</v>
      </c>
      <c r="AC68" s="11" t="n">
        <v>-16.864</v>
      </c>
      <c r="AD68" s="11" t="n">
        <v>1.94</v>
      </c>
      <c r="AE68" s="11" t="n">
        <v>4.58</v>
      </c>
      <c r="AF68" s="11" t="n">
        <v>7.61</v>
      </c>
      <c r="AG68" s="11" t="n">
        <v>0.48</v>
      </c>
      <c r="AH68" s="11" t="n">
        <v>90.904</v>
      </c>
      <c r="AI68" s="11" t="n">
        <v>-18.753</v>
      </c>
      <c r="AJ68" s="11" t="n">
        <v>2.893</v>
      </c>
      <c r="AK68" s="11" t="n">
        <v>-17.163</v>
      </c>
      <c r="AL68" s="11" t="n">
        <v>1.84</v>
      </c>
      <c r="AM68" s="11" t="n">
        <v>4.75</v>
      </c>
      <c r="AN68" s="11" t="n">
        <v>11.68</v>
      </c>
      <c r="AO68" s="11" t="n">
        <v>0.48</v>
      </c>
      <c r="AP68" s="12" t="n">
        <v>0.00258942286592061</v>
      </c>
      <c r="AQ68" s="12" t="n">
        <v>0</v>
      </c>
      <c r="AR68" s="28" t="n">
        <v>0</v>
      </c>
      <c r="AS68" s="14" t="s">
        <v>143</v>
      </c>
      <c r="AT68" s="43" t="s">
        <v>144</v>
      </c>
      <c r="AU68" s="30" t="n">
        <v>0</v>
      </c>
      <c r="AV68" s="30" t="n">
        <v>0</v>
      </c>
      <c r="AW68" s="30" t="n">
        <v>1</v>
      </c>
      <c r="AX68" s="30" t="n">
        <v>0</v>
      </c>
      <c r="AY68" s="31" t="n">
        <v>1</v>
      </c>
      <c r="AZ68" s="30" t="n">
        <v>0</v>
      </c>
      <c r="BA68" s="30" t="n">
        <v>1</v>
      </c>
      <c r="BB68" s="30" t="n">
        <v>0</v>
      </c>
      <c r="BC68" s="30" t="n">
        <v>0</v>
      </c>
      <c r="BD68" s="30" t="n">
        <v>0</v>
      </c>
      <c r="BE68" s="30" t="n">
        <v>0</v>
      </c>
      <c r="BF68" s="30" t="n">
        <v>0</v>
      </c>
      <c r="BG68" s="30" t="n">
        <v>0</v>
      </c>
      <c r="BH68" s="30" t="n">
        <v>0</v>
      </c>
      <c r="BI68" s="30" t="n">
        <v>0</v>
      </c>
      <c r="BJ68" s="30" t="n">
        <v>0</v>
      </c>
    </row>
    <row r="69" customFormat="false" ht="12.75" hidden="false" customHeight="false" outlineLevel="0" collapsed="false">
      <c r="A69" s="25" t="s">
        <v>148</v>
      </c>
      <c r="B69" s="3" t="n">
        <v>22.2</v>
      </c>
      <c r="C69" s="26" t="s">
        <v>83</v>
      </c>
      <c r="D69" s="27" t="n">
        <v>4</v>
      </c>
      <c r="E69" s="26" t="s">
        <v>84</v>
      </c>
      <c r="F69" s="4" t="n">
        <v>117.41</v>
      </c>
      <c r="G69" s="4" t="n">
        <v>20.02</v>
      </c>
      <c r="H69" s="4" t="n">
        <v>7.86</v>
      </c>
      <c r="I69" s="5" t="n">
        <v>2.5470737913486</v>
      </c>
      <c r="J69" s="6" t="n">
        <v>45.75</v>
      </c>
      <c r="K69" s="7" t="n">
        <v>1.42</v>
      </c>
      <c r="L69" s="8" t="n">
        <v>-71.462641509434</v>
      </c>
      <c r="M69" s="8" t="n">
        <v>168.35</v>
      </c>
      <c r="N69" s="8" t="n">
        <v>12.8664</v>
      </c>
      <c r="O69" s="8" t="n">
        <v>76.4264924264924</v>
      </c>
      <c r="P69" s="9" t="n">
        <v>0.066504912045925</v>
      </c>
      <c r="Q69" s="10" t="n">
        <v>118.283</v>
      </c>
      <c r="R69" s="10" t="n">
        <v>158.32</v>
      </c>
      <c r="S69" s="10" t="n">
        <v>15.8074</v>
      </c>
      <c r="T69" s="10" t="n">
        <v>6.68008</v>
      </c>
      <c r="U69" s="10" t="n">
        <v>0.598140000000001</v>
      </c>
      <c r="V69" s="10" t="n">
        <v>51.7842</v>
      </c>
      <c r="W69" s="10" t="n">
        <v>15.7909</v>
      </c>
      <c r="X69" s="10" t="n">
        <v>175.333</v>
      </c>
      <c r="Y69" s="10" t="n">
        <v>-23.8637</v>
      </c>
      <c r="Z69" s="11" t="n">
        <v>92.526</v>
      </c>
      <c r="AA69" s="11" t="n">
        <v>-22.85</v>
      </c>
      <c r="AB69" s="11" t="n">
        <v>6.647</v>
      </c>
      <c r="AC69" s="11" t="n">
        <v>-17.259</v>
      </c>
      <c r="AD69" s="11" t="n">
        <v>1.65</v>
      </c>
      <c r="AE69" s="11" t="n">
        <v>4.51</v>
      </c>
      <c r="AF69" s="11" t="n">
        <v>10.86</v>
      </c>
      <c r="AG69" s="11" t="n">
        <v>0.52</v>
      </c>
      <c r="AH69" s="11" t="n">
        <v>90.241</v>
      </c>
      <c r="AI69" s="11" t="n">
        <v>-23.931</v>
      </c>
      <c r="AJ69" s="11" t="n">
        <v>7.251</v>
      </c>
      <c r="AK69" s="11" t="n">
        <v>-18.059</v>
      </c>
      <c r="AL69" s="11" t="n">
        <v>1.71</v>
      </c>
      <c r="AM69" s="11" t="n">
        <v>0.49</v>
      </c>
      <c r="AN69" s="11" t="n">
        <v>13.57</v>
      </c>
      <c r="AO69" s="11" t="n">
        <v>0.49</v>
      </c>
      <c r="AP69" s="12" t="n">
        <v>0.0246957611914489</v>
      </c>
      <c r="AQ69" s="12" t="n">
        <v>-0.0576923076923077</v>
      </c>
      <c r="AR69" s="28" t="n">
        <v>0</v>
      </c>
      <c r="AS69" s="14" t="s">
        <v>143</v>
      </c>
      <c r="AT69" s="43" t="s">
        <v>144</v>
      </c>
      <c r="AU69" s="30" t="n">
        <v>0</v>
      </c>
      <c r="AV69" s="30" t="n">
        <v>1</v>
      </c>
      <c r="AW69" s="30" t="n">
        <v>1</v>
      </c>
      <c r="AX69" s="30" t="n">
        <v>0</v>
      </c>
      <c r="AY69" s="31" t="n">
        <v>1</v>
      </c>
      <c r="AZ69" s="30" t="n">
        <v>0</v>
      </c>
      <c r="BA69" s="30" t="n">
        <v>1</v>
      </c>
      <c r="BB69" s="30" t="n">
        <v>0</v>
      </c>
      <c r="BC69" s="30" t="n">
        <v>0</v>
      </c>
      <c r="BD69" s="30" t="n">
        <v>0</v>
      </c>
      <c r="BE69" s="30" t="n">
        <v>0</v>
      </c>
      <c r="BF69" s="30" t="n">
        <v>0</v>
      </c>
      <c r="BG69" s="30" t="n">
        <v>0</v>
      </c>
      <c r="BH69" s="30" t="n">
        <v>0</v>
      </c>
      <c r="BI69" s="30" t="n">
        <v>0</v>
      </c>
      <c r="BJ69" s="30" t="n">
        <v>0</v>
      </c>
    </row>
    <row r="70" customFormat="false" ht="12.75" hidden="false" customHeight="false" outlineLevel="0" collapsed="false">
      <c r="A70" s="25" t="s">
        <v>149</v>
      </c>
      <c r="B70" s="3" t="n">
        <v>22.7</v>
      </c>
      <c r="C70" s="26" t="s">
        <v>102</v>
      </c>
      <c r="D70" s="27" t="n">
        <v>4</v>
      </c>
      <c r="E70" s="26" t="s">
        <v>84</v>
      </c>
      <c r="F70" s="4" t="n">
        <v>97.04</v>
      </c>
      <c r="G70" s="4" t="n">
        <v>15.09</v>
      </c>
      <c r="H70" s="4" t="n">
        <v>7.53</v>
      </c>
      <c r="I70" s="5" t="n">
        <v>2.00398406374502</v>
      </c>
      <c r="J70" s="6" t="n">
        <v>39.05</v>
      </c>
      <c r="K70" s="7" t="n">
        <v>1.251</v>
      </c>
      <c r="L70" s="8" t="n">
        <v>-75.4871698113208</v>
      </c>
      <c r="M70" s="8" t="n">
        <v>211.8</v>
      </c>
      <c r="N70" s="8" t="n">
        <v>13.5265</v>
      </c>
      <c r="O70" s="8" t="n">
        <v>63.8644948064212</v>
      </c>
      <c r="P70" s="9" t="n">
        <v>0.0673684388456677</v>
      </c>
      <c r="Q70" s="10" t="n">
        <v>79.0205</v>
      </c>
      <c r="R70" s="10" t="n">
        <v>367.519</v>
      </c>
      <c r="S70" s="10" t="n">
        <v>-10.7588</v>
      </c>
      <c r="T70" s="10" t="n">
        <v>9.90067</v>
      </c>
      <c r="U70" s="10" t="n">
        <v>2.39258</v>
      </c>
      <c r="V70" s="10" t="n">
        <v>58.2796</v>
      </c>
      <c r="W70" s="10" t="n">
        <v>18.5913</v>
      </c>
      <c r="X70" s="10" t="n">
        <v>134.087</v>
      </c>
      <c r="Y70" s="10" t="n">
        <v>-30.1188</v>
      </c>
      <c r="Z70" s="11" t="n">
        <v>84.686</v>
      </c>
      <c r="AA70" s="11" t="n">
        <v>-20.987</v>
      </c>
      <c r="AB70" s="11" t="n">
        <v>3.427</v>
      </c>
      <c r="AC70" s="11" t="n">
        <v>-18.634</v>
      </c>
      <c r="AD70" s="11" t="n">
        <v>2.11</v>
      </c>
      <c r="AE70" s="11" t="n">
        <v>6.51</v>
      </c>
      <c r="AF70" s="11" t="n">
        <v>11.63</v>
      </c>
      <c r="AG70" s="11" t="n">
        <v>0.57</v>
      </c>
      <c r="AH70" s="11" t="n">
        <v>79.672</v>
      </c>
      <c r="AI70" s="11" t="n">
        <v>-24.674</v>
      </c>
      <c r="AJ70" s="11" t="n">
        <v>2.765</v>
      </c>
      <c r="AK70" s="11" t="n">
        <v>-22.916</v>
      </c>
      <c r="AL70" s="11" t="n">
        <v>2.33</v>
      </c>
      <c r="AM70" s="11" t="n">
        <v>5.43</v>
      </c>
      <c r="AN70" s="11" t="n">
        <v>12.94</v>
      </c>
      <c r="AO70" s="11" t="n">
        <v>0.56</v>
      </c>
      <c r="AP70" s="12" t="n">
        <v>0.0592069527430745</v>
      </c>
      <c r="AQ70" s="12" t="n">
        <v>-0.0175438596491226</v>
      </c>
      <c r="AR70" s="28" t="n">
        <v>0</v>
      </c>
      <c r="AS70" s="14" t="s">
        <v>143</v>
      </c>
      <c r="AT70" s="43" t="s">
        <v>144</v>
      </c>
      <c r="AU70" s="30" t="n">
        <v>0</v>
      </c>
      <c r="AV70" s="30" t="n">
        <v>0</v>
      </c>
      <c r="AW70" s="30" t="n">
        <v>1</v>
      </c>
      <c r="AX70" s="30" t="n">
        <v>0</v>
      </c>
      <c r="AY70" s="31" t="n">
        <v>1</v>
      </c>
      <c r="AZ70" s="30" t="n">
        <v>0</v>
      </c>
      <c r="BA70" s="30" t="n">
        <v>1</v>
      </c>
      <c r="BB70" s="30" t="n">
        <v>0</v>
      </c>
      <c r="BC70" s="30" t="n">
        <v>0</v>
      </c>
      <c r="BD70" s="30" t="n">
        <v>0</v>
      </c>
      <c r="BE70" s="30" t="n">
        <v>0</v>
      </c>
      <c r="BF70" s="30" t="n">
        <v>0</v>
      </c>
      <c r="BG70" s="30" t="n">
        <v>0</v>
      </c>
      <c r="BH70" s="30" t="n">
        <v>0</v>
      </c>
      <c r="BI70" s="30" t="n">
        <v>0</v>
      </c>
      <c r="BJ70" s="30" t="n">
        <v>0</v>
      </c>
    </row>
    <row r="71" customFormat="false" ht="12.75" hidden="false" customHeight="false" outlineLevel="0" collapsed="false">
      <c r="A71" s="33" t="s">
        <v>150</v>
      </c>
      <c r="B71" s="27" t="n">
        <v>23.2</v>
      </c>
      <c r="C71" s="26" t="s">
        <v>63</v>
      </c>
      <c r="D71" s="27" t="n">
        <v>2.5</v>
      </c>
      <c r="E71" s="26" t="s">
        <v>84</v>
      </c>
      <c r="F71" s="4" t="n">
        <v>198.192</v>
      </c>
      <c r="G71" s="4" t="n">
        <v>28.79278</v>
      </c>
      <c r="H71" s="4" t="n">
        <v>11.81837</v>
      </c>
      <c r="I71" s="44" t="n">
        <v>2.43627336087802</v>
      </c>
      <c r="J71" s="6" t="n">
        <v>65.8204</v>
      </c>
      <c r="K71" s="7" t="n">
        <v>1.739503</v>
      </c>
      <c r="L71" s="34" t="n">
        <v>-89.5116981132075</v>
      </c>
      <c r="M71" s="34" t="n">
        <v>209.632519206486</v>
      </c>
      <c r="N71" s="34" t="n">
        <v>13.9789081379496</v>
      </c>
      <c r="O71" s="34" t="n">
        <v>66.6829182364618</v>
      </c>
      <c r="P71" s="35" t="n">
        <v>0.085648026871102</v>
      </c>
      <c r="Q71" s="36" t="n">
        <v>119.250956643167</v>
      </c>
      <c r="R71" s="36" t="n">
        <v>425.40538283415</v>
      </c>
      <c r="S71" s="36" t="n">
        <v>7.10952</v>
      </c>
      <c r="T71" s="36" t="n">
        <v>16.1388</v>
      </c>
      <c r="U71" s="36" t="n">
        <v>1.14746088299854</v>
      </c>
      <c r="V71" s="36" t="n">
        <v>42.1372</v>
      </c>
      <c r="W71" s="36" t="n">
        <v>6.54529</v>
      </c>
      <c r="X71" s="36" t="n">
        <v>139.203</v>
      </c>
      <c r="Y71" s="36" t="n">
        <v>-21.542</v>
      </c>
      <c r="Z71" s="37" t="n">
        <v>96.618</v>
      </c>
      <c r="AA71" s="37" t="n">
        <v>-27.174</v>
      </c>
      <c r="AB71" s="37" t="n">
        <v>0</v>
      </c>
      <c r="AC71" s="37" t="n">
        <v>-29.725</v>
      </c>
      <c r="AD71" s="37" t="n">
        <v>2.43</v>
      </c>
      <c r="AE71" s="37" t="n">
        <v>0</v>
      </c>
      <c r="AF71" s="37" t="n">
        <v>6.26</v>
      </c>
      <c r="AG71" s="37" t="n">
        <v>0.64</v>
      </c>
      <c r="AH71" s="37" t="n">
        <v>97.715</v>
      </c>
      <c r="AI71" s="37" t="n">
        <v>-26.546</v>
      </c>
      <c r="AJ71" s="37" t="n">
        <v>0</v>
      </c>
      <c r="AK71" s="37" t="n">
        <v>-27.95</v>
      </c>
      <c r="AL71" s="37" t="n">
        <v>2.36</v>
      </c>
      <c r="AM71" s="37" t="n">
        <v>0</v>
      </c>
      <c r="AN71" s="37" t="n">
        <v>5.01</v>
      </c>
      <c r="AO71" s="37" t="n">
        <v>0.64</v>
      </c>
      <c r="AP71" s="38" t="n">
        <v>-0.0113539920097705</v>
      </c>
      <c r="AQ71" s="38" t="n">
        <v>0</v>
      </c>
      <c r="AR71" s="39" t="n">
        <v>0</v>
      </c>
      <c r="AS71" s="14" t="s">
        <v>143</v>
      </c>
      <c r="AT71" s="43" t="s">
        <v>144</v>
      </c>
      <c r="AU71" s="40" t="n">
        <v>0</v>
      </c>
      <c r="AV71" s="40" t="n">
        <v>1</v>
      </c>
      <c r="AW71" s="40" t="n">
        <v>1</v>
      </c>
      <c r="AX71" s="40" t="n">
        <v>0</v>
      </c>
      <c r="AY71" s="40" t="n">
        <v>1</v>
      </c>
      <c r="AZ71" s="41" t="n">
        <v>0</v>
      </c>
      <c r="BA71" s="41" t="n">
        <v>1</v>
      </c>
      <c r="BB71" s="41" t="n">
        <v>0</v>
      </c>
      <c r="BC71" s="41" t="n">
        <v>0</v>
      </c>
      <c r="BD71" s="41" t="n">
        <v>0</v>
      </c>
      <c r="BE71" s="41" t="n">
        <v>0</v>
      </c>
      <c r="BF71" s="41" t="n">
        <v>0</v>
      </c>
      <c r="BG71" s="40" t="n">
        <v>0</v>
      </c>
      <c r="BH71" s="40" t="n">
        <v>0</v>
      </c>
      <c r="BI71" s="40" t="n">
        <v>0</v>
      </c>
      <c r="BJ71" s="40" t="n">
        <v>0</v>
      </c>
    </row>
    <row r="72" customFormat="false" ht="12.75" hidden="false" customHeight="false" outlineLevel="0" collapsed="false">
      <c r="A72" s="25" t="s">
        <v>151</v>
      </c>
      <c r="B72" s="3" t="n">
        <v>24.6</v>
      </c>
      <c r="C72" s="26" t="s">
        <v>63</v>
      </c>
      <c r="D72" s="27" t="n">
        <v>2.5</v>
      </c>
      <c r="E72" s="26" t="s">
        <v>91</v>
      </c>
      <c r="F72" s="4" t="n">
        <v>179.08</v>
      </c>
      <c r="G72" s="4" t="n">
        <v>23.11</v>
      </c>
      <c r="H72" s="4" t="n">
        <v>8.86</v>
      </c>
      <c r="I72" s="5" t="n">
        <v>2.60835214446953</v>
      </c>
      <c r="J72" s="6" t="n">
        <v>58.16</v>
      </c>
      <c r="K72" s="7" t="n">
        <v>1.503</v>
      </c>
      <c r="L72" s="8" t="n">
        <v>-79.5803773584906</v>
      </c>
      <c r="M72" s="8" t="n">
        <v>98.08</v>
      </c>
      <c r="N72" s="8" t="n">
        <v>9.6896</v>
      </c>
      <c r="O72" s="8" t="n">
        <v>98.7928221859706</v>
      </c>
      <c r="P72" s="9" t="n">
        <v>0.0467627980002479</v>
      </c>
      <c r="Q72" s="10" t="n">
        <v>176.241</v>
      </c>
      <c r="R72" s="10" t="n">
        <v>690.52</v>
      </c>
      <c r="S72" s="10" t="n">
        <v>10.5305</v>
      </c>
      <c r="T72" s="10" t="n">
        <v>13.6308</v>
      </c>
      <c r="U72" s="10" t="n">
        <v>1.28784</v>
      </c>
      <c r="V72" s="10" t="n">
        <v>56.506</v>
      </c>
      <c r="W72" s="10" t="n">
        <v>42.2755</v>
      </c>
      <c r="X72" s="10" t="n">
        <v>150.724</v>
      </c>
      <c r="Y72" s="10" t="n">
        <v>-21.9288</v>
      </c>
      <c r="Z72" s="11" t="n">
        <v>83.583</v>
      </c>
      <c r="AA72" s="11" t="n">
        <v>-14.795</v>
      </c>
      <c r="AB72" s="11" t="n">
        <v>1.624</v>
      </c>
      <c r="AC72" s="11" t="n">
        <v>-14.014</v>
      </c>
      <c r="AD72" s="11" t="n">
        <v>2.41</v>
      </c>
      <c r="AE72" s="11" t="n">
        <v>4.56</v>
      </c>
      <c r="AF72" s="11" t="n">
        <v>9.76</v>
      </c>
      <c r="AG72" s="11" t="n">
        <v>0.56</v>
      </c>
      <c r="AH72" s="11" t="n">
        <v>84.1</v>
      </c>
      <c r="AI72" s="11" t="n">
        <v>-15.015</v>
      </c>
      <c r="AJ72" s="11" t="n">
        <v>2.429</v>
      </c>
      <c r="AK72" s="11" t="n">
        <v>-13.33</v>
      </c>
      <c r="AL72" s="11" t="n">
        <v>2.19</v>
      </c>
      <c r="AM72" s="11" t="n">
        <v>4.84</v>
      </c>
      <c r="AN72" s="11" t="n">
        <v>10.05</v>
      </c>
      <c r="AO72" s="11" t="n">
        <v>0.56</v>
      </c>
      <c r="AP72" s="12" t="n">
        <v>-0.00618546833686271</v>
      </c>
      <c r="AQ72" s="12" t="n">
        <v>0</v>
      </c>
      <c r="AR72" s="28" t="n">
        <v>1</v>
      </c>
      <c r="AS72" s="14" t="s">
        <v>143</v>
      </c>
      <c r="AT72" s="43" t="s">
        <v>144</v>
      </c>
      <c r="AU72" s="30" t="n">
        <v>1</v>
      </c>
      <c r="AV72" s="30" t="n">
        <v>0</v>
      </c>
      <c r="AW72" s="30" t="n">
        <v>1</v>
      </c>
      <c r="AX72" s="30" t="n">
        <v>0</v>
      </c>
      <c r="AY72" s="31" t="n">
        <v>1</v>
      </c>
      <c r="AZ72" s="30" t="n">
        <v>0</v>
      </c>
      <c r="BA72" s="30" t="n">
        <v>1</v>
      </c>
      <c r="BB72" s="30" t="n">
        <v>0</v>
      </c>
      <c r="BC72" s="30" t="n">
        <v>0</v>
      </c>
      <c r="BD72" s="30" t="n">
        <v>0</v>
      </c>
      <c r="BE72" s="30" t="n">
        <v>0</v>
      </c>
      <c r="BF72" s="30" t="n">
        <v>0</v>
      </c>
      <c r="BG72" s="30" t="n">
        <v>0</v>
      </c>
      <c r="BH72" s="30" t="n">
        <v>0</v>
      </c>
      <c r="BI72" s="30" t="n">
        <v>0</v>
      </c>
      <c r="BJ72" s="30" t="n">
        <v>0</v>
      </c>
    </row>
    <row r="73" customFormat="false" ht="12.75" hidden="false" customHeight="false" outlineLevel="0" collapsed="false">
      <c r="A73" s="25" t="s">
        <v>152</v>
      </c>
      <c r="B73" s="3" t="n">
        <v>22.5</v>
      </c>
      <c r="C73" s="26" t="s">
        <v>102</v>
      </c>
      <c r="D73" s="27" t="n">
        <v>4</v>
      </c>
      <c r="E73" s="26" t="s">
        <v>84</v>
      </c>
      <c r="F73" s="4" t="n">
        <v>162.32</v>
      </c>
      <c r="G73" s="4" t="n">
        <v>25.37</v>
      </c>
      <c r="H73" s="4" t="n">
        <v>10.17</v>
      </c>
      <c r="I73" s="5" t="n">
        <v>2.49459193706981</v>
      </c>
      <c r="J73" s="6" t="n">
        <v>57.5</v>
      </c>
      <c r="K73" s="7" t="n">
        <v>1.62</v>
      </c>
      <c r="L73" s="8" t="n">
        <v>-81.477358490566</v>
      </c>
      <c r="M73" s="8" t="n">
        <v>107.85</v>
      </c>
      <c r="N73" s="8" t="n">
        <v>10.5669</v>
      </c>
      <c r="O73" s="8" t="n">
        <v>97.9777468706537</v>
      </c>
      <c r="P73" s="9" t="n">
        <v>0.0574527144793753</v>
      </c>
      <c r="Q73" s="10" t="n">
        <v>219.594</v>
      </c>
      <c r="R73" s="10" t="n">
        <v>15.62</v>
      </c>
      <c r="S73" s="10" t="n">
        <v>812.231</v>
      </c>
      <c r="T73" s="10" t="n">
        <v>1.6127</v>
      </c>
      <c r="U73" s="10" t="n">
        <v>2.44</v>
      </c>
      <c r="V73" s="10" t="n">
        <v>21.6104</v>
      </c>
      <c r="W73" s="10" t="n">
        <v>16.7598</v>
      </c>
      <c r="X73" s="10" t="n">
        <v>106.955</v>
      </c>
      <c r="Y73" s="10" t="n">
        <v>-10.1634</v>
      </c>
      <c r="Z73" s="11" t="n">
        <v>72.55</v>
      </c>
      <c r="AA73" s="11" t="n">
        <v>-19.88</v>
      </c>
      <c r="AB73" s="11" t="n">
        <v>0</v>
      </c>
      <c r="AC73" s="11" t="n">
        <v>0</v>
      </c>
      <c r="AD73" s="11" t="n">
        <v>2.7</v>
      </c>
      <c r="AE73" s="11" t="n">
        <v>0</v>
      </c>
      <c r="AF73" s="11" t="n">
        <v>0</v>
      </c>
      <c r="AG73" s="11" t="n">
        <v>0.77</v>
      </c>
      <c r="AH73" s="11" t="n">
        <v>58.24</v>
      </c>
      <c r="AI73" s="11" t="n">
        <v>-27.18</v>
      </c>
      <c r="AJ73" s="11" t="n">
        <v>0</v>
      </c>
      <c r="AK73" s="11" t="n">
        <v>0</v>
      </c>
      <c r="AL73" s="11" t="n">
        <v>3.01</v>
      </c>
      <c r="AM73" s="11" t="n">
        <v>3.18</v>
      </c>
      <c r="AN73" s="11" t="n">
        <v>0</v>
      </c>
      <c r="AO73" s="11" t="n">
        <v>0.77</v>
      </c>
      <c r="AP73" s="12" t="n">
        <v>0.197243280496209</v>
      </c>
      <c r="AQ73" s="12" t="n">
        <v>0</v>
      </c>
      <c r="AR73" s="28" t="n">
        <v>0</v>
      </c>
      <c r="AS73" s="14" t="s">
        <v>143</v>
      </c>
      <c r="AT73" s="43" t="s">
        <v>144</v>
      </c>
      <c r="AU73" s="30" t="n">
        <v>0</v>
      </c>
      <c r="AV73" s="30" t="n">
        <v>1</v>
      </c>
      <c r="AW73" s="30" t="n">
        <v>1</v>
      </c>
      <c r="AX73" s="30" t="n">
        <v>0</v>
      </c>
      <c r="AY73" s="31" t="n">
        <v>1</v>
      </c>
      <c r="AZ73" s="30" t="n">
        <v>1</v>
      </c>
      <c r="BA73" s="30" t="n">
        <v>1</v>
      </c>
      <c r="BB73" s="30" t="n">
        <v>1</v>
      </c>
      <c r="BC73" s="30" t="n">
        <v>0</v>
      </c>
      <c r="BD73" s="30" t="n">
        <v>1</v>
      </c>
      <c r="BE73" s="30" t="n">
        <v>0</v>
      </c>
      <c r="BF73" s="30" t="n">
        <v>0</v>
      </c>
      <c r="BG73" s="30" t="n">
        <v>0</v>
      </c>
      <c r="BH73" s="30" t="n">
        <v>0</v>
      </c>
      <c r="BI73" s="30" t="n">
        <v>0</v>
      </c>
      <c r="BJ73" s="30" t="n">
        <v>0</v>
      </c>
    </row>
    <row r="74" customFormat="false" ht="12.75" hidden="false" customHeight="false" outlineLevel="0" collapsed="false">
      <c r="A74" s="25" t="s">
        <v>153</v>
      </c>
      <c r="B74" s="3" t="n">
        <v>22.3</v>
      </c>
      <c r="C74" s="26" t="s">
        <v>63</v>
      </c>
      <c r="D74" s="27" t="n">
        <v>2.5</v>
      </c>
      <c r="E74" s="26" t="s">
        <v>84</v>
      </c>
      <c r="F74" s="4" t="n">
        <v>147.34</v>
      </c>
      <c r="G74" s="4" t="n">
        <v>23</v>
      </c>
      <c r="H74" s="4" t="n">
        <v>9.27</v>
      </c>
      <c r="I74" s="5" t="n">
        <v>2.48112189859763</v>
      </c>
      <c r="J74" s="6" t="n">
        <v>55.5</v>
      </c>
      <c r="K74" s="7" t="n">
        <v>1.66</v>
      </c>
      <c r="L74" s="8" t="n">
        <v>-76.4675471698113</v>
      </c>
      <c r="M74" s="8" t="n">
        <v>221.3</v>
      </c>
      <c r="N74" s="8" t="n">
        <v>18.5591</v>
      </c>
      <c r="O74" s="8" t="n">
        <v>83.863985539991</v>
      </c>
      <c r="P74" s="9" t="n">
        <v>0.066792918047541</v>
      </c>
      <c r="Q74" s="10" t="n">
        <v>90</v>
      </c>
      <c r="R74" s="10" t="n">
        <v>178.203</v>
      </c>
      <c r="S74" s="10" t="n">
        <v>0.943774</v>
      </c>
      <c r="T74" s="10" t="n">
        <v>8.86901</v>
      </c>
      <c r="U74" s="10" t="n">
        <v>1.46484</v>
      </c>
      <c r="V74" s="10" t="n">
        <v>29.2024</v>
      </c>
      <c r="W74" s="10" t="n">
        <v>5.52866</v>
      </c>
      <c r="X74" s="10" t="n">
        <v>116.943</v>
      </c>
      <c r="Y74" s="10" t="n">
        <v>-19.8198</v>
      </c>
      <c r="Z74" s="11" t="n">
        <v>66.09</v>
      </c>
      <c r="AA74" s="11" t="n">
        <v>-21.97</v>
      </c>
      <c r="AB74" s="11" t="n">
        <v>0</v>
      </c>
      <c r="AC74" s="11" t="n">
        <v>0</v>
      </c>
      <c r="AD74" s="11" t="n">
        <v>4.08</v>
      </c>
      <c r="AE74" s="11" t="n">
        <v>0</v>
      </c>
      <c r="AF74" s="11" t="n">
        <v>0</v>
      </c>
      <c r="AG74" s="11" t="n">
        <v>0.85</v>
      </c>
      <c r="AH74" s="11" t="n">
        <v>65.91</v>
      </c>
      <c r="AI74" s="11" t="n">
        <v>-21.72</v>
      </c>
      <c r="AJ74" s="11" t="n">
        <v>0</v>
      </c>
      <c r="AK74" s="11" t="n">
        <v>0</v>
      </c>
      <c r="AL74" s="11" t="n">
        <v>6.22</v>
      </c>
      <c r="AM74" s="11" t="n">
        <v>0</v>
      </c>
      <c r="AN74" s="11" t="n">
        <v>0</v>
      </c>
      <c r="AO74" s="11" t="n">
        <v>0.92</v>
      </c>
      <c r="AP74" s="12" t="n">
        <v>0.00272355878347718</v>
      </c>
      <c r="AQ74" s="12" t="n">
        <v>0.0823529411764707</v>
      </c>
      <c r="AR74" s="28" t="n">
        <v>0</v>
      </c>
      <c r="AS74" s="14" t="s">
        <v>143</v>
      </c>
      <c r="AT74" s="43" t="s">
        <v>144</v>
      </c>
      <c r="AU74" s="30" t="n">
        <v>0</v>
      </c>
      <c r="AV74" s="30" t="n">
        <v>1</v>
      </c>
      <c r="AW74" s="30" t="n">
        <v>1</v>
      </c>
      <c r="AX74" s="30" t="n">
        <v>0</v>
      </c>
      <c r="AY74" s="31" t="n">
        <v>1</v>
      </c>
      <c r="AZ74" s="30" t="n">
        <v>1</v>
      </c>
      <c r="BA74" s="30" t="n">
        <v>1</v>
      </c>
      <c r="BB74" s="30" t="n">
        <v>0</v>
      </c>
      <c r="BC74" s="30" t="n">
        <v>0</v>
      </c>
      <c r="BD74" s="30" t="n">
        <v>0</v>
      </c>
      <c r="BE74" s="30" t="n">
        <v>0</v>
      </c>
      <c r="BF74" s="30" t="n">
        <v>0</v>
      </c>
      <c r="BG74" s="30" t="n">
        <v>0</v>
      </c>
      <c r="BH74" s="30" t="n">
        <v>0</v>
      </c>
      <c r="BI74" s="30" t="n">
        <v>0</v>
      </c>
      <c r="BJ74" s="30" t="n">
        <v>0</v>
      </c>
    </row>
    <row r="75" customFormat="false" ht="12.75" hidden="false" customHeight="false" outlineLevel="0" collapsed="false">
      <c r="A75" s="25" t="s">
        <v>154</v>
      </c>
      <c r="B75" s="3" t="n">
        <v>22.8</v>
      </c>
      <c r="C75" s="26" t="s">
        <v>63</v>
      </c>
      <c r="D75" s="27" t="n">
        <v>2.5</v>
      </c>
      <c r="E75" s="26" t="s">
        <v>84</v>
      </c>
      <c r="F75" s="4" t="n">
        <v>156.33</v>
      </c>
      <c r="G75" s="4" t="n">
        <v>27.03</v>
      </c>
      <c r="H75" s="4" t="n">
        <v>7.83</v>
      </c>
      <c r="I75" s="5" t="n">
        <v>3.45210727969349</v>
      </c>
      <c r="J75" s="6" t="n">
        <v>60.24</v>
      </c>
      <c r="K75" s="7" t="n">
        <v>1.85</v>
      </c>
      <c r="L75" s="8" t="n">
        <v>-80.4920754716981</v>
      </c>
      <c r="M75" s="8" t="n">
        <v>159.5</v>
      </c>
      <c r="N75" s="8" t="n">
        <v>12.9134</v>
      </c>
      <c r="O75" s="8" t="n">
        <v>80.9617554858934</v>
      </c>
      <c r="P75" s="9" t="n">
        <v>0.0599794056896352</v>
      </c>
      <c r="Q75" s="10" t="n">
        <v>139.377</v>
      </c>
      <c r="R75" s="10" t="n">
        <v>326.88</v>
      </c>
      <c r="S75" s="10" t="n">
        <v>-2.32376</v>
      </c>
      <c r="T75" s="10" t="n">
        <v>14.193</v>
      </c>
      <c r="U75" s="10" t="n">
        <v>0.640859999999996</v>
      </c>
      <c r="V75" s="10" t="n">
        <v>30.8934</v>
      </c>
      <c r="W75" s="10" t="n">
        <v>10.0173</v>
      </c>
      <c r="X75" s="10" t="n">
        <v>121.697</v>
      </c>
      <c r="Y75" s="10" t="n">
        <v>-27.8327</v>
      </c>
      <c r="Z75" s="11" t="n">
        <v>75.22</v>
      </c>
      <c r="AA75" s="11" t="n">
        <v>-26.06</v>
      </c>
      <c r="AB75" s="11" t="n">
        <v>0</v>
      </c>
      <c r="AC75" s="11" t="n">
        <v>0</v>
      </c>
      <c r="AD75" s="11" t="n">
        <v>3.14</v>
      </c>
      <c r="AE75" s="11" t="n">
        <v>0</v>
      </c>
      <c r="AF75" s="11" t="n">
        <v>0</v>
      </c>
      <c r="AG75" s="11" t="n">
        <v>0.68</v>
      </c>
      <c r="AH75" s="11" t="n">
        <v>75.6</v>
      </c>
      <c r="AI75" s="11" t="n">
        <v>-25.76</v>
      </c>
      <c r="AJ75" s="11" t="n">
        <v>0</v>
      </c>
      <c r="AK75" s="11" t="n">
        <v>0</v>
      </c>
      <c r="AL75" s="11" t="n">
        <v>2.97</v>
      </c>
      <c r="AM75" s="11" t="n">
        <v>0</v>
      </c>
      <c r="AN75" s="11" t="n">
        <v>0</v>
      </c>
      <c r="AO75" s="11" t="n">
        <v>0.68</v>
      </c>
      <c r="AP75" s="12" t="n">
        <v>-0.00505184791278909</v>
      </c>
      <c r="AQ75" s="12" t="n">
        <v>0</v>
      </c>
      <c r="AR75" s="28" t="n">
        <v>0</v>
      </c>
      <c r="AS75" s="14" t="s">
        <v>143</v>
      </c>
      <c r="AT75" s="43" t="s">
        <v>144</v>
      </c>
      <c r="AU75" s="30" t="n">
        <v>0</v>
      </c>
      <c r="AV75" s="30" t="n">
        <v>0</v>
      </c>
      <c r="AW75" s="30" t="n">
        <v>1</v>
      </c>
      <c r="AX75" s="30" t="n">
        <v>0</v>
      </c>
      <c r="AY75" s="31" t="n">
        <v>1</v>
      </c>
      <c r="AZ75" s="30" t="n">
        <v>0</v>
      </c>
      <c r="BA75" s="30" t="n">
        <v>1</v>
      </c>
      <c r="BB75" s="30" t="n">
        <v>0</v>
      </c>
      <c r="BC75" s="30" t="n">
        <v>0</v>
      </c>
      <c r="BD75" s="30" t="n">
        <v>0</v>
      </c>
      <c r="BE75" s="30" t="n">
        <v>0</v>
      </c>
      <c r="BF75" s="30" t="n">
        <v>0</v>
      </c>
      <c r="BG75" s="30" t="n">
        <v>0</v>
      </c>
      <c r="BH75" s="30" t="n">
        <v>0</v>
      </c>
      <c r="BI75" s="30" t="n">
        <v>0</v>
      </c>
      <c r="BJ75" s="30" t="n">
        <v>0</v>
      </c>
    </row>
    <row r="76" customFormat="false" ht="12.75" hidden="false" customHeight="false" outlineLevel="0" collapsed="false">
      <c r="A76" s="25" t="s">
        <v>155</v>
      </c>
      <c r="B76" s="3" t="n">
        <v>25.8</v>
      </c>
      <c r="C76" s="26" t="s">
        <v>63</v>
      </c>
      <c r="D76" s="27" t="n">
        <v>2.5</v>
      </c>
      <c r="E76" s="26" t="s">
        <v>99</v>
      </c>
      <c r="F76" s="4" t="n">
        <v>151.856</v>
      </c>
      <c r="G76" s="4" t="n">
        <v>18.86</v>
      </c>
      <c r="H76" s="4" t="n">
        <v>10.6</v>
      </c>
      <c r="I76" s="5" t="n">
        <v>1.77924528301887</v>
      </c>
      <c r="J76" s="6" t="n">
        <v>51.557</v>
      </c>
      <c r="K76" s="7" t="n">
        <v>1.392</v>
      </c>
      <c r="L76" s="8" t="n">
        <v>-75.6392452830189</v>
      </c>
      <c r="M76" s="8" t="n">
        <v>170.9</v>
      </c>
      <c r="N76" s="8" t="n">
        <v>15.6012</v>
      </c>
      <c r="O76" s="8" t="n">
        <v>91.2884727911059</v>
      </c>
      <c r="P76" s="9" t="n">
        <v>0.141686371453139</v>
      </c>
      <c r="Q76" s="10" t="n">
        <v>116.43</v>
      </c>
      <c r="R76" s="10" t="n">
        <v>306.719</v>
      </c>
      <c r="S76" s="10" t="n">
        <v>19.6108</v>
      </c>
      <c r="T76" s="10" t="n">
        <v>4.97076</v>
      </c>
      <c r="U76" s="10" t="n">
        <v>1.3855</v>
      </c>
      <c r="V76" s="10" t="n">
        <v>44.6493</v>
      </c>
      <c r="W76" s="10" t="n">
        <v>19.1577</v>
      </c>
      <c r="X76" s="10" t="n">
        <v>112.013</v>
      </c>
      <c r="Y76" s="10" t="n">
        <v>-37.6466</v>
      </c>
      <c r="Z76" s="11" t="n">
        <v>73.778</v>
      </c>
      <c r="AA76" s="11" t="n">
        <v>-24.677</v>
      </c>
      <c r="AB76" s="11" t="n">
        <v>0</v>
      </c>
      <c r="AC76" s="11" t="n">
        <v>0</v>
      </c>
      <c r="AD76" s="11" t="n">
        <v>6.37</v>
      </c>
      <c r="AE76" s="11" t="n">
        <v>0</v>
      </c>
      <c r="AF76" s="11" t="n">
        <v>0</v>
      </c>
      <c r="AG76" s="11" t="n">
        <v>0.76</v>
      </c>
      <c r="AH76" s="11" t="n">
        <v>72.695</v>
      </c>
      <c r="AI76" s="11" t="n">
        <v>-24.631</v>
      </c>
      <c r="AJ76" s="11" t="n">
        <v>0</v>
      </c>
      <c r="AK76" s="11" t="n">
        <v>0</v>
      </c>
      <c r="AL76" s="11" t="n">
        <v>7.19</v>
      </c>
      <c r="AM76" s="11" t="n">
        <v>0</v>
      </c>
      <c r="AN76" s="11" t="n">
        <v>0</v>
      </c>
      <c r="AO76" s="11" t="n">
        <v>0.78</v>
      </c>
      <c r="AP76" s="12" t="n">
        <v>0.0146791726530946</v>
      </c>
      <c r="AQ76" s="12" t="n">
        <v>0.0263157894736842</v>
      </c>
      <c r="AR76" s="28" t="n">
        <v>0</v>
      </c>
      <c r="AS76" s="14" t="s">
        <v>143</v>
      </c>
      <c r="AT76" s="43" t="s">
        <v>144</v>
      </c>
      <c r="AU76" s="30" t="n">
        <v>0</v>
      </c>
      <c r="AV76" s="30" t="n">
        <v>1</v>
      </c>
      <c r="AW76" s="30" t="n">
        <v>0</v>
      </c>
      <c r="AX76" s="30" t="n">
        <v>0</v>
      </c>
      <c r="AY76" s="31" t="n">
        <v>1</v>
      </c>
      <c r="AZ76" s="30" t="n">
        <v>0</v>
      </c>
      <c r="BA76" s="30" t="n">
        <v>1</v>
      </c>
      <c r="BB76" s="30" t="n">
        <v>0</v>
      </c>
      <c r="BC76" s="30" t="n">
        <v>0</v>
      </c>
      <c r="BD76" s="30" t="n">
        <v>0</v>
      </c>
      <c r="BE76" s="30" t="n">
        <v>0</v>
      </c>
      <c r="BF76" s="30" t="n">
        <v>0</v>
      </c>
      <c r="BG76" s="30" t="n">
        <v>0</v>
      </c>
      <c r="BH76" s="30" t="n">
        <v>0</v>
      </c>
      <c r="BI76" s="30" t="n">
        <v>0</v>
      </c>
      <c r="BJ76" s="30" t="n">
        <v>0</v>
      </c>
    </row>
    <row r="77" customFormat="false" ht="12.75" hidden="false" customHeight="false" outlineLevel="0" collapsed="false">
      <c r="A77" s="25" t="s">
        <v>156</v>
      </c>
      <c r="B77" s="3" t="n">
        <v>25.4</v>
      </c>
      <c r="C77" s="26" t="s">
        <v>102</v>
      </c>
      <c r="D77" s="27" t="n">
        <v>2.5</v>
      </c>
      <c r="E77" s="26" t="s">
        <v>91</v>
      </c>
      <c r="F77" s="4" t="n">
        <v>121.4</v>
      </c>
      <c r="G77" s="4" t="n">
        <v>13.77</v>
      </c>
      <c r="H77" s="4" t="n">
        <v>11.54</v>
      </c>
      <c r="I77" s="5" t="n">
        <v>1.19324090121317</v>
      </c>
      <c r="J77" s="6" t="n">
        <v>46.12</v>
      </c>
      <c r="K77" s="7" t="n">
        <v>1.394</v>
      </c>
      <c r="L77" s="8" t="n">
        <v>-82.6196226415094</v>
      </c>
      <c r="M77" s="8" t="n">
        <v>177.6125</v>
      </c>
      <c r="N77" s="8" t="n">
        <v>10.2777</v>
      </c>
      <c r="O77" s="8" t="n">
        <v>57.8658596664086</v>
      </c>
      <c r="P77" s="9" t="n">
        <v>0.0338445563865463</v>
      </c>
      <c r="Q77" s="10" t="n">
        <v>128.764</v>
      </c>
      <c r="R77" s="10" t="n">
        <v>174.922</v>
      </c>
      <c r="S77" s="10" t="n">
        <v>9.70841</v>
      </c>
      <c r="T77" s="10" t="n">
        <v>16.2934</v>
      </c>
      <c r="U77" s="10" t="n">
        <v>1.02539</v>
      </c>
      <c r="V77" s="10" t="n">
        <v>47.686</v>
      </c>
      <c r="W77" s="10" t="n">
        <v>13.3294</v>
      </c>
      <c r="X77" s="10" t="n">
        <v>139.119</v>
      </c>
      <c r="Y77" s="10" t="n">
        <v>-46.6865</v>
      </c>
      <c r="Z77" s="11" t="n">
        <v>73.122</v>
      </c>
      <c r="AA77" s="11" t="n">
        <v>-20.447</v>
      </c>
      <c r="AB77" s="11" t="n">
        <v>0</v>
      </c>
      <c r="AC77" s="11" t="n">
        <v>0</v>
      </c>
      <c r="AD77" s="11" t="n">
        <v>5.72</v>
      </c>
      <c r="AE77" s="11" t="n">
        <v>0</v>
      </c>
      <c r="AF77" s="11" t="n">
        <v>0</v>
      </c>
      <c r="AG77" s="11" t="n">
        <v>0.57</v>
      </c>
      <c r="AH77" s="11" t="n">
        <v>74.213</v>
      </c>
      <c r="AI77" s="11" t="n">
        <v>-19.574</v>
      </c>
      <c r="AJ77" s="11" t="n">
        <v>0</v>
      </c>
      <c r="AK77" s="11" t="n">
        <v>0</v>
      </c>
      <c r="AL77" s="11" t="n">
        <v>5.86</v>
      </c>
      <c r="AM77" s="11" t="n">
        <v>0</v>
      </c>
      <c r="AN77" s="11" t="n">
        <v>0</v>
      </c>
      <c r="AO77" s="11" t="n">
        <v>0.57</v>
      </c>
      <c r="AP77" s="12" t="n">
        <v>-0.0149202702333086</v>
      </c>
      <c r="AQ77" s="12" t="n">
        <v>0</v>
      </c>
      <c r="AR77" s="28" t="n">
        <v>0</v>
      </c>
      <c r="AS77" s="14" t="s">
        <v>143</v>
      </c>
      <c r="AT77" s="43" t="s">
        <v>144</v>
      </c>
      <c r="AU77" s="30" t="n">
        <v>1</v>
      </c>
      <c r="AV77" s="30" t="n">
        <v>1</v>
      </c>
      <c r="AW77" s="30" t="n">
        <v>1</v>
      </c>
      <c r="AX77" s="30" t="n">
        <v>0</v>
      </c>
      <c r="AY77" s="31" t="n">
        <v>1</v>
      </c>
      <c r="AZ77" s="30" t="n">
        <v>1</v>
      </c>
      <c r="BA77" s="30" t="n">
        <v>1</v>
      </c>
      <c r="BB77" s="30" t="n">
        <v>0</v>
      </c>
      <c r="BC77" s="30" t="n">
        <v>0</v>
      </c>
      <c r="BD77" s="30" t="n">
        <v>0</v>
      </c>
      <c r="BE77" s="30" t="n">
        <v>0</v>
      </c>
      <c r="BF77" s="30" t="n">
        <v>0</v>
      </c>
      <c r="BG77" s="30" t="n">
        <v>0</v>
      </c>
      <c r="BH77" s="30" t="n">
        <v>0</v>
      </c>
      <c r="BI77" s="30" t="n">
        <v>0</v>
      </c>
      <c r="BJ77" s="30" t="n">
        <v>0</v>
      </c>
    </row>
    <row r="78" customFormat="false" ht="12.75" hidden="false" customHeight="false" outlineLevel="0" collapsed="false">
      <c r="A78" s="25" t="s">
        <v>157</v>
      </c>
      <c r="B78" s="3" t="n">
        <v>23.6</v>
      </c>
      <c r="C78" s="26" t="s">
        <v>63</v>
      </c>
      <c r="D78" s="27" t="n">
        <v>4</v>
      </c>
      <c r="E78" s="26" t="s">
        <v>91</v>
      </c>
      <c r="F78" s="4" t="n">
        <v>144.65</v>
      </c>
      <c r="G78" s="4" t="n">
        <v>22.51</v>
      </c>
      <c r="H78" s="4" t="n">
        <v>10.62</v>
      </c>
      <c r="I78" s="5" t="n">
        <v>2.1195856873823</v>
      </c>
      <c r="J78" s="6" t="n">
        <v>53.41</v>
      </c>
      <c r="K78" s="7" t="n">
        <v>1.569</v>
      </c>
      <c r="L78" s="8" t="n">
        <v>-80.531320754717</v>
      </c>
      <c r="M78" s="8" t="n">
        <v>126.77</v>
      </c>
      <c r="N78" s="8" t="n">
        <v>11.5106</v>
      </c>
      <c r="O78" s="8" t="n">
        <v>90.7990849570088</v>
      </c>
      <c r="P78" s="9" t="n">
        <v>0.0243842832704264</v>
      </c>
      <c r="Q78" s="10" t="n">
        <v>188.762</v>
      </c>
      <c r="R78" s="10" t="n">
        <v>378.3</v>
      </c>
      <c r="S78" s="10" t="n">
        <v>-17.4838</v>
      </c>
      <c r="T78" s="10" t="n">
        <v>20.1015</v>
      </c>
      <c r="U78" s="10" t="n">
        <v>1.9165</v>
      </c>
      <c r="V78" s="10" t="n">
        <v>33.5877</v>
      </c>
      <c r="W78" s="10" t="n">
        <v>9.8989</v>
      </c>
      <c r="X78" s="10" t="n">
        <v>127.584</v>
      </c>
      <c r="Y78" s="10" t="n">
        <v>-48.313</v>
      </c>
      <c r="Z78" s="11" t="n">
        <v>75.182</v>
      </c>
      <c r="AA78" s="11" t="n">
        <v>-21.754</v>
      </c>
      <c r="AB78" s="11" t="n">
        <v>0</v>
      </c>
      <c r="AC78" s="11" t="n">
        <v>0</v>
      </c>
      <c r="AD78" s="11" t="n">
        <v>3.9</v>
      </c>
      <c r="AE78" s="11" t="n">
        <v>0</v>
      </c>
      <c r="AF78" s="11" t="n">
        <v>0</v>
      </c>
      <c r="AG78" s="11" t="n">
        <v>0.64</v>
      </c>
      <c r="AH78" s="11" t="n">
        <v>78.996</v>
      </c>
      <c r="AI78" s="11" t="n">
        <v>-19.069</v>
      </c>
      <c r="AJ78" s="11" t="n">
        <v>0</v>
      </c>
      <c r="AK78" s="11" t="n">
        <v>0</v>
      </c>
      <c r="AL78" s="11" t="n">
        <v>3.53</v>
      </c>
      <c r="AM78" s="11" t="n">
        <v>0</v>
      </c>
      <c r="AN78" s="11" t="n">
        <v>0</v>
      </c>
      <c r="AO78" s="11" t="n">
        <v>0.64</v>
      </c>
      <c r="AP78" s="12" t="n">
        <v>-0.0507302279801015</v>
      </c>
      <c r="AQ78" s="12" t="n">
        <v>0</v>
      </c>
      <c r="AR78" s="28" t="n">
        <v>0</v>
      </c>
      <c r="AS78" s="14" t="s">
        <v>143</v>
      </c>
      <c r="AT78" s="43" t="s">
        <v>144</v>
      </c>
      <c r="AU78" s="30" t="n">
        <v>1</v>
      </c>
      <c r="AV78" s="30" t="n">
        <v>1</v>
      </c>
      <c r="AW78" s="30" t="n">
        <v>1</v>
      </c>
      <c r="AX78" s="30" t="n">
        <v>0</v>
      </c>
      <c r="AY78" s="31" t="n">
        <v>1</v>
      </c>
      <c r="AZ78" s="30" t="n">
        <v>1</v>
      </c>
      <c r="BA78" s="30" t="n">
        <v>1</v>
      </c>
      <c r="BB78" s="30" t="n">
        <v>0</v>
      </c>
      <c r="BC78" s="30" t="n">
        <v>0</v>
      </c>
      <c r="BD78" s="30" t="n">
        <v>0</v>
      </c>
      <c r="BE78" s="30" t="n">
        <v>0</v>
      </c>
      <c r="BF78" s="30" t="n">
        <v>0</v>
      </c>
      <c r="BG78" s="30" t="n">
        <v>0</v>
      </c>
      <c r="BH78" s="30" t="n">
        <v>0</v>
      </c>
      <c r="BI78" s="30" t="n">
        <v>0</v>
      </c>
      <c r="BJ78" s="30" t="n">
        <v>0</v>
      </c>
    </row>
    <row r="79" customFormat="false" ht="12.75" hidden="false" customHeight="false" outlineLevel="0" collapsed="false">
      <c r="A79" s="25" t="s">
        <v>158</v>
      </c>
      <c r="B79" s="3" t="n">
        <v>24</v>
      </c>
      <c r="C79" s="26" t="s">
        <v>90</v>
      </c>
      <c r="D79" s="27" t="n">
        <v>2</v>
      </c>
      <c r="E79" s="26" t="s">
        <v>84</v>
      </c>
      <c r="F79" s="4" t="n">
        <v>291.5987</v>
      </c>
      <c r="G79" s="4" t="n">
        <v>45.06242</v>
      </c>
      <c r="H79" s="4" t="n">
        <v>12.51734</v>
      </c>
      <c r="I79" s="5" t="n">
        <v>3.59999968044329</v>
      </c>
      <c r="J79" s="6" t="n">
        <v>100.7026</v>
      </c>
      <c r="K79" s="7" t="n">
        <v>2.767489</v>
      </c>
      <c r="L79" s="8" t="n">
        <v>-75.5509433962264</v>
      </c>
      <c r="M79" s="8" t="n">
        <v>171.532327479291</v>
      </c>
      <c r="N79" s="8" t="n">
        <v>14.9853510425208</v>
      </c>
      <c r="O79" s="8" t="n">
        <v>87.3616726522292</v>
      </c>
      <c r="P79" s="9" t="n">
        <v>0.0295485938449639</v>
      </c>
      <c r="Q79" s="10" t="n">
        <v>49.2268318438302</v>
      </c>
      <c r="R79" s="10" t="n">
        <v>175.322218426147</v>
      </c>
      <c r="S79" s="10" t="n">
        <v>-5.61007</v>
      </c>
      <c r="T79" s="10" t="n">
        <v>14.9889</v>
      </c>
      <c r="U79" s="10" t="n">
        <v>1.61743156380113</v>
      </c>
      <c r="V79" s="10" t="n">
        <v>73.8252</v>
      </c>
      <c r="W79" s="10" t="n">
        <v>7.77851</v>
      </c>
      <c r="X79" s="10" t="n">
        <v>172.512</v>
      </c>
      <c r="Y79" s="10" t="n">
        <v>-34.9641</v>
      </c>
      <c r="Z79" s="11" t="n">
        <v>81.59</v>
      </c>
      <c r="AA79" s="11" t="n">
        <v>-22.536</v>
      </c>
      <c r="AB79" s="11" t="n">
        <v>0</v>
      </c>
      <c r="AC79" s="11" t="n">
        <v>0</v>
      </c>
      <c r="AD79" s="11" t="n">
        <v>1.87</v>
      </c>
      <c r="AE79" s="11" t="n">
        <v>0</v>
      </c>
      <c r="AF79" s="11" t="n">
        <v>0</v>
      </c>
      <c r="AG79" s="11" t="n">
        <v>0.49</v>
      </c>
      <c r="AH79" s="11" t="n">
        <v>82.354</v>
      </c>
      <c r="AI79" s="11" t="n">
        <v>-22.685</v>
      </c>
      <c r="AJ79" s="11" t="n">
        <v>0</v>
      </c>
      <c r="AK79" s="11" t="n">
        <v>0</v>
      </c>
      <c r="AL79" s="11" t="n">
        <v>1.81</v>
      </c>
      <c r="AM79" s="11" t="n">
        <v>0</v>
      </c>
      <c r="AN79" s="11" t="n">
        <v>0</v>
      </c>
      <c r="AO79" s="11" t="n">
        <v>0.49</v>
      </c>
      <c r="AP79" s="12" t="n">
        <v>-0.00936389263390116</v>
      </c>
      <c r="AQ79" s="12" t="n">
        <v>0</v>
      </c>
      <c r="AR79" s="28" t="n">
        <v>0</v>
      </c>
      <c r="AS79" s="14" t="s">
        <v>143</v>
      </c>
      <c r="AT79" s="43" t="s">
        <v>144</v>
      </c>
      <c r="AU79" s="30" t="n">
        <v>0</v>
      </c>
      <c r="AV79" s="30" t="n">
        <v>1</v>
      </c>
      <c r="AW79" s="30" t="n">
        <v>1</v>
      </c>
      <c r="AX79" s="30" t="n">
        <v>0</v>
      </c>
      <c r="AY79" s="31" t="n">
        <v>1</v>
      </c>
      <c r="AZ79" s="30" t="n">
        <v>0</v>
      </c>
      <c r="BA79" s="30" t="n">
        <v>1</v>
      </c>
      <c r="BB79" s="30" t="n">
        <v>0</v>
      </c>
      <c r="BC79" s="30" t="n">
        <v>0</v>
      </c>
      <c r="BD79" s="30" t="n">
        <v>0</v>
      </c>
      <c r="BE79" s="30" t="n">
        <v>0</v>
      </c>
      <c r="BF79" s="30" t="n">
        <v>1</v>
      </c>
      <c r="BG79" s="30" t="n">
        <v>0</v>
      </c>
      <c r="BH79" s="30" t="n">
        <v>1</v>
      </c>
      <c r="BI79" s="30" t="n">
        <v>1</v>
      </c>
      <c r="BJ79" s="30" t="n">
        <v>0</v>
      </c>
    </row>
    <row r="80" customFormat="false" ht="12.75" hidden="false" customHeight="false" outlineLevel="0" collapsed="false">
      <c r="A80" s="33" t="s">
        <v>159</v>
      </c>
      <c r="B80" s="27" t="n">
        <v>23.1</v>
      </c>
      <c r="C80" s="26" t="s">
        <v>77</v>
      </c>
      <c r="D80" s="27" t="n">
        <v>1.5</v>
      </c>
      <c r="E80" s="26" t="s">
        <v>84</v>
      </c>
      <c r="F80" s="4" t="n">
        <v>220.4283</v>
      </c>
      <c r="G80" s="4" t="n">
        <v>34.32338</v>
      </c>
      <c r="H80" s="4" t="n">
        <v>12.71631</v>
      </c>
      <c r="I80" s="44" t="n">
        <v>2.69916194241883</v>
      </c>
      <c r="J80" s="6" t="n">
        <v>80.08477</v>
      </c>
      <c r="K80" s="7" t="n">
        <v>2.315383</v>
      </c>
      <c r="L80" s="34" t="n">
        <v>-68.5067924528302</v>
      </c>
      <c r="M80" s="34" t="n">
        <v>285.449228597358</v>
      </c>
      <c r="N80" s="34" t="n">
        <v>17.0928718005315</v>
      </c>
      <c r="O80" s="34" t="n">
        <v>59.8806025313943</v>
      </c>
      <c r="P80" s="35" t="n">
        <v>0.070403858421441</v>
      </c>
      <c r="Q80" s="36" t="n">
        <v>28.8032792732061</v>
      </c>
      <c r="R80" s="36" t="n">
        <v>37.2004707132824</v>
      </c>
      <c r="S80" s="36" t="n">
        <v>-2.2457</v>
      </c>
      <c r="T80" s="36" t="n">
        <v>21.5366</v>
      </c>
      <c r="U80" s="36" t="n">
        <v>1.82495</v>
      </c>
      <c r="V80" s="36" t="n">
        <v>50.4973</v>
      </c>
      <c r="W80" s="36" t="n">
        <v>7.34081</v>
      </c>
      <c r="X80" s="36" t="n">
        <v>119.075</v>
      </c>
      <c r="Y80" s="36" t="n">
        <v>-28.0154</v>
      </c>
      <c r="Z80" s="37" t="n">
        <v>81.122</v>
      </c>
      <c r="AA80" s="37" t="n">
        <v>-22.619</v>
      </c>
      <c r="AB80" s="37" t="n">
        <v>0</v>
      </c>
      <c r="AC80" s="37" t="n">
        <v>0</v>
      </c>
      <c r="AD80" s="37" t="n">
        <v>2.5</v>
      </c>
      <c r="AE80" s="37" t="n">
        <v>0</v>
      </c>
      <c r="AF80" s="37" t="n">
        <v>0</v>
      </c>
      <c r="AG80" s="37" t="n">
        <v>0.66</v>
      </c>
      <c r="AH80" s="37" t="n">
        <v>82.069</v>
      </c>
      <c r="AI80" s="37" t="n">
        <v>-21.289</v>
      </c>
      <c r="AJ80" s="37" t="n">
        <v>0</v>
      </c>
      <c r="AK80" s="37" t="n">
        <v>0</v>
      </c>
      <c r="AL80" s="37" t="n">
        <v>2.54</v>
      </c>
      <c r="AM80" s="37" t="n">
        <v>0</v>
      </c>
      <c r="AN80" s="37" t="n">
        <v>0</v>
      </c>
      <c r="AO80" s="37" t="n">
        <v>0.66</v>
      </c>
      <c r="AP80" s="38" t="n">
        <v>-0.0116737753013979</v>
      </c>
      <c r="AQ80" s="38" t="n">
        <v>0</v>
      </c>
      <c r="AR80" s="39" t="n">
        <v>0</v>
      </c>
      <c r="AS80" s="14" t="s">
        <v>143</v>
      </c>
      <c r="AT80" s="43" t="s">
        <v>144</v>
      </c>
      <c r="AU80" s="40" t="n">
        <v>1</v>
      </c>
      <c r="AV80" s="40" t="n">
        <v>1</v>
      </c>
      <c r="AW80" s="40" t="n">
        <v>1</v>
      </c>
      <c r="AX80" s="40" t="n">
        <v>0</v>
      </c>
      <c r="AY80" s="40" t="n">
        <v>1</v>
      </c>
      <c r="AZ80" s="41" t="n">
        <v>0</v>
      </c>
      <c r="BA80" s="41" t="n">
        <v>1</v>
      </c>
      <c r="BB80" s="41" t="n">
        <v>0</v>
      </c>
      <c r="BC80" s="41" t="n">
        <v>0</v>
      </c>
      <c r="BD80" s="41" t="n">
        <v>0</v>
      </c>
      <c r="BE80" s="41" t="n">
        <v>0</v>
      </c>
      <c r="BF80" s="41" t="n">
        <v>1</v>
      </c>
      <c r="BG80" s="40" t="n">
        <v>0</v>
      </c>
      <c r="BH80" s="40" t="n">
        <v>0</v>
      </c>
      <c r="BI80" s="40" t="n">
        <v>0</v>
      </c>
      <c r="BJ80" s="40" t="n">
        <v>0</v>
      </c>
    </row>
    <row r="81" customFormat="false" ht="12.75" hidden="false" customHeight="false" outlineLevel="0" collapsed="false">
      <c r="A81" s="25" t="s">
        <v>160</v>
      </c>
      <c r="B81" s="3" t="n">
        <v>23.2</v>
      </c>
      <c r="C81" s="26" t="s">
        <v>83</v>
      </c>
      <c r="D81" s="27" t="n">
        <v>2.5</v>
      </c>
      <c r="E81" s="26" t="s">
        <v>84</v>
      </c>
      <c r="F81" s="4" t="n">
        <v>183.57</v>
      </c>
      <c r="G81" s="4" t="n">
        <v>26.11</v>
      </c>
      <c r="H81" s="4" t="n">
        <v>8.41</v>
      </c>
      <c r="I81" s="5" t="n">
        <v>3.10463733650416</v>
      </c>
      <c r="J81" s="6" t="n">
        <v>61.49</v>
      </c>
      <c r="K81" s="7" t="n">
        <v>1.64</v>
      </c>
      <c r="L81" s="8" t="n">
        <v>-71.5116981132075</v>
      </c>
      <c r="M81" s="8" t="n">
        <v>209.1</v>
      </c>
      <c r="N81" s="8" t="n">
        <v>14.1149</v>
      </c>
      <c r="O81" s="8" t="n">
        <v>67.5031085604974</v>
      </c>
      <c r="P81" s="9" t="n">
        <v>0.078771462470059</v>
      </c>
      <c r="Q81" s="10" t="n">
        <v>98.1829</v>
      </c>
      <c r="R81" s="10" t="n">
        <v>8.28</v>
      </c>
      <c r="S81" s="10" t="n">
        <v>-20.8925</v>
      </c>
      <c r="T81" s="10" t="n">
        <v>19.9925</v>
      </c>
      <c r="U81" s="10" t="n">
        <v>0.78125</v>
      </c>
      <c r="V81" s="10" t="n">
        <v>42.7696</v>
      </c>
      <c r="W81" s="10" t="n">
        <v>32.8189</v>
      </c>
      <c r="X81" s="10" t="n">
        <v>190.241</v>
      </c>
      <c r="Y81" s="10" t="n">
        <v>-27.081</v>
      </c>
      <c r="Z81" s="11" t="n">
        <v>96.822</v>
      </c>
      <c r="AA81" s="11" t="n">
        <v>-18.51</v>
      </c>
      <c r="AB81" s="11" t="n">
        <v>0</v>
      </c>
      <c r="AC81" s="11" t="n">
        <v>0</v>
      </c>
      <c r="AD81" s="11" t="n">
        <v>1.71</v>
      </c>
      <c r="AE81" s="11" t="n">
        <v>0</v>
      </c>
      <c r="AF81" s="11" t="n">
        <v>0</v>
      </c>
      <c r="AG81" s="11" t="n">
        <v>0.49</v>
      </c>
      <c r="AH81" s="11" t="n">
        <v>90.793</v>
      </c>
      <c r="AI81" s="11" t="n">
        <v>-21.878</v>
      </c>
      <c r="AJ81" s="11" t="n">
        <v>0</v>
      </c>
      <c r="AK81" s="11" t="n">
        <v>0</v>
      </c>
      <c r="AL81" s="11" t="n">
        <v>1.76</v>
      </c>
      <c r="AM81" s="11" t="n">
        <v>0</v>
      </c>
      <c r="AN81" s="11" t="n">
        <v>0</v>
      </c>
      <c r="AO81" s="11" t="n">
        <v>0.48</v>
      </c>
      <c r="AP81" s="12" t="n">
        <v>0.062268905827188</v>
      </c>
      <c r="AQ81" s="12" t="n">
        <v>-0.0204081632653061</v>
      </c>
      <c r="AR81" s="28" t="n">
        <v>0</v>
      </c>
      <c r="AS81" s="14" t="s">
        <v>143</v>
      </c>
      <c r="AT81" s="43" t="s">
        <v>144</v>
      </c>
      <c r="AU81" s="30" t="n">
        <v>0</v>
      </c>
      <c r="AV81" s="30" t="n">
        <v>0</v>
      </c>
      <c r="AW81" s="30" t="n">
        <v>1</v>
      </c>
      <c r="AX81" s="30" t="n">
        <v>0</v>
      </c>
      <c r="AY81" s="31" t="n">
        <v>1</v>
      </c>
      <c r="AZ81" s="30" t="n">
        <v>1</v>
      </c>
      <c r="BA81" s="30" t="n">
        <v>1</v>
      </c>
      <c r="BB81" s="30" t="n">
        <v>0</v>
      </c>
      <c r="BC81" s="30" t="n">
        <v>0</v>
      </c>
      <c r="BD81" s="30" t="n">
        <v>0</v>
      </c>
      <c r="BE81" s="30" t="n">
        <v>0</v>
      </c>
      <c r="BF81" s="30" t="n">
        <v>0</v>
      </c>
      <c r="BG81" s="30" t="n">
        <v>0</v>
      </c>
      <c r="BH81" s="30" t="n">
        <v>0</v>
      </c>
      <c r="BI81" s="30" t="n">
        <v>0</v>
      </c>
      <c r="BJ81" s="30" t="n">
        <v>0</v>
      </c>
    </row>
    <row r="82" customFormat="false" ht="12.75" hidden="false" customHeight="false" outlineLevel="0" collapsed="false">
      <c r="A82" s="25" t="s">
        <v>161</v>
      </c>
      <c r="B82" s="3" t="n">
        <v>21.7</v>
      </c>
      <c r="C82" s="26" t="s">
        <v>83</v>
      </c>
      <c r="D82" s="27" t="n">
        <v>3</v>
      </c>
      <c r="E82" s="26" t="s">
        <v>84</v>
      </c>
      <c r="F82" s="4" t="n">
        <v>124.44</v>
      </c>
      <c r="G82" s="4" t="n">
        <v>18.45</v>
      </c>
      <c r="H82" s="4" t="n">
        <v>8.81</v>
      </c>
      <c r="I82" s="5" t="n">
        <v>2.09421112372304</v>
      </c>
      <c r="J82" s="6" t="n">
        <v>45.43</v>
      </c>
      <c r="K82" s="7" t="n">
        <v>1.32</v>
      </c>
      <c r="L82" s="8" t="n">
        <v>-73.4381132075472</v>
      </c>
      <c r="M82" s="8" t="n">
        <v>221.44</v>
      </c>
      <c r="N82" s="8" t="n">
        <v>23.2646</v>
      </c>
      <c r="O82" s="8" t="n">
        <v>105.06051300578</v>
      </c>
      <c r="P82" s="9" t="n">
        <v>0.111074988198199</v>
      </c>
      <c r="Q82" s="10" t="n">
        <v>58.941</v>
      </c>
      <c r="R82" s="10" t="n">
        <v>299.261</v>
      </c>
      <c r="S82" s="10" t="n">
        <v>10.7785</v>
      </c>
      <c r="T82" s="10" t="n">
        <v>12.7239</v>
      </c>
      <c r="U82" s="10" t="n">
        <v>0.610350000000004</v>
      </c>
      <c r="V82" s="10" t="n">
        <v>57.9308</v>
      </c>
      <c r="W82" s="10" t="n">
        <v>15.269</v>
      </c>
      <c r="X82" s="10" t="n">
        <v>148.427</v>
      </c>
      <c r="Y82" s="10" t="n">
        <v>-36.0334</v>
      </c>
      <c r="Z82" s="11" t="n">
        <v>89.803</v>
      </c>
      <c r="AA82" s="11" t="n">
        <v>-24.225</v>
      </c>
      <c r="AB82" s="11" t="n">
        <v>0</v>
      </c>
      <c r="AC82" s="11" t="n">
        <v>0</v>
      </c>
      <c r="AD82" s="11" t="n">
        <v>2.22</v>
      </c>
      <c r="AE82" s="11" t="n">
        <v>0</v>
      </c>
      <c r="AF82" s="11" t="n">
        <v>0</v>
      </c>
      <c r="AG82" s="11" t="n">
        <v>0.55</v>
      </c>
      <c r="AH82" s="11" t="n">
        <v>88.721</v>
      </c>
      <c r="AI82" s="11" t="n">
        <v>-25.398</v>
      </c>
      <c r="AJ82" s="11" t="n">
        <v>0</v>
      </c>
      <c r="AK82" s="11" t="n">
        <v>0</v>
      </c>
      <c r="AL82" s="11" t="n">
        <v>2.13</v>
      </c>
      <c r="AM82" s="11" t="n">
        <v>0</v>
      </c>
      <c r="AN82" s="11" t="n">
        <v>0</v>
      </c>
      <c r="AO82" s="11" t="n">
        <v>0.55</v>
      </c>
      <c r="AP82" s="12" t="n">
        <v>0.0120485952585102</v>
      </c>
      <c r="AQ82" s="12" t="n">
        <v>0</v>
      </c>
      <c r="AR82" s="28" t="n">
        <v>0</v>
      </c>
      <c r="AS82" s="14" t="s">
        <v>143</v>
      </c>
      <c r="AT82" s="43" t="s">
        <v>144</v>
      </c>
      <c r="AU82" s="30" t="n">
        <v>1</v>
      </c>
      <c r="AV82" s="30" t="n">
        <v>1</v>
      </c>
      <c r="AW82" s="30" t="n">
        <v>1</v>
      </c>
      <c r="AX82" s="30" t="n">
        <v>0</v>
      </c>
      <c r="AY82" s="31" t="n">
        <v>1</v>
      </c>
      <c r="AZ82" s="30" t="n">
        <v>1</v>
      </c>
      <c r="BA82" s="30" t="n">
        <v>1</v>
      </c>
      <c r="BB82" s="30" t="n">
        <v>0</v>
      </c>
      <c r="BC82" s="30" t="n">
        <v>0</v>
      </c>
      <c r="BD82" s="30" t="n">
        <v>0</v>
      </c>
      <c r="BE82" s="30" t="n">
        <v>0</v>
      </c>
      <c r="BF82" s="30" t="n">
        <v>0</v>
      </c>
      <c r="BG82" s="30" t="n">
        <v>0</v>
      </c>
      <c r="BH82" s="30" t="n">
        <v>0</v>
      </c>
      <c r="BI82" s="30" t="n">
        <v>0</v>
      </c>
      <c r="BJ82" s="30" t="n">
        <v>0</v>
      </c>
    </row>
    <row r="83" customFormat="false" ht="12.75" hidden="false" customHeight="false" outlineLevel="0" collapsed="false">
      <c r="A83" s="25" t="s">
        <v>162</v>
      </c>
      <c r="B83" s="3" t="n">
        <v>24.5</v>
      </c>
      <c r="C83" s="26" t="s">
        <v>102</v>
      </c>
      <c r="D83" s="27" t="n">
        <v>4</v>
      </c>
      <c r="E83" s="26" t="s">
        <v>84</v>
      </c>
      <c r="F83" s="4" t="n">
        <v>132.32</v>
      </c>
      <c r="G83" s="4" t="n">
        <v>18.06</v>
      </c>
      <c r="H83" s="4" t="n">
        <v>8.81</v>
      </c>
      <c r="I83" s="5" t="n">
        <v>2.04994324631101</v>
      </c>
      <c r="J83" s="6" t="n">
        <v>45.298</v>
      </c>
      <c r="K83" s="7" t="n">
        <v>1.234</v>
      </c>
      <c r="L83" s="8" t="n">
        <v>-76.5754716981132</v>
      </c>
      <c r="M83" s="8" t="n">
        <v>148.54</v>
      </c>
      <c r="N83" s="8" t="n">
        <v>10.2901</v>
      </c>
      <c r="O83" s="8" t="n">
        <v>69.2749427763565</v>
      </c>
      <c r="P83" s="9" t="n">
        <v>0.0773736069106185</v>
      </c>
      <c r="Q83" s="10" t="n">
        <v>108.835</v>
      </c>
      <c r="R83" s="10" t="n">
        <v>108.621</v>
      </c>
      <c r="S83" s="10" t="n">
        <v>0.658381</v>
      </c>
      <c r="T83" s="10" t="n">
        <v>20.1375</v>
      </c>
      <c r="U83" s="10" t="n">
        <v>0.707999999999998</v>
      </c>
      <c r="V83" s="10" t="n">
        <v>52.6429</v>
      </c>
      <c r="W83" s="10" t="n">
        <v>11.7836</v>
      </c>
      <c r="X83" s="10" t="n">
        <v>161.088</v>
      </c>
      <c r="Y83" s="10" t="n">
        <v>-32.4892</v>
      </c>
      <c r="Z83" s="11" t="n">
        <v>79.335</v>
      </c>
      <c r="AA83" s="11" t="n">
        <v>-25.173</v>
      </c>
      <c r="AB83" s="11" t="n">
        <v>0</v>
      </c>
      <c r="AC83" s="11" t="n">
        <v>0</v>
      </c>
      <c r="AD83" s="11" t="n">
        <v>2.25</v>
      </c>
      <c r="AE83" s="11" t="n">
        <v>0</v>
      </c>
      <c r="AF83" s="11" t="n">
        <v>0</v>
      </c>
      <c r="AG83" s="11" t="n">
        <v>0.5</v>
      </c>
      <c r="AH83" s="11" t="n">
        <v>82.353</v>
      </c>
      <c r="AI83" s="11" t="n">
        <v>-23.067</v>
      </c>
      <c r="AJ83" s="11" t="n">
        <v>0</v>
      </c>
      <c r="AK83" s="11" t="n">
        <v>0</v>
      </c>
      <c r="AL83" s="11" t="n">
        <v>2.25</v>
      </c>
      <c r="AM83" s="11" t="n">
        <v>0</v>
      </c>
      <c r="AN83" s="11" t="n">
        <v>0</v>
      </c>
      <c r="AO83" s="11" t="n">
        <v>0.5</v>
      </c>
      <c r="AP83" s="12" t="n">
        <v>-0.0380412176214786</v>
      </c>
      <c r="AQ83" s="12" t="n">
        <v>0</v>
      </c>
      <c r="AR83" s="28" t="n">
        <v>0</v>
      </c>
      <c r="AS83" s="14" t="s">
        <v>143</v>
      </c>
      <c r="AT83" s="43" t="s">
        <v>144</v>
      </c>
      <c r="AU83" s="30" t="n">
        <v>0</v>
      </c>
      <c r="AV83" s="30" t="n">
        <v>1</v>
      </c>
      <c r="AW83" s="30" t="n">
        <v>1</v>
      </c>
      <c r="AX83" s="30" t="n">
        <v>0</v>
      </c>
      <c r="AY83" s="31" t="n">
        <v>1</v>
      </c>
      <c r="AZ83" s="30" t="n">
        <v>1</v>
      </c>
      <c r="BA83" s="30" t="n">
        <v>1</v>
      </c>
      <c r="BB83" s="30" t="n">
        <v>0</v>
      </c>
      <c r="BC83" s="30" t="n">
        <v>0</v>
      </c>
      <c r="BD83" s="30" t="n">
        <v>0</v>
      </c>
      <c r="BE83" s="30" t="n">
        <v>0</v>
      </c>
      <c r="BF83" s="30" t="n">
        <v>0</v>
      </c>
      <c r="BG83" s="30" t="n">
        <v>0</v>
      </c>
      <c r="BH83" s="30" t="n">
        <v>0</v>
      </c>
      <c r="BI83" s="30" t="n">
        <v>0</v>
      </c>
      <c r="BJ83" s="30" t="n">
        <v>0</v>
      </c>
    </row>
    <row r="84" customFormat="false" ht="12.75" hidden="false" customHeight="false" outlineLevel="0" collapsed="false">
      <c r="A84" s="25" t="s">
        <v>163</v>
      </c>
      <c r="B84" s="3" t="n">
        <v>22.1</v>
      </c>
      <c r="C84" s="26" t="s">
        <v>102</v>
      </c>
      <c r="D84" s="27" t="n">
        <v>4</v>
      </c>
      <c r="E84" s="26" t="s">
        <v>84</v>
      </c>
      <c r="F84" s="4" t="n">
        <v>119.3</v>
      </c>
      <c r="G84" s="4" t="n">
        <v>18.04</v>
      </c>
      <c r="H84" s="4" t="n">
        <v>8.87</v>
      </c>
      <c r="I84" s="5" t="n">
        <v>2.03382187147689</v>
      </c>
      <c r="J84" s="6" t="n">
        <v>43.41</v>
      </c>
      <c r="K84" s="7" t="n">
        <v>1.257</v>
      </c>
      <c r="L84" s="8" t="n">
        <v>-72.4577358490566</v>
      </c>
      <c r="M84" s="8" t="n">
        <v>464.06</v>
      </c>
      <c r="N84" s="8" t="n">
        <v>26.8764</v>
      </c>
      <c r="O84" s="8" t="n">
        <v>57.9157867517131</v>
      </c>
      <c r="P84" s="9" t="n">
        <v>0.108206706690437</v>
      </c>
      <c r="Q84" s="10" t="n">
        <v>49.2433</v>
      </c>
      <c r="R84" s="10" t="n">
        <v>25.93</v>
      </c>
      <c r="S84" s="10" t="n">
        <v>20.1855</v>
      </c>
      <c r="T84" s="10" t="n">
        <v>13.7113</v>
      </c>
      <c r="U84" s="10" t="n">
        <v>5.67016</v>
      </c>
      <c r="V84" s="10" t="n">
        <v>26.2455</v>
      </c>
      <c r="W84" s="10" t="n">
        <v>10.3975</v>
      </c>
      <c r="X84" s="10" t="n">
        <v>89.7351</v>
      </c>
      <c r="Y84" s="10" t="n">
        <v>-32.3594</v>
      </c>
      <c r="Z84" s="11" t="n">
        <v>80.163</v>
      </c>
      <c r="AA84" s="11" t="n">
        <v>-26.203</v>
      </c>
      <c r="AB84" s="11" t="n">
        <v>0</v>
      </c>
      <c r="AC84" s="11" t="n">
        <v>0</v>
      </c>
      <c r="AD84" s="11" t="n">
        <v>3.33</v>
      </c>
      <c r="AE84" s="11" t="n">
        <v>0</v>
      </c>
      <c r="AF84" s="11" t="n">
        <v>0</v>
      </c>
      <c r="AG84" s="11" t="n">
        <v>0.81</v>
      </c>
      <c r="AH84" s="11" t="n">
        <v>68.906</v>
      </c>
      <c r="AI84" s="11" t="n">
        <v>-29.335</v>
      </c>
      <c r="AJ84" s="11" t="n">
        <v>0</v>
      </c>
      <c r="AK84" s="11" t="n">
        <v>0</v>
      </c>
      <c r="AL84" s="11" t="n">
        <v>3.44</v>
      </c>
      <c r="AM84" s="11" t="n">
        <v>0</v>
      </c>
      <c r="AN84" s="11" t="n">
        <v>0</v>
      </c>
      <c r="AO84" s="11" t="n">
        <v>0.89</v>
      </c>
      <c r="AP84" s="12" t="n">
        <v>0.140426381248207</v>
      </c>
      <c r="AQ84" s="12" t="n">
        <v>0.0987654320987654</v>
      </c>
      <c r="AR84" s="28" t="n">
        <v>0</v>
      </c>
      <c r="AS84" s="14" t="s">
        <v>143</v>
      </c>
      <c r="AT84" s="43" t="s">
        <v>144</v>
      </c>
      <c r="AU84" s="30" t="n">
        <v>0</v>
      </c>
      <c r="AV84" s="30" t="n">
        <v>1</v>
      </c>
      <c r="AW84" s="30" t="n">
        <v>1</v>
      </c>
      <c r="AX84" s="30" t="n">
        <v>0</v>
      </c>
      <c r="AY84" s="31" t="n">
        <v>1</v>
      </c>
      <c r="AZ84" s="30" t="n">
        <v>1</v>
      </c>
      <c r="BA84" s="30" t="n">
        <v>1</v>
      </c>
      <c r="BB84" s="30" t="n">
        <v>0</v>
      </c>
      <c r="BC84" s="30" t="n">
        <v>0</v>
      </c>
      <c r="BD84" s="30" t="n">
        <v>0</v>
      </c>
      <c r="BE84" s="30" t="n">
        <v>0</v>
      </c>
      <c r="BF84" s="30" t="n">
        <v>0</v>
      </c>
      <c r="BG84" s="30" t="n">
        <v>0</v>
      </c>
      <c r="BH84" s="30" t="n">
        <v>0</v>
      </c>
      <c r="BI84" s="30" t="n">
        <v>0</v>
      </c>
      <c r="BJ84" s="30" t="n">
        <v>0</v>
      </c>
    </row>
    <row r="85" customFormat="false" ht="12.75" hidden="false" customHeight="false" outlineLevel="0" collapsed="false">
      <c r="A85" s="25" t="s">
        <v>164</v>
      </c>
      <c r="B85" s="3" t="n">
        <v>25</v>
      </c>
      <c r="C85" s="26" t="s">
        <v>102</v>
      </c>
      <c r="D85" s="27" t="n">
        <v>4</v>
      </c>
      <c r="E85" s="26" t="s">
        <v>91</v>
      </c>
      <c r="F85" s="4" t="n">
        <v>91.95</v>
      </c>
      <c r="G85" s="4" t="n">
        <v>12.64</v>
      </c>
      <c r="H85" s="4" t="n">
        <v>9.24</v>
      </c>
      <c r="I85" s="5" t="n">
        <v>1.36796536796537</v>
      </c>
      <c r="J85" s="6" t="n">
        <v>1.1</v>
      </c>
      <c r="K85" s="7" t="n">
        <v>1.103</v>
      </c>
      <c r="L85" s="8" t="n">
        <v>-85.6</v>
      </c>
      <c r="M85" s="8" t="n">
        <v>276.2</v>
      </c>
      <c r="N85" s="8" t="n">
        <v>16.0517</v>
      </c>
      <c r="O85" s="8" t="n">
        <v>58.1162201303403</v>
      </c>
      <c r="P85" s="9" t="n">
        <v>0.0652604403502852</v>
      </c>
      <c r="Q85" s="10" t="n">
        <v>77.9824</v>
      </c>
      <c r="R85" s="10" t="n">
        <v>27.68</v>
      </c>
      <c r="S85" s="10" t="n">
        <v>14.3418</v>
      </c>
      <c r="T85" s="10" t="n">
        <v>18.3413</v>
      </c>
      <c r="U85" s="10" t="n">
        <v>1.06812</v>
      </c>
      <c r="V85" s="10" t="n">
        <v>65.0389</v>
      </c>
      <c r="W85" s="10" t="n">
        <v>36.3612</v>
      </c>
      <c r="X85" s="10" t="n">
        <v>96.4042</v>
      </c>
      <c r="Y85" s="10" t="n">
        <v>-37.622</v>
      </c>
      <c r="Z85" s="11" t="n">
        <v>78.7</v>
      </c>
      <c r="AA85" s="11" t="n">
        <v>-22.09</v>
      </c>
      <c r="AB85" s="11" t="n">
        <v>0</v>
      </c>
      <c r="AC85" s="11" t="n">
        <v>0</v>
      </c>
      <c r="AD85" s="11" t="n">
        <v>2.64</v>
      </c>
      <c r="AE85" s="11" t="n">
        <v>0</v>
      </c>
      <c r="AF85" s="11" t="n">
        <v>0</v>
      </c>
      <c r="AG85" s="11" t="n">
        <v>0.73</v>
      </c>
      <c r="AH85" s="11" t="n">
        <v>73.98</v>
      </c>
      <c r="AI85" s="11" t="n">
        <v>-25.43</v>
      </c>
      <c r="AJ85" s="11" t="n">
        <v>0</v>
      </c>
      <c r="AK85" s="11" t="n">
        <v>0</v>
      </c>
      <c r="AL85" s="11" t="n">
        <v>2.8</v>
      </c>
      <c r="AM85" s="11" t="n">
        <v>0</v>
      </c>
      <c r="AN85" s="11" t="n">
        <v>0</v>
      </c>
      <c r="AO85" s="11" t="n">
        <v>0.74</v>
      </c>
      <c r="AP85" s="12" t="n">
        <v>0.0599745870393901</v>
      </c>
      <c r="AQ85" s="12" t="n">
        <v>0.0136986301369863</v>
      </c>
      <c r="AR85" s="28" t="n">
        <v>0</v>
      </c>
      <c r="AS85" s="14" t="s">
        <v>143</v>
      </c>
      <c r="AT85" s="43" t="s">
        <v>144</v>
      </c>
      <c r="AU85" s="30" t="n">
        <v>1</v>
      </c>
      <c r="AV85" s="30" t="n">
        <v>0</v>
      </c>
      <c r="AW85" s="30" t="n">
        <v>1</v>
      </c>
      <c r="AX85" s="30" t="n">
        <v>0</v>
      </c>
      <c r="AY85" s="31" t="n">
        <v>1</v>
      </c>
      <c r="AZ85" s="30" t="n">
        <v>0</v>
      </c>
      <c r="BA85" s="30" t="n">
        <v>1</v>
      </c>
      <c r="BB85" s="30" t="n">
        <v>0</v>
      </c>
      <c r="BC85" s="30" t="n">
        <v>0</v>
      </c>
      <c r="BD85" s="30" t="n">
        <v>0</v>
      </c>
      <c r="BE85" s="30" t="n">
        <v>0</v>
      </c>
      <c r="BF85" s="30" t="n">
        <v>0</v>
      </c>
      <c r="BG85" s="30" t="n">
        <v>0</v>
      </c>
      <c r="BH85" s="30" t="n">
        <v>0</v>
      </c>
      <c r="BI85" s="30" t="n">
        <v>0</v>
      </c>
      <c r="BJ85" s="30" t="n">
        <v>0</v>
      </c>
    </row>
    <row r="86" customFormat="false" ht="12.75" hidden="false" customHeight="false" outlineLevel="0" collapsed="false">
      <c r="A86" s="25" t="s">
        <v>165</v>
      </c>
      <c r="B86" s="3" t="n">
        <v>24.1</v>
      </c>
      <c r="C86" s="26" t="s">
        <v>102</v>
      </c>
      <c r="D86" s="27" t="n">
        <v>4</v>
      </c>
      <c r="E86" s="26" t="s">
        <v>91</v>
      </c>
      <c r="F86" s="4" t="n">
        <v>153.21</v>
      </c>
      <c r="G86" s="4" t="n">
        <v>17.31</v>
      </c>
      <c r="H86" s="4" t="n">
        <v>11.55</v>
      </c>
      <c r="I86" s="5" t="n">
        <v>1.4987012987013</v>
      </c>
      <c r="J86" s="6" t="n">
        <v>50.24</v>
      </c>
      <c r="K86" s="7" t="n">
        <v>1.311</v>
      </c>
      <c r="L86" s="8" t="n">
        <v>-79.5558490566038</v>
      </c>
      <c r="M86" s="8" t="n">
        <v>193.6</v>
      </c>
      <c r="N86" s="8" t="n">
        <v>18.4746</v>
      </c>
      <c r="O86" s="8" t="n">
        <v>95.426652892562</v>
      </c>
      <c r="P86" s="9" t="n">
        <v>0.170128327684598</v>
      </c>
      <c r="Q86" s="10" t="n">
        <v>61.3351</v>
      </c>
      <c r="R86" s="10" t="n">
        <v>76.1405</v>
      </c>
      <c r="S86" s="10" t="n">
        <v>51.9446</v>
      </c>
      <c r="T86" s="10" t="n">
        <v>8.35439</v>
      </c>
      <c r="U86" s="10" t="n">
        <v>2.31933</v>
      </c>
      <c r="V86" s="10" t="n">
        <v>80.8781</v>
      </c>
      <c r="W86" s="10" t="n">
        <v>44.8279</v>
      </c>
      <c r="X86" s="10" t="n">
        <v>154.133</v>
      </c>
      <c r="Y86" s="10" t="n">
        <v>-21.9505</v>
      </c>
      <c r="Z86" s="11" t="n">
        <v>83.316</v>
      </c>
      <c r="AA86" s="11" t="n">
        <v>-25.33</v>
      </c>
      <c r="AB86" s="11" t="n">
        <v>0</v>
      </c>
      <c r="AC86" s="11" t="n">
        <v>0</v>
      </c>
      <c r="AD86" s="11" t="n">
        <v>1.56</v>
      </c>
      <c r="AE86" s="11" t="n">
        <v>0</v>
      </c>
      <c r="AF86" s="11" t="n">
        <v>0</v>
      </c>
      <c r="AG86" s="11" t="n">
        <v>0.38</v>
      </c>
      <c r="AH86" s="11" t="n">
        <v>78.73</v>
      </c>
      <c r="AI86" s="11" t="n">
        <v>-27.642</v>
      </c>
      <c r="AJ86" s="11" t="n">
        <v>0</v>
      </c>
      <c r="AK86" s="11" t="n">
        <v>0</v>
      </c>
      <c r="AL86" s="11" t="n">
        <v>1.55</v>
      </c>
      <c r="AM86" s="11" t="n">
        <v>0</v>
      </c>
      <c r="AN86" s="11" t="n">
        <v>0</v>
      </c>
      <c r="AO86" s="11" t="n">
        <v>0.39</v>
      </c>
      <c r="AP86" s="12" t="n">
        <v>0.0550434490373998</v>
      </c>
      <c r="AQ86" s="12" t="n">
        <v>0.0263157894736842</v>
      </c>
      <c r="AR86" s="28" t="n">
        <v>1</v>
      </c>
      <c r="AS86" s="14" t="s">
        <v>143</v>
      </c>
      <c r="AT86" s="43" t="s">
        <v>144</v>
      </c>
      <c r="AU86" s="30" t="n">
        <v>1</v>
      </c>
      <c r="AV86" s="30" t="n">
        <v>1</v>
      </c>
      <c r="AW86" s="30" t="n">
        <v>1</v>
      </c>
      <c r="AX86" s="30" t="n">
        <v>0</v>
      </c>
      <c r="AY86" s="31" t="n">
        <v>1</v>
      </c>
      <c r="AZ86" s="30" t="n">
        <v>1</v>
      </c>
      <c r="BA86" s="30" t="n">
        <v>1</v>
      </c>
      <c r="BB86" s="30" t="n">
        <v>0</v>
      </c>
      <c r="BC86" s="30" t="n">
        <v>0</v>
      </c>
      <c r="BD86" s="30" t="n">
        <v>0</v>
      </c>
      <c r="BE86" s="30" t="n">
        <v>1</v>
      </c>
      <c r="BF86" s="30" t="n">
        <v>0</v>
      </c>
      <c r="BG86" s="30" t="n">
        <v>0</v>
      </c>
      <c r="BH86" s="30" t="n">
        <v>1</v>
      </c>
      <c r="BI86" s="30" t="n">
        <v>1</v>
      </c>
      <c r="BJ86" s="30" t="n">
        <v>0</v>
      </c>
    </row>
    <row r="87" customFormat="false" ht="12.75" hidden="false" customHeight="false" outlineLevel="0" collapsed="false">
      <c r="A87" s="33" t="s">
        <v>166</v>
      </c>
      <c r="B87" s="27" t="n">
        <v>23</v>
      </c>
      <c r="C87" s="26" t="s">
        <v>63</v>
      </c>
      <c r="D87" s="27" t="n">
        <v>2.5</v>
      </c>
      <c r="E87" s="26" t="s">
        <v>84</v>
      </c>
      <c r="F87" s="4" t="n">
        <v>183.0761</v>
      </c>
      <c r="G87" s="4" t="n">
        <v>31.84733</v>
      </c>
      <c r="H87" s="4" t="n">
        <v>10.47302</v>
      </c>
      <c r="I87" s="44" t="n">
        <v>3.04089269379797</v>
      </c>
      <c r="J87" s="6" t="n">
        <v>73.82589</v>
      </c>
      <c r="K87" s="7" t="n">
        <v>2.369059</v>
      </c>
      <c r="L87" s="34" t="n">
        <v>-74.5018867924528</v>
      </c>
      <c r="M87" s="34" t="n">
        <v>183.653679239071</v>
      </c>
      <c r="N87" s="34" t="n">
        <v>23.6646628840214</v>
      </c>
      <c r="O87" s="34" t="n">
        <v>128.854826007683</v>
      </c>
      <c r="P87" s="35" t="n">
        <v>0.0906070224222648</v>
      </c>
      <c r="Q87" s="36" t="n">
        <v>139.704</v>
      </c>
      <c r="R87" s="36" t="n">
        <v>412.71</v>
      </c>
      <c r="S87" s="36" t="n">
        <v>-1.81167</v>
      </c>
      <c r="T87" s="36" t="n">
        <v>11.4828</v>
      </c>
      <c r="U87" s="36" t="n">
        <v>1.83105</v>
      </c>
      <c r="V87" s="36" t="n">
        <v>40.4912</v>
      </c>
      <c r="W87" s="36" t="n">
        <v>88.5066</v>
      </c>
      <c r="X87" s="36" t="n">
        <v>78.6446</v>
      </c>
      <c r="Y87" s="36" t="n">
        <v>-14.4267</v>
      </c>
      <c r="Z87" s="37" t="n">
        <v>75.761</v>
      </c>
      <c r="AA87" s="37" t="n">
        <v>-21.251</v>
      </c>
      <c r="AB87" s="37" t="n">
        <v>0</v>
      </c>
      <c r="AC87" s="37" t="n">
        <v>0</v>
      </c>
      <c r="AD87" s="37" t="n">
        <v>4.78</v>
      </c>
      <c r="AE87" s="37" t="n">
        <v>0</v>
      </c>
      <c r="AF87" s="37" t="n">
        <v>0</v>
      </c>
      <c r="AG87" s="37" t="n">
        <v>1.01</v>
      </c>
      <c r="AH87" s="37" t="n">
        <v>79.942</v>
      </c>
      <c r="AI87" s="37" t="n">
        <v>-19.756</v>
      </c>
      <c r="AJ87" s="37" t="n">
        <v>0</v>
      </c>
      <c r="AK87" s="37" t="n">
        <v>0</v>
      </c>
      <c r="AL87" s="37" t="n">
        <v>3.93</v>
      </c>
      <c r="AM87" s="37" t="n">
        <v>0</v>
      </c>
      <c r="AN87" s="37" t="n">
        <v>0</v>
      </c>
      <c r="AO87" s="37" t="n">
        <v>0.99</v>
      </c>
      <c r="AP87" s="38" t="n">
        <v>-0.0551867055609086</v>
      </c>
      <c r="AQ87" s="38" t="n">
        <v>-0.0198019801980198</v>
      </c>
      <c r="AR87" s="39" t="n">
        <v>0</v>
      </c>
      <c r="AS87" s="14" t="s">
        <v>143</v>
      </c>
      <c r="AT87" s="43" t="s">
        <v>144</v>
      </c>
      <c r="AU87" s="40" t="n">
        <v>0</v>
      </c>
      <c r="AV87" s="40" t="n">
        <v>1</v>
      </c>
      <c r="AW87" s="40" t="n">
        <v>1</v>
      </c>
      <c r="AX87" s="40" t="n">
        <v>0</v>
      </c>
      <c r="AY87" s="40" t="n">
        <v>1</v>
      </c>
      <c r="AZ87" s="41" t="n">
        <v>1</v>
      </c>
      <c r="BA87" s="41" t="n">
        <v>1</v>
      </c>
      <c r="BB87" s="41" t="n">
        <v>0</v>
      </c>
      <c r="BC87" s="41" t="n">
        <v>1</v>
      </c>
      <c r="BD87" s="41" t="n">
        <v>0</v>
      </c>
      <c r="BE87" s="41" t="n">
        <v>0</v>
      </c>
      <c r="BF87" s="41" t="n">
        <v>1</v>
      </c>
      <c r="BG87" s="40" t="n">
        <v>0</v>
      </c>
      <c r="BH87" s="40" t="n">
        <v>0</v>
      </c>
      <c r="BI87" s="40" t="n">
        <v>0</v>
      </c>
      <c r="BJ87" s="40" t="n">
        <v>0</v>
      </c>
    </row>
    <row r="88" customFormat="false" ht="12.75" hidden="false" customHeight="false" outlineLevel="0" collapsed="false">
      <c r="A88" s="25" t="s">
        <v>167</v>
      </c>
      <c r="B88" s="3" t="n">
        <v>25</v>
      </c>
      <c r="C88" s="26" t="s">
        <v>102</v>
      </c>
      <c r="D88" s="27" t="n">
        <v>4</v>
      </c>
      <c r="E88" s="26" t="s">
        <v>99</v>
      </c>
      <c r="F88" s="4" t="n">
        <v>111.129</v>
      </c>
      <c r="G88" s="4" t="n">
        <v>13.12</v>
      </c>
      <c r="H88" s="4" t="n">
        <v>10.84</v>
      </c>
      <c r="I88" s="5" t="n">
        <v>1.21033210332103</v>
      </c>
      <c r="J88" s="6" t="n">
        <v>38.257</v>
      </c>
      <c r="K88" s="7" t="n">
        <v>1.048</v>
      </c>
      <c r="L88" s="8" t="n">
        <v>-77.6</v>
      </c>
      <c r="M88" s="8" t="n">
        <v>192.46</v>
      </c>
      <c r="N88" s="8" t="n">
        <v>12.1818</v>
      </c>
      <c r="O88" s="8" t="n">
        <v>63.2952301776993</v>
      </c>
      <c r="P88" s="9" t="n">
        <v>0.0646217023394724</v>
      </c>
      <c r="Q88" s="10" t="n">
        <v>114.187</v>
      </c>
      <c r="R88" s="10" t="n">
        <v>750.15</v>
      </c>
      <c r="S88" s="10" t="n">
        <v>-26.9499</v>
      </c>
      <c r="T88" s="10" t="n">
        <v>15.3129</v>
      </c>
      <c r="U88" s="10" t="n">
        <v>1.129</v>
      </c>
      <c r="V88" s="10" t="n">
        <v>70.8919</v>
      </c>
      <c r="W88" s="10" t="n">
        <v>54.8146</v>
      </c>
      <c r="X88" s="10" t="n">
        <v>96.2323</v>
      </c>
      <c r="Y88" s="10" t="n">
        <v>-2.32773</v>
      </c>
      <c r="Z88" s="11" t="n">
        <v>79.582</v>
      </c>
      <c r="AA88" s="11" t="n">
        <v>-24.8</v>
      </c>
      <c r="AB88" s="11" t="n">
        <v>0</v>
      </c>
      <c r="AC88" s="11" t="n">
        <v>0</v>
      </c>
      <c r="AD88" s="11" t="n">
        <v>2.11</v>
      </c>
      <c r="AE88" s="11" t="n">
        <v>0</v>
      </c>
      <c r="AF88" s="11" t="n">
        <v>0</v>
      </c>
      <c r="AG88" s="11" t="n">
        <v>0.56</v>
      </c>
      <c r="AH88" s="11" t="n">
        <v>69.432</v>
      </c>
      <c r="AI88" s="11" t="n">
        <v>-27.899</v>
      </c>
      <c r="AJ88" s="11" t="n">
        <v>0</v>
      </c>
      <c r="AK88" s="11" t="n">
        <v>0</v>
      </c>
      <c r="AL88" s="11" t="n">
        <v>2.44</v>
      </c>
      <c r="AM88" s="11" t="n">
        <v>0</v>
      </c>
      <c r="AN88" s="11" t="n">
        <v>0</v>
      </c>
      <c r="AO88" s="11" t="n">
        <v>0.6</v>
      </c>
      <c r="AP88" s="12" t="n">
        <v>0.127541403835038</v>
      </c>
      <c r="AQ88" s="12" t="n">
        <v>0.0714285714285713</v>
      </c>
      <c r="AR88" s="28" t="n">
        <v>0</v>
      </c>
      <c r="AS88" s="14" t="s">
        <v>143</v>
      </c>
      <c r="AT88" s="43" t="s">
        <v>144</v>
      </c>
      <c r="AU88" s="30" t="n">
        <v>1</v>
      </c>
      <c r="AV88" s="30" t="n">
        <v>1</v>
      </c>
      <c r="AW88" s="30" t="n">
        <v>1</v>
      </c>
      <c r="AX88" s="30" t="n">
        <v>1</v>
      </c>
      <c r="AY88" s="31" t="n">
        <v>1</v>
      </c>
      <c r="AZ88" s="30" t="n">
        <v>1</v>
      </c>
      <c r="BA88" s="30" t="n">
        <v>1</v>
      </c>
      <c r="BB88" s="30" t="n">
        <v>0</v>
      </c>
      <c r="BC88" s="30" t="n">
        <v>1</v>
      </c>
      <c r="BD88" s="30" t="n">
        <v>0</v>
      </c>
      <c r="BE88" s="30" t="n">
        <v>1</v>
      </c>
      <c r="BF88" s="30" t="n">
        <v>0</v>
      </c>
      <c r="BG88" s="30" t="n">
        <v>0</v>
      </c>
      <c r="BH88" s="30" t="n">
        <v>0</v>
      </c>
      <c r="BI88" s="30" t="n">
        <v>0</v>
      </c>
      <c r="BJ88" s="30" t="n">
        <v>0</v>
      </c>
    </row>
    <row r="89" customFormat="false" ht="12.75" hidden="false" customHeight="false" outlineLevel="0" collapsed="false">
      <c r="A89" s="25" t="s">
        <v>168</v>
      </c>
      <c r="B89" s="3" t="n">
        <v>25.3</v>
      </c>
      <c r="C89" s="26" t="s">
        <v>63</v>
      </c>
      <c r="D89" s="27" t="n">
        <v>3</v>
      </c>
      <c r="E89" s="26" t="s">
        <v>84</v>
      </c>
      <c r="F89" s="4" t="n">
        <v>192.04</v>
      </c>
      <c r="G89" s="4" t="n">
        <v>25.74</v>
      </c>
      <c r="H89" s="4" t="n">
        <v>8.77</v>
      </c>
      <c r="I89" s="5" t="n">
        <v>2.93500570125428</v>
      </c>
      <c r="J89" s="6" t="n">
        <v>62.14</v>
      </c>
      <c r="K89" s="7" t="n">
        <v>1.6</v>
      </c>
      <c r="L89" s="8" t="n">
        <v>-78.9147169811321</v>
      </c>
      <c r="M89" s="8" t="n">
        <v>183.54</v>
      </c>
      <c r="N89" s="8" t="n">
        <v>11.9745</v>
      </c>
      <c r="O89" s="8" t="n">
        <v>65.2419091206277</v>
      </c>
      <c r="P89" s="9" t="n">
        <v>0.118588701813691</v>
      </c>
      <c r="Q89" s="10" t="n">
        <v>138.702</v>
      </c>
      <c r="R89" s="10" t="n">
        <v>419.06</v>
      </c>
      <c r="S89" s="10" t="n">
        <v>-29.5601</v>
      </c>
      <c r="T89" s="10" t="n">
        <v>17.8399</v>
      </c>
      <c r="U89" s="10" t="n">
        <v>2.0935</v>
      </c>
      <c r="V89" s="10" t="n">
        <v>22.0355</v>
      </c>
      <c r="W89" s="10" t="n">
        <v>6.24338</v>
      </c>
      <c r="X89" s="10" t="n">
        <v>162.813</v>
      </c>
      <c r="Y89" s="10" t="n">
        <v>-30.2107</v>
      </c>
      <c r="Z89" s="11" t="n">
        <v>72.887</v>
      </c>
      <c r="AA89" s="11" t="n">
        <v>-28.778</v>
      </c>
      <c r="AB89" s="11" t="n">
        <v>0</v>
      </c>
      <c r="AC89" s="11" t="n">
        <v>0</v>
      </c>
      <c r="AD89" s="11" t="n">
        <v>2.46</v>
      </c>
      <c r="AE89" s="11" t="n">
        <v>0</v>
      </c>
      <c r="AF89" s="11" t="n">
        <v>0</v>
      </c>
      <c r="AG89" s="11" t="n">
        <v>0.62</v>
      </c>
      <c r="AH89" s="11" t="n">
        <v>75.328</v>
      </c>
      <c r="AI89" s="11" t="n">
        <v>-26.991</v>
      </c>
      <c r="AJ89" s="11" t="n">
        <v>0</v>
      </c>
      <c r="AK89" s="11" t="n">
        <v>0</v>
      </c>
      <c r="AL89" s="11" t="n">
        <v>2.5</v>
      </c>
      <c r="AM89" s="11" t="n">
        <v>0</v>
      </c>
      <c r="AN89" s="11" t="n">
        <v>0</v>
      </c>
      <c r="AO89" s="11" t="n">
        <v>0.62</v>
      </c>
      <c r="AP89" s="12" t="n">
        <v>-0.0334901971544995</v>
      </c>
      <c r="AQ89" s="12" t="n">
        <v>0</v>
      </c>
      <c r="AR89" s="28" t="n">
        <v>0</v>
      </c>
      <c r="AS89" s="14" t="s">
        <v>143</v>
      </c>
      <c r="AT89" s="43" t="s">
        <v>144</v>
      </c>
      <c r="AU89" s="30" t="n">
        <v>0</v>
      </c>
      <c r="AV89" s="30" t="n">
        <v>1</v>
      </c>
      <c r="AW89" s="30" t="n">
        <v>1</v>
      </c>
      <c r="AX89" s="30" t="n">
        <v>1</v>
      </c>
      <c r="AY89" s="31" t="n">
        <v>1</v>
      </c>
      <c r="AZ89" s="30" t="n">
        <v>1</v>
      </c>
      <c r="BA89" s="30" t="n">
        <v>1</v>
      </c>
      <c r="BB89" s="30" t="n">
        <v>0</v>
      </c>
      <c r="BC89" s="30" t="n">
        <v>1</v>
      </c>
      <c r="BD89" s="30" t="n">
        <v>0</v>
      </c>
      <c r="BE89" s="30" t="n">
        <v>0</v>
      </c>
      <c r="BF89" s="30" t="n">
        <v>0</v>
      </c>
      <c r="BG89" s="30" t="n">
        <v>0</v>
      </c>
      <c r="BH89" s="30" t="n">
        <v>0</v>
      </c>
      <c r="BI89" s="30" t="n">
        <v>0</v>
      </c>
      <c r="BJ89" s="30" t="n">
        <v>0</v>
      </c>
    </row>
    <row r="90" customFormat="false" ht="12.75" hidden="false" customHeight="false" outlineLevel="0" collapsed="false">
      <c r="A90" s="25" t="s">
        <v>169</v>
      </c>
      <c r="B90" s="3" t="n">
        <v>24.4</v>
      </c>
      <c r="C90" s="26" t="s">
        <v>63</v>
      </c>
      <c r="D90" s="27" t="n">
        <v>2</v>
      </c>
      <c r="E90" s="26" t="s">
        <v>91</v>
      </c>
      <c r="F90" s="4" t="n">
        <v>177.9</v>
      </c>
      <c r="G90" s="4" t="n">
        <v>18.52</v>
      </c>
      <c r="H90" s="4" t="n">
        <v>12.55</v>
      </c>
      <c r="I90" s="5" t="n">
        <v>1.47569721115538</v>
      </c>
      <c r="J90" s="6" t="n">
        <v>52.65</v>
      </c>
      <c r="K90" s="7" t="n">
        <v>1.24</v>
      </c>
      <c r="L90" s="8" t="n">
        <v>-73.5705660377358</v>
      </c>
      <c r="M90" s="8" t="n">
        <v>133.1666</v>
      </c>
      <c r="N90" s="8" t="n">
        <v>13.2477</v>
      </c>
      <c r="O90" s="8" t="n">
        <v>99.4821524316158</v>
      </c>
      <c r="P90" s="9" t="n">
        <v>0.0787941466821574</v>
      </c>
      <c r="Q90" s="10" t="n">
        <v>100.973</v>
      </c>
      <c r="R90" s="10" t="n">
        <v>92.5</v>
      </c>
      <c r="S90" s="10" t="n">
        <v>6.8885</v>
      </c>
      <c r="T90" s="10" t="n">
        <v>14.996</v>
      </c>
      <c r="U90" s="10" t="n">
        <v>1.56861</v>
      </c>
      <c r="V90" s="10" t="n">
        <v>59.7328</v>
      </c>
      <c r="W90" s="10" t="n">
        <v>19.8317</v>
      </c>
      <c r="X90" s="10" t="n">
        <v>85.9379</v>
      </c>
      <c r="Y90" s="10" t="n">
        <v>-22.1414</v>
      </c>
      <c r="Z90" s="11" t="n">
        <v>81.665</v>
      </c>
      <c r="AA90" s="11" t="n">
        <v>-18.75</v>
      </c>
      <c r="AB90" s="11" t="n">
        <v>0</v>
      </c>
      <c r="AC90" s="11" t="n">
        <v>0</v>
      </c>
      <c r="AD90" s="11" t="n">
        <v>4.08</v>
      </c>
      <c r="AE90" s="11" t="n">
        <v>0</v>
      </c>
      <c r="AF90" s="11" t="n">
        <v>0</v>
      </c>
      <c r="AG90" s="11" t="n">
        <v>0.72</v>
      </c>
      <c r="AH90" s="11" t="n">
        <v>78.76</v>
      </c>
      <c r="AI90" s="11" t="n">
        <v>-20.105</v>
      </c>
      <c r="AJ90" s="11" t="n">
        <v>0</v>
      </c>
      <c r="AK90" s="11" t="n">
        <v>0</v>
      </c>
      <c r="AL90" s="11" t="n">
        <v>5.09</v>
      </c>
      <c r="AM90" s="11" t="n">
        <v>0</v>
      </c>
      <c r="AN90" s="11" t="n">
        <v>0</v>
      </c>
      <c r="AO90" s="11" t="n">
        <v>0.76</v>
      </c>
      <c r="AP90" s="12" t="n">
        <v>0.035572154533766</v>
      </c>
      <c r="AQ90" s="12" t="n">
        <v>0.0555555555555556</v>
      </c>
      <c r="AR90" s="28" t="n">
        <v>0</v>
      </c>
      <c r="AS90" s="14" t="s">
        <v>143</v>
      </c>
      <c r="AT90" s="43" t="s">
        <v>144</v>
      </c>
      <c r="AU90" s="30" t="n">
        <v>0</v>
      </c>
      <c r="AV90" s="30" t="n">
        <v>1</v>
      </c>
      <c r="AW90" s="30" t="n">
        <v>1</v>
      </c>
      <c r="AX90" s="30" t="n">
        <v>1</v>
      </c>
      <c r="AY90" s="31" t="n">
        <v>1</v>
      </c>
      <c r="AZ90" s="30" t="n">
        <v>1</v>
      </c>
      <c r="BA90" s="30" t="n">
        <v>1</v>
      </c>
      <c r="BB90" s="30" t="n">
        <v>0</v>
      </c>
      <c r="BC90" s="30" t="n">
        <v>1</v>
      </c>
      <c r="BD90" s="30" t="n">
        <v>0</v>
      </c>
      <c r="BE90" s="30" t="n">
        <v>0</v>
      </c>
      <c r="BF90" s="30" t="n">
        <v>0</v>
      </c>
      <c r="BG90" s="30" t="n">
        <v>0</v>
      </c>
      <c r="BH90" s="30" t="n">
        <v>1</v>
      </c>
      <c r="BI90" s="30" t="n">
        <v>0</v>
      </c>
      <c r="BJ90" s="30" t="n">
        <v>0</v>
      </c>
    </row>
    <row r="91" customFormat="false" ht="12.75" hidden="false" customHeight="false" outlineLevel="0" collapsed="false">
      <c r="A91" s="25" t="s">
        <v>170</v>
      </c>
      <c r="B91" s="3" t="n">
        <v>33.4</v>
      </c>
      <c r="C91" s="26" t="s">
        <v>63</v>
      </c>
      <c r="D91" s="27" t="n">
        <v>2.5</v>
      </c>
      <c r="E91" s="26" t="s">
        <v>64</v>
      </c>
      <c r="F91" s="4" t="n">
        <v>265.3797</v>
      </c>
      <c r="G91" s="4" t="n">
        <v>33.11248</v>
      </c>
      <c r="H91" s="4" t="n">
        <v>14.35034</v>
      </c>
      <c r="I91" s="5" t="n">
        <v>2.30743522453127</v>
      </c>
      <c r="J91" s="6" t="n">
        <v>83.48604</v>
      </c>
      <c r="K91" s="7" t="n">
        <v>2.090019</v>
      </c>
      <c r="L91" s="8" t="n">
        <v>-84.0120754716981</v>
      </c>
      <c r="M91" s="8" t="n">
        <v>114.38</v>
      </c>
      <c r="N91" s="8" t="n">
        <v>8.1452</v>
      </c>
      <c r="O91" s="8" t="n">
        <v>71.2117503059976</v>
      </c>
      <c r="P91" s="9" t="n">
        <v>0.0441837205723958</v>
      </c>
      <c r="Q91" s="10" t="n">
        <v>169.42</v>
      </c>
      <c r="R91" s="10" t="n">
        <v>700.77</v>
      </c>
      <c r="S91" s="10" t="n">
        <v>-124.795</v>
      </c>
      <c r="T91" s="10" t="n">
        <v>30.5347</v>
      </c>
      <c r="U91" s="10" t="n">
        <v>7.07397427337925</v>
      </c>
      <c r="V91" s="10" t="n">
        <v>0</v>
      </c>
      <c r="W91" s="10" t="n">
        <v>0</v>
      </c>
      <c r="X91" s="10" t="n">
        <v>263.291</v>
      </c>
      <c r="Y91" s="10" t="n">
        <v>-30.888</v>
      </c>
      <c r="Z91" s="11" t="n">
        <v>64.872</v>
      </c>
      <c r="AA91" s="11" t="n">
        <v>-30.317</v>
      </c>
      <c r="AB91" s="11" t="n">
        <v>0</v>
      </c>
      <c r="AC91" s="11" t="n">
        <v>0</v>
      </c>
      <c r="AD91" s="11" t="n">
        <v>1.47</v>
      </c>
      <c r="AE91" s="11" t="n">
        <v>0</v>
      </c>
      <c r="AF91" s="11" t="n">
        <v>0</v>
      </c>
      <c r="AG91" s="11" t="n">
        <v>0.35</v>
      </c>
      <c r="AH91" s="11" t="n">
        <v>71.039</v>
      </c>
      <c r="AI91" s="11" t="n">
        <v>-27.606</v>
      </c>
      <c r="AJ91" s="11" t="n">
        <v>0</v>
      </c>
      <c r="AK91" s="11" t="n">
        <v>0</v>
      </c>
      <c r="AL91" s="11" t="n">
        <v>1.38</v>
      </c>
      <c r="AM91" s="11" t="n">
        <v>0</v>
      </c>
      <c r="AN91" s="11" t="n">
        <v>0</v>
      </c>
      <c r="AO91" s="11" t="n">
        <v>0.36</v>
      </c>
      <c r="AP91" s="12" t="n">
        <v>-0.0950641262794426</v>
      </c>
      <c r="AQ91" s="12" t="n">
        <v>0.0285714285714286</v>
      </c>
      <c r="AR91" s="28" t="s">
        <v>65</v>
      </c>
      <c r="AS91" s="14" t="s">
        <v>143</v>
      </c>
      <c r="AT91" s="43" t="s">
        <v>144</v>
      </c>
      <c r="AU91" s="30" t="n">
        <v>1</v>
      </c>
      <c r="AV91" s="30" t="n">
        <v>1</v>
      </c>
      <c r="AW91" s="30" t="n">
        <v>1</v>
      </c>
      <c r="AX91" s="30" t="n">
        <v>0</v>
      </c>
      <c r="AY91" s="31" t="n">
        <v>1</v>
      </c>
      <c r="AZ91" s="30" t="n">
        <v>0</v>
      </c>
      <c r="BA91" s="30" t="n">
        <v>1</v>
      </c>
      <c r="BB91" s="30" t="n">
        <v>0</v>
      </c>
      <c r="BC91" s="30" t="n">
        <v>0</v>
      </c>
      <c r="BD91" s="30" t="n">
        <v>0</v>
      </c>
      <c r="BE91" s="30" t="n">
        <v>0</v>
      </c>
      <c r="BF91" s="30" t="n">
        <v>0</v>
      </c>
      <c r="BG91" s="30" t="n">
        <v>0</v>
      </c>
      <c r="BH91" s="30" t="n">
        <v>0</v>
      </c>
      <c r="BI91" s="30" t="n">
        <v>1</v>
      </c>
      <c r="BJ91" s="30" t="n">
        <v>0</v>
      </c>
    </row>
    <row r="92" customFormat="false" ht="12.75" hidden="false" customHeight="false" outlineLevel="0" collapsed="false">
      <c r="A92" s="33" t="s">
        <v>171</v>
      </c>
      <c r="B92" s="27" t="n">
        <v>33</v>
      </c>
      <c r="C92" s="26" t="s">
        <v>63</v>
      </c>
      <c r="D92" s="27" t="n">
        <v>2.5</v>
      </c>
      <c r="E92" s="26" t="s">
        <v>84</v>
      </c>
      <c r="F92" s="4" t="n">
        <v>162.6453</v>
      </c>
      <c r="G92" s="4" t="n">
        <v>25.42095</v>
      </c>
      <c r="H92" s="4" t="n">
        <v>10.78693</v>
      </c>
      <c r="I92" s="44" t="n">
        <v>2.35664364188884</v>
      </c>
      <c r="J92" s="6" t="n">
        <v>64.95334</v>
      </c>
      <c r="K92" s="7" t="n">
        <v>2.064199</v>
      </c>
      <c r="L92" s="34" t="n">
        <v>-78.9924528301887</v>
      </c>
      <c r="M92" s="34" t="n">
        <v>195.2015209171</v>
      </c>
      <c r="N92" s="34" t="n">
        <v>16.3953095054437</v>
      </c>
      <c r="O92" s="34" t="n">
        <v>83.9917098412704</v>
      </c>
      <c r="P92" s="35" t="n">
        <v>0.0816946491557176</v>
      </c>
      <c r="Q92" s="36" t="n">
        <v>99.3347</v>
      </c>
      <c r="R92" s="36" t="n">
        <v>643.24</v>
      </c>
      <c r="S92" s="36" t="n">
        <v>69.755</v>
      </c>
      <c r="T92" s="36" t="n">
        <v>14.8586</v>
      </c>
      <c r="U92" s="36" t="n">
        <v>1.15356</v>
      </c>
      <c r="V92" s="36" t="n">
        <v>0</v>
      </c>
      <c r="W92" s="36" t="n">
        <v>0</v>
      </c>
      <c r="X92" s="36" t="n">
        <v>227.371</v>
      </c>
      <c r="Y92" s="36" t="n">
        <v>-68.4193</v>
      </c>
      <c r="Z92" s="37" t="n">
        <v>70.234</v>
      </c>
      <c r="AA92" s="37" t="n">
        <v>-24.334</v>
      </c>
      <c r="AB92" s="37" t="n">
        <v>0</v>
      </c>
      <c r="AC92" s="37" t="n">
        <v>0</v>
      </c>
      <c r="AD92" s="37" t="n">
        <v>1.48</v>
      </c>
      <c r="AE92" s="37" t="n">
        <v>0</v>
      </c>
      <c r="AF92" s="37" t="n">
        <v>0</v>
      </c>
      <c r="AG92" s="37" t="n">
        <v>0.36</v>
      </c>
      <c r="AH92" s="37" t="n">
        <v>69.844</v>
      </c>
      <c r="AI92" s="37" t="n">
        <v>-24.583</v>
      </c>
      <c r="AJ92" s="37" t="n">
        <v>0</v>
      </c>
      <c r="AK92" s="37" t="n">
        <v>0</v>
      </c>
      <c r="AL92" s="37" t="n">
        <v>1.54</v>
      </c>
      <c r="AM92" s="37" t="n">
        <v>0</v>
      </c>
      <c r="AN92" s="37" t="n">
        <v>0</v>
      </c>
      <c r="AO92" s="37" t="n">
        <v>0.36</v>
      </c>
      <c r="AP92" s="38" t="n">
        <v>0.00555286613321184</v>
      </c>
      <c r="AQ92" s="38" t="n">
        <v>0</v>
      </c>
      <c r="AR92" s="39" t="n">
        <v>0</v>
      </c>
      <c r="AS92" s="14" t="s">
        <v>143</v>
      </c>
      <c r="AT92" s="43" t="s">
        <v>144</v>
      </c>
      <c r="AU92" s="40" t="n">
        <v>1</v>
      </c>
      <c r="AV92" s="40" t="n">
        <v>0</v>
      </c>
      <c r="AW92" s="40" t="n">
        <v>1</v>
      </c>
      <c r="AX92" s="40" t="n">
        <v>0</v>
      </c>
      <c r="AY92" s="40" t="n">
        <v>1</v>
      </c>
      <c r="AZ92" s="41" t="n">
        <v>0</v>
      </c>
      <c r="BA92" s="41" t="n">
        <v>0</v>
      </c>
      <c r="BB92" s="41" t="n">
        <v>0</v>
      </c>
      <c r="BC92" s="41" t="n">
        <v>0</v>
      </c>
      <c r="BD92" s="41" t="n">
        <v>0</v>
      </c>
      <c r="BE92" s="41" t="n">
        <v>0</v>
      </c>
      <c r="BF92" s="41" t="n">
        <v>0</v>
      </c>
      <c r="BG92" s="40" t="n">
        <v>0</v>
      </c>
      <c r="BH92" s="40" t="n">
        <v>0</v>
      </c>
      <c r="BI92" s="40" t="n">
        <v>0</v>
      </c>
      <c r="BJ92" s="40" t="n">
        <v>0</v>
      </c>
    </row>
    <row r="93" customFormat="false" ht="12.75" hidden="false" customHeight="false" outlineLevel="0" collapsed="false">
      <c r="A93" s="25" t="s">
        <v>172</v>
      </c>
      <c r="B93" s="3" t="n">
        <v>26.1</v>
      </c>
      <c r="C93" s="26" t="s">
        <v>63</v>
      </c>
      <c r="D93" s="27" t="n">
        <v>4</v>
      </c>
      <c r="E93" s="26" t="s">
        <v>84</v>
      </c>
      <c r="F93" s="4" t="n">
        <v>176.07</v>
      </c>
      <c r="G93" s="4" t="n">
        <v>25.34</v>
      </c>
      <c r="H93" s="4" t="n">
        <v>8.96</v>
      </c>
      <c r="I93" s="5" t="n">
        <v>2.828125</v>
      </c>
      <c r="J93" s="6" t="n">
        <v>60.14</v>
      </c>
      <c r="K93" s="7" t="n">
        <v>1.63</v>
      </c>
      <c r="L93" s="8" t="n">
        <v>-76.653962264151</v>
      </c>
      <c r="M93" s="8" t="n">
        <v>333.75</v>
      </c>
      <c r="N93" s="8" t="n">
        <v>21.2974</v>
      </c>
      <c r="O93" s="8" t="n">
        <v>63.8124344569288</v>
      </c>
      <c r="P93" s="9" t="n">
        <v>0.109324484701325</v>
      </c>
      <c r="Q93" s="10" t="n">
        <v>39.6855</v>
      </c>
      <c r="R93" s="10" t="n">
        <v>628.69</v>
      </c>
      <c r="S93" s="10" t="n">
        <v>-20.2661</v>
      </c>
      <c r="T93" s="10" t="n">
        <v>18.7415</v>
      </c>
      <c r="U93" s="10" t="n">
        <v>3.86</v>
      </c>
      <c r="V93" s="10" t="n">
        <v>56.92</v>
      </c>
      <c r="W93" s="10" t="n">
        <v>26.4859</v>
      </c>
      <c r="X93" s="10" t="n">
        <v>149.533</v>
      </c>
      <c r="Y93" s="10" t="n">
        <v>-19.5918</v>
      </c>
      <c r="Z93" s="11" t="n">
        <v>84.269</v>
      </c>
      <c r="AA93" s="11" t="n">
        <v>-27.899</v>
      </c>
      <c r="AB93" s="11" t="n">
        <v>0</v>
      </c>
      <c r="AC93" s="11" t="n">
        <v>0</v>
      </c>
      <c r="AD93" s="11" t="n">
        <v>2.02</v>
      </c>
      <c r="AE93" s="11" t="n">
        <v>0</v>
      </c>
      <c r="AF93" s="11" t="n">
        <v>0</v>
      </c>
      <c r="AG93" s="11" t="n">
        <v>0.54</v>
      </c>
      <c r="AH93" s="11" t="n">
        <v>87.846</v>
      </c>
      <c r="AI93" s="11" t="n">
        <v>-26.668</v>
      </c>
      <c r="AJ93" s="11" t="n">
        <v>0</v>
      </c>
      <c r="AK93" s="11" t="n">
        <v>0</v>
      </c>
      <c r="AL93" s="11" t="n">
        <v>1.86</v>
      </c>
      <c r="AM93" s="11" t="n">
        <v>0</v>
      </c>
      <c r="AN93" s="11" t="n">
        <v>0</v>
      </c>
      <c r="AO93" s="11" t="n">
        <v>0.53</v>
      </c>
      <c r="AP93" s="12" t="n">
        <v>-0.0424474005862179</v>
      </c>
      <c r="AQ93" s="12" t="n">
        <v>-0.0185185185185185</v>
      </c>
      <c r="AR93" s="28" t="n">
        <v>0</v>
      </c>
      <c r="AS93" s="14" t="s">
        <v>143</v>
      </c>
      <c r="AT93" s="43" t="s">
        <v>144</v>
      </c>
      <c r="AU93" s="30" t="n">
        <v>0</v>
      </c>
      <c r="AV93" s="30" t="n">
        <v>1</v>
      </c>
      <c r="AW93" s="30" t="n">
        <v>1</v>
      </c>
      <c r="AX93" s="30" t="n">
        <v>0</v>
      </c>
      <c r="AY93" s="31" t="n">
        <v>1</v>
      </c>
      <c r="AZ93" s="30" t="n">
        <v>1</v>
      </c>
      <c r="BA93" s="30" t="n">
        <v>1</v>
      </c>
      <c r="BB93" s="30" t="n">
        <v>0</v>
      </c>
      <c r="BC93" s="30" t="n">
        <v>1</v>
      </c>
      <c r="BD93" s="30" t="n">
        <v>0</v>
      </c>
      <c r="BE93" s="30" t="n">
        <v>0</v>
      </c>
      <c r="BF93" s="30" t="n">
        <v>0</v>
      </c>
      <c r="BG93" s="30" t="n">
        <v>0</v>
      </c>
      <c r="BH93" s="30" t="n">
        <v>0</v>
      </c>
      <c r="BI93" s="30" t="n">
        <v>0</v>
      </c>
      <c r="BJ93" s="30" t="n">
        <v>0</v>
      </c>
    </row>
    <row r="94" customFormat="false" ht="12.75" hidden="false" customHeight="false" outlineLevel="0" collapsed="false">
      <c r="A94" s="25" t="s">
        <v>173</v>
      </c>
      <c r="B94" s="3" t="n">
        <v>26</v>
      </c>
      <c r="C94" s="26" t="s">
        <v>63</v>
      </c>
      <c r="D94" s="27" t="n">
        <v>4</v>
      </c>
      <c r="E94" s="26" t="s">
        <v>84</v>
      </c>
      <c r="F94" s="4" t="n">
        <v>126.3</v>
      </c>
      <c r="G94" s="4" t="n">
        <v>21.35</v>
      </c>
      <c r="H94" s="4" t="n">
        <v>7.18</v>
      </c>
      <c r="I94" s="5" t="n">
        <v>2.97353760445683</v>
      </c>
      <c r="J94" s="6" t="n">
        <v>48.59</v>
      </c>
      <c r="K94" s="7" t="n">
        <v>1.49</v>
      </c>
      <c r="L94" s="8" t="n">
        <v>-80.6490566037736</v>
      </c>
      <c r="M94" s="8" t="n">
        <v>160.46</v>
      </c>
      <c r="N94" s="8" t="n">
        <v>7.41968</v>
      </c>
      <c r="O94" s="8" t="n">
        <v>46.2400598279945</v>
      </c>
      <c r="P94" s="9" t="n">
        <v>0.0884066111232461</v>
      </c>
      <c r="Q94" s="10" t="n">
        <v>100</v>
      </c>
      <c r="R94" s="10" t="n">
        <v>583.121</v>
      </c>
      <c r="S94" s="10" t="n">
        <v>27.935</v>
      </c>
      <c r="T94" s="10" t="n">
        <v>5.93216</v>
      </c>
      <c r="U94" s="10" t="n">
        <v>2.37427</v>
      </c>
      <c r="V94" s="10" t="n">
        <v>43.6381</v>
      </c>
      <c r="W94" s="10" t="n">
        <v>6.69055</v>
      </c>
      <c r="X94" s="10" t="n">
        <v>202.908</v>
      </c>
      <c r="Y94" s="10" t="n">
        <v>-24.8502</v>
      </c>
      <c r="Z94" s="11" t="n">
        <v>83.16</v>
      </c>
      <c r="AA94" s="11" t="n">
        <v>-25.848</v>
      </c>
      <c r="AB94" s="11" t="n">
        <v>0</v>
      </c>
      <c r="AC94" s="11" t="n">
        <v>0</v>
      </c>
      <c r="AD94" s="11" t="n">
        <v>1.72</v>
      </c>
      <c r="AE94" s="11" t="n">
        <v>0</v>
      </c>
      <c r="AF94" s="11" t="n">
        <v>0</v>
      </c>
      <c r="AG94" s="11" t="n">
        <v>0.44</v>
      </c>
      <c r="AH94" s="11" t="n">
        <v>81.675</v>
      </c>
      <c r="AI94" s="11" t="n">
        <v>-26.864</v>
      </c>
      <c r="AJ94" s="11" t="n">
        <v>0</v>
      </c>
      <c r="AK94" s="11" t="n">
        <v>0</v>
      </c>
      <c r="AL94" s="11" t="n">
        <v>1.82</v>
      </c>
      <c r="AM94" s="11" t="n">
        <v>0</v>
      </c>
      <c r="AN94" s="11" t="n">
        <v>0</v>
      </c>
      <c r="AO94" s="11" t="n">
        <v>0.44</v>
      </c>
      <c r="AP94" s="12" t="n">
        <v>0.0178571428571429</v>
      </c>
      <c r="AQ94" s="12" t="n">
        <v>0</v>
      </c>
      <c r="AR94" s="28" t="n">
        <v>0</v>
      </c>
      <c r="AS94" s="14" t="s">
        <v>143</v>
      </c>
      <c r="AT94" s="43" t="s">
        <v>144</v>
      </c>
      <c r="AU94" s="30" t="n">
        <v>1</v>
      </c>
      <c r="AV94" s="30" t="n">
        <v>1</v>
      </c>
      <c r="AW94" s="30" t="n">
        <v>1</v>
      </c>
      <c r="AX94" s="30" t="n">
        <v>0</v>
      </c>
      <c r="AY94" s="31" t="n">
        <v>1</v>
      </c>
      <c r="AZ94" s="30" t="n">
        <v>1</v>
      </c>
      <c r="BA94" s="30" t="n">
        <v>1</v>
      </c>
      <c r="BB94" s="30" t="n">
        <v>0</v>
      </c>
      <c r="BC94" s="30" t="n">
        <v>1</v>
      </c>
      <c r="BD94" s="30" t="n">
        <v>0</v>
      </c>
      <c r="BE94" s="30" t="n">
        <v>0</v>
      </c>
      <c r="BF94" s="30" t="n">
        <v>0</v>
      </c>
      <c r="BG94" s="30" t="n">
        <v>0</v>
      </c>
      <c r="BH94" s="30" t="n">
        <v>0</v>
      </c>
      <c r="BI94" s="30" t="n">
        <v>0</v>
      </c>
      <c r="BJ94" s="30" t="n">
        <v>0</v>
      </c>
    </row>
    <row r="95" customFormat="false" ht="12.75" hidden="false" customHeight="false" outlineLevel="0" collapsed="false">
      <c r="A95" s="25" t="s">
        <v>174</v>
      </c>
      <c r="B95" s="3" t="n">
        <v>23.4</v>
      </c>
      <c r="C95" s="26" t="s">
        <v>87</v>
      </c>
      <c r="D95" s="27" t="n">
        <v>3.5</v>
      </c>
      <c r="E95" s="26" t="s">
        <v>84</v>
      </c>
      <c r="F95" s="4" t="n">
        <v>166.9</v>
      </c>
      <c r="G95" s="4" t="n">
        <v>22.1</v>
      </c>
      <c r="H95" s="4" t="n">
        <v>9.71</v>
      </c>
      <c r="I95" s="5" t="n">
        <v>2.27600411946447</v>
      </c>
      <c r="J95" s="6" t="n">
        <v>52.92</v>
      </c>
      <c r="K95" s="7" t="n">
        <v>1.335</v>
      </c>
      <c r="L95" s="8" t="n">
        <v>-76.5215094339623</v>
      </c>
      <c r="M95" s="8" t="n">
        <v>114.62</v>
      </c>
      <c r="N95" s="8" t="n">
        <v>11.911</v>
      </c>
      <c r="O95" s="8" t="n">
        <v>103.917291921131</v>
      </c>
      <c r="P95" s="9" t="n">
        <v>0.0174526550315632</v>
      </c>
      <c r="Q95" s="10" t="n">
        <v>118.205</v>
      </c>
      <c r="R95" s="10" t="n">
        <v>659.6</v>
      </c>
      <c r="S95" s="10" t="n">
        <v>3.97655</v>
      </c>
      <c r="T95" s="10" t="n">
        <v>17.4666</v>
      </c>
      <c r="U95" s="10" t="n">
        <v>2.02637</v>
      </c>
      <c r="V95" s="10" t="n">
        <v>52.6737</v>
      </c>
      <c r="W95" s="10" t="n">
        <v>12.4777</v>
      </c>
      <c r="X95" s="10" t="n">
        <v>142.174</v>
      </c>
      <c r="Y95" s="10" t="n">
        <v>-48.1535</v>
      </c>
      <c r="Z95" s="11" t="n">
        <v>84.201</v>
      </c>
      <c r="AA95" s="11" t="n">
        <v>-22.519</v>
      </c>
      <c r="AB95" s="11" t="n">
        <v>0</v>
      </c>
      <c r="AC95" s="11" t="n">
        <v>0</v>
      </c>
      <c r="AD95" s="11" t="n">
        <v>1.9</v>
      </c>
      <c r="AE95" s="11" t="n">
        <v>0</v>
      </c>
      <c r="AF95" s="11" t="n">
        <v>0</v>
      </c>
      <c r="AG95" s="11" t="n">
        <v>0.52</v>
      </c>
      <c r="AH95" s="11" t="n">
        <v>86.184</v>
      </c>
      <c r="AI95" s="11" t="n">
        <v>-21.442</v>
      </c>
      <c r="AJ95" s="11" t="n">
        <v>0</v>
      </c>
      <c r="AK95" s="11" t="n">
        <v>0</v>
      </c>
      <c r="AL95" s="11" t="n">
        <v>1.9</v>
      </c>
      <c r="AM95" s="11" t="n">
        <v>0</v>
      </c>
      <c r="AN95" s="11" t="n">
        <v>0</v>
      </c>
      <c r="AO95" s="11" t="n">
        <v>0.52</v>
      </c>
      <c r="AP95" s="12" t="n">
        <v>-0.0235507891830264</v>
      </c>
      <c r="AQ95" s="12" t="n">
        <v>0</v>
      </c>
      <c r="AR95" s="28" t="n">
        <v>0</v>
      </c>
      <c r="AS95" s="14" t="s">
        <v>143</v>
      </c>
      <c r="AT95" s="43" t="s">
        <v>144</v>
      </c>
      <c r="AU95" s="30" t="n">
        <v>0</v>
      </c>
      <c r="AV95" s="30" t="n">
        <v>1</v>
      </c>
      <c r="AW95" s="30" t="n">
        <v>1</v>
      </c>
      <c r="AX95" s="30" t="n">
        <v>0</v>
      </c>
      <c r="AY95" s="31" t="n">
        <v>1</v>
      </c>
      <c r="AZ95" s="30" t="n">
        <v>0</v>
      </c>
      <c r="BA95" s="30" t="n">
        <v>1</v>
      </c>
      <c r="BB95" s="30" t="n">
        <v>0</v>
      </c>
      <c r="BC95" s="30" t="n">
        <v>1</v>
      </c>
      <c r="BD95" s="30" t="n">
        <v>0</v>
      </c>
      <c r="BE95" s="30" t="n">
        <v>0</v>
      </c>
      <c r="BF95" s="30" t="n">
        <v>0</v>
      </c>
      <c r="BG95" s="30" t="n">
        <v>0</v>
      </c>
      <c r="BH95" s="30" t="n">
        <v>1</v>
      </c>
      <c r="BI95" s="30" t="n">
        <v>0</v>
      </c>
      <c r="BJ95" s="30" t="n">
        <v>0</v>
      </c>
    </row>
    <row r="96" customFormat="false" ht="12.75" hidden="false" customHeight="false" outlineLevel="0" collapsed="false">
      <c r="A96" s="25" t="s">
        <v>175</v>
      </c>
      <c r="B96" s="3" t="n">
        <v>23.1</v>
      </c>
      <c r="C96" s="26" t="s">
        <v>63</v>
      </c>
      <c r="D96" s="27" t="n">
        <v>2.5</v>
      </c>
      <c r="E96" s="26" t="s">
        <v>84</v>
      </c>
      <c r="F96" s="4" t="n">
        <v>182.9</v>
      </c>
      <c r="G96" s="4" t="n">
        <v>21.69</v>
      </c>
      <c r="H96" s="4" t="n">
        <v>9.34</v>
      </c>
      <c r="I96" s="5" t="n">
        <v>2.32226980728051</v>
      </c>
      <c r="J96" s="6" t="n">
        <v>55.31</v>
      </c>
      <c r="K96" s="7" t="n">
        <v>1.33</v>
      </c>
      <c r="L96" s="8" t="n">
        <v>-79.5067924528302</v>
      </c>
      <c r="M96" s="8" t="n">
        <v>148.46</v>
      </c>
      <c r="N96" s="8" t="n">
        <v>10.4918</v>
      </c>
      <c r="O96" s="8" t="n">
        <v>70.6708877812205</v>
      </c>
      <c r="P96" s="9" t="n">
        <v>0.0694162199126492</v>
      </c>
      <c r="Q96" s="10" t="n">
        <v>148.703</v>
      </c>
      <c r="R96" s="10" t="n">
        <v>458.85</v>
      </c>
      <c r="S96" s="10" t="n">
        <v>1.05575</v>
      </c>
      <c r="T96" s="10" t="n">
        <v>20.3138</v>
      </c>
      <c r="U96" s="10" t="n">
        <v>1.8</v>
      </c>
      <c r="V96" s="10" t="n">
        <v>43.3866</v>
      </c>
      <c r="W96" s="10" t="n">
        <v>5.34723</v>
      </c>
      <c r="X96" s="10" t="n">
        <v>136.574</v>
      </c>
      <c r="Y96" s="10" t="n">
        <v>-41.4639</v>
      </c>
      <c r="Z96" s="11" t="n">
        <v>82.403</v>
      </c>
      <c r="AA96" s="11" t="n">
        <v>-25.885</v>
      </c>
      <c r="AB96" s="11" t="n">
        <v>0</v>
      </c>
      <c r="AC96" s="11" t="n">
        <v>0</v>
      </c>
      <c r="AD96" s="11" t="n">
        <v>2.24</v>
      </c>
      <c r="AE96" s="11" t="n">
        <v>0</v>
      </c>
      <c r="AF96" s="11" t="n">
        <v>0</v>
      </c>
      <c r="AG96" s="11" t="n">
        <v>0.61</v>
      </c>
      <c r="AH96" s="11" t="n">
        <v>81.972</v>
      </c>
      <c r="AI96" s="11" t="n">
        <v>-26.282</v>
      </c>
      <c r="AJ96" s="11" t="n">
        <v>0</v>
      </c>
      <c r="AK96" s="11" t="n">
        <v>0</v>
      </c>
      <c r="AL96" s="11" t="n">
        <v>2.16</v>
      </c>
      <c r="AM96" s="11" t="n">
        <v>0</v>
      </c>
      <c r="AN96" s="11" t="n">
        <v>0</v>
      </c>
      <c r="AO96" s="11" t="n">
        <v>0.6</v>
      </c>
      <c r="AP96" s="12" t="n">
        <v>0.00523039209737524</v>
      </c>
      <c r="AQ96" s="12" t="n">
        <v>-0.0163934426229508</v>
      </c>
      <c r="AR96" s="28" t="n">
        <v>0</v>
      </c>
      <c r="AS96" s="14" t="s">
        <v>143</v>
      </c>
      <c r="AT96" s="43" t="s">
        <v>144</v>
      </c>
      <c r="AU96" s="30" t="n">
        <v>0</v>
      </c>
      <c r="AV96" s="30" t="n">
        <v>1</v>
      </c>
      <c r="AW96" s="30" t="n">
        <v>1</v>
      </c>
      <c r="AX96" s="30" t="n">
        <v>0</v>
      </c>
      <c r="AY96" s="31" t="n">
        <v>1</v>
      </c>
      <c r="AZ96" s="30" t="n">
        <v>0</v>
      </c>
      <c r="BA96" s="30" t="n">
        <v>1</v>
      </c>
      <c r="BB96" s="30" t="n">
        <v>0</v>
      </c>
      <c r="BC96" s="30" t="n">
        <v>1</v>
      </c>
      <c r="BD96" s="30" t="n">
        <v>0</v>
      </c>
      <c r="BE96" s="30" t="n">
        <v>0</v>
      </c>
      <c r="BF96" s="30" t="n">
        <v>0</v>
      </c>
      <c r="BG96" s="30" t="n">
        <v>0</v>
      </c>
      <c r="BH96" s="30" t="n">
        <v>0</v>
      </c>
      <c r="BI96" s="30" t="n">
        <v>0</v>
      </c>
      <c r="BJ96" s="30" t="n">
        <v>0</v>
      </c>
    </row>
    <row r="97" customFormat="false" ht="12.75" hidden="false" customHeight="false" outlineLevel="0" collapsed="false">
      <c r="A97" s="33" t="s">
        <v>176</v>
      </c>
      <c r="B97" s="27" t="n">
        <v>21.5</v>
      </c>
      <c r="C97" s="26" t="s">
        <v>63</v>
      </c>
      <c r="D97" s="27" t="n">
        <v>2.5</v>
      </c>
      <c r="E97" s="26" t="s">
        <v>84</v>
      </c>
      <c r="F97" s="4" t="n">
        <v>124.6576</v>
      </c>
      <c r="G97" s="4" t="n">
        <v>22.33942</v>
      </c>
      <c r="H97" s="4" t="n">
        <v>9.133026</v>
      </c>
      <c r="I97" s="44" t="n">
        <v>2.44600420495901</v>
      </c>
      <c r="J97" s="6" t="n">
        <v>50.73571</v>
      </c>
      <c r="K97" s="7" t="n">
        <v>1.643232</v>
      </c>
      <c r="L97" s="34" t="n">
        <v>-95.4283018867925</v>
      </c>
      <c r="M97" s="34" t="n">
        <v>320.861718443485</v>
      </c>
      <c r="N97" s="34" t="n">
        <v>30.7443782646531</v>
      </c>
      <c r="O97" s="34" t="n">
        <v>95.8181562256648</v>
      </c>
      <c r="P97" s="35" t="n">
        <v>0.114089851852871</v>
      </c>
      <c r="Q97" s="36" t="n">
        <v>79.9999</v>
      </c>
      <c r="R97" s="36" t="n">
        <v>642.83</v>
      </c>
      <c r="S97" s="36" t="n">
        <v>9.45923</v>
      </c>
      <c r="T97" s="36" t="n">
        <v>16.9678</v>
      </c>
      <c r="U97" s="36" t="n">
        <v>1.91650381522096</v>
      </c>
      <c r="V97" s="36" t="n">
        <v>54.3405</v>
      </c>
      <c r="W97" s="36" t="n">
        <v>11.6099</v>
      </c>
      <c r="X97" s="36" t="n">
        <v>97.9011</v>
      </c>
      <c r="Y97" s="36" t="n">
        <v>-31.6972</v>
      </c>
      <c r="Z97" s="37" t="n">
        <v>101.269</v>
      </c>
      <c r="AA97" s="37" t="n">
        <v>-32.581</v>
      </c>
      <c r="AB97" s="37" t="n">
        <v>0</v>
      </c>
      <c r="AC97" s="37" t="n">
        <v>0</v>
      </c>
      <c r="AD97" s="37" t="n">
        <v>3.6</v>
      </c>
      <c r="AE97" s="37" t="n">
        <v>0</v>
      </c>
      <c r="AF97" s="37" t="n">
        <v>0</v>
      </c>
      <c r="AG97" s="37" t="n">
        <v>0.84</v>
      </c>
      <c r="AH97" s="37" t="n">
        <v>98.734</v>
      </c>
      <c r="AI97" s="37" t="n">
        <v>-32.225</v>
      </c>
      <c r="AJ97" s="37" t="n">
        <v>0</v>
      </c>
      <c r="AK97" s="37" t="n">
        <v>0</v>
      </c>
      <c r="AL97" s="37" t="n">
        <v>3.98</v>
      </c>
      <c r="AM97" s="37" t="n">
        <v>0</v>
      </c>
      <c r="AN97" s="37" t="n">
        <v>0</v>
      </c>
      <c r="AO97" s="37" t="n">
        <v>0.86</v>
      </c>
      <c r="AP97" s="38" t="n">
        <v>0.0250323396103448</v>
      </c>
      <c r="AQ97" s="38" t="n">
        <v>0.0238095238095238</v>
      </c>
      <c r="AR97" s="39" t="n">
        <v>0</v>
      </c>
      <c r="AS97" s="14" t="s">
        <v>143</v>
      </c>
      <c r="AT97" s="43" t="s">
        <v>144</v>
      </c>
      <c r="AU97" s="40" t="n">
        <v>0</v>
      </c>
      <c r="AV97" s="40" t="n">
        <v>1</v>
      </c>
      <c r="AW97" s="40" t="n">
        <v>1</v>
      </c>
      <c r="AX97" s="40" t="n">
        <v>0</v>
      </c>
      <c r="AY97" s="40" t="n">
        <v>1</v>
      </c>
      <c r="AZ97" s="41" t="n">
        <v>0</v>
      </c>
      <c r="BA97" s="41" t="n">
        <v>1</v>
      </c>
      <c r="BB97" s="41" t="n">
        <v>0</v>
      </c>
      <c r="BC97" s="41" t="n">
        <v>0</v>
      </c>
      <c r="BD97" s="41" t="n">
        <v>0</v>
      </c>
      <c r="BE97" s="41" t="n">
        <v>0</v>
      </c>
      <c r="BF97" s="41" t="n">
        <v>0</v>
      </c>
      <c r="BG97" s="40" t="n">
        <v>0</v>
      </c>
      <c r="BH97" s="40" t="n">
        <v>0</v>
      </c>
      <c r="BI97" s="40" t="n">
        <v>0</v>
      </c>
      <c r="BJ97" s="40" t="n">
        <v>0</v>
      </c>
    </row>
    <row r="98" customFormat="false" ht="12.75" hidden="false" customHeight="false" outlineLevel="0" collapsed="false">
      <c r="A98" s="25" t="s">
        <v>177</v>
      </c>
      <c r="B98" s="3" t="n">
        <v>22.9</v>
      </c>
      <c r="C98" s="26" t="s">
        <v>63</v>
      </c>
      <c r="D98" s="27" t="n">
        <v>2</v>
      </c>
      <c r="E98" s="26" t="s">
        <v>84</v>
      </c>
      <c r="F98" s="4" t="n">
        <v>151.8</v>
      </c>
      <c r="G98" s="4" t="n">
        <v>23.38</v>
      </c>
      <c r="H98" s="4" t="n">
        <v>9.45</v>
      </c>
      <c r="I98" s="5" t="n">
        <v>2.47407407407407</v>
      </c>
      <c r="J98" s="6" t="n">
        <v>54.01</v>
      </c>
      <c r="K98" s="7" t="n">
        <v>1.53</v>
      </c>
      <c r="L98" s="8" t="n">
        <v>-78.4969811320755</v>
      </c>
      <c r="M98" s="8" t="n">
        <v>265.8</v>
      </c>
      <c r="N98" s="8" t="n">
        <v>27.395</v>
      </c>
      <c r="O98" s="8" t="n">
        <v>103.066215199398</v>
      </c>
      <c r="P98" s="9" t="n">
        <v>0.178598017634442</v>
      </c>
      <c r="Q98" s="10" t="n">
        <v>49</v>
      </c>
      <c r="R98" s="10" t="n">
        <v>373.641</v>
      </c>
      <c r="S98" s="10" t="n">
        <v>-8.50729</v>
      </c>
      <c r="T98" s="10" t="n">
        <v>6.07614</v>
      </c>
      <c r="U98" s="10" t="n">
        <v>1.31226</v>
      </c>
      <c r="V98" s="10" t="n">
        <v>71.2797</v>
      </c>
      <c r="W98" s="10" t="n">
        <v>21.7522</v>
      </c>
      <c r="X98" s="10" t="n">
        <v>100.98</v>
      </c>
      <c r="Y98" s="10" t="n">
        <v>-45.5554</v>
      </c>
      <c r="Z98" s="11" t="n">
        <v>79.46</v>
      </c>
      <c r="AA98" s="11" t="n">
        <v>-22.3</v>
      </c>
      <c r="AB98" s="11" t="n">
        <v>2.68</v>
      </c>
      <c r="AC98" s="11" t="n">
        <v>-19.71</v>
      </c>
      <c r="AD98" s="11" t="n">
        <v>2.45</v>
      </c>
      <c r="AE98" s="11" t="n">
        <v>9.03</v>
      </c>
      <c r="AF98" s="11" t="n">
        <v>12.19</v>
      </c>
      <c r="AG98" s="11" t="n">
        <v>0.7</v>
      </c>
      <c r="AH98" s="11" t="n">
        <v>77.38</v>
      </c>
      <c r="AI98" s="11" t="n">
        <v>-23.62</v>
      </c>
      <c r="AJ98" s="11" t="n">
        <v>0</v>
      </c>
      <c r="AK98" s="11" t="n">
        <v>0</v>
      </c>
      <c r="AL98" s="11" t="n">
        <v>2.55</v>
      </c>
      <c r="AM98" s="11" t="n">
        <v>0</v>
      </c>
      <c r="AN98" s="11" t="n">
        <v>0</v>
      </c>
      <c r="AO98" s="11" t="n">
        <v>0.68</v>
      </c>
      <c r="AP98" s="12" t="n">
        <v>0.02617669267556</v>
      </c>
      <c r="AQ98" s="12" t="n">
        <v>-0.0285714285714284</v>
      </c>
      <c r="AR98" s="28" t="n">
        <v>0</v>
      </c>
      <c r="AS98" s="14" t="s">
        <v>143</v>
      </c>
      <c r="AT98" s="43" t="s">
        <v>144</v>
      </c>
      <c r="AU98" s="30" t="n">
        <v>0</v>
      </c>
      <c r="AV98" s="30" t="n">
        <v>1</v>
      </c>
      <c r="AW98" s="30" t="n">
        <v>1</v>
      </c>
      <c r="AX98" s="30" t="n">
        <v>0</v>
      </c>
      <c r="AY98" s="31" t="n">
        <v>1</v>
      </c>
      <c r="AZ98" s="30" t="n">
        <v>0</v>
      </c>
      <c r="BA98" s="30" t="n">
        <v>1</v>
      </c>
      <c r="BB98" s="30" t="n">
        <v>0</v>
      </c>
      <c r="BC98" s="30" t="n">
        <v>0</v>
      </c>
      <c r="BD98" s="30" t="n">
        <v>0</v>
      </c>
      <c r="BE98" s="30" t="n">
        <v>0</v>
      </c>
      <c r="BF98" s="30" t="n">
        <v>0</v>
      </c>
      <c r="BG98" s="30" t="n">
        <v>0</v>
      </c>
      <c r="BH98" s="30" t="n">
        <v>0</v>
      </c>
      <c r="BI98" s="30" t="n">
        <v>0</v>
      </c>
      <c r="BJ98" s="30" t="n">
        <v>0</v>
      </c>
    </row>
    <row r="99" customFormat="false" ht="12.75" hidden="false" customHeight="false" outlineLevel="0" collapsed="false">
      <c r="A99" s="25" t="s">
        <v>178</v>
      </c>
      <c r="B99" s="3" t="n">
        <v>24.2</v>
      </c>
      <c r="C99" s="26" t="s">
        <v>90</v>
      </c>
      <c r="D99" s="27" t="n">
        <v>2</v>
      </c>
      <c r="E99" s="26" t="s">
        <v>84</v>
      </c>
      <c r="F99" s="4" t="n">
        <v>183.85</v>
      </c>
      <c r="G99" s="4" t="n">
        <v>28.46</v>
      </c>
      <c r="H99" s="4" t="n">
        <v>9.59</v>
      </c>
      <c r="I99" s="5" t="n">
        <v>2.96767466110532</v>
      </c>
      <c r="J99" s="6" t="n">
        <v>62.35</v>
      </c>
      <c r="K99" s="7" t="n">
        <v>1.68</v>
      </c>
      <c r="L99" s="8" t="n">
        <v>-73.5607547169811</v>
      </c>
      <c r="M99" s="8" t="n">
        <v>263.675</v>
      </c>
      <c r="N99" s="8" t="n">
        <v>27.3335</v>
      </c>
      <c r="O99" s="8" t="n">
        <v>103.663601023988</v>
      </c>
      <c r="P99" s="9" t="n">
        <v>0.168195792392549</v>
      </c>
      <c r="Q99" s="10" t="n">
        <v>39.8073</v>
      </c>
      <c r="R99" s="10" t="n">
        <v>468.121</v>
      </c>
      <c r="S99" s="10" t="n">
        <v>10.6029</v>
      </c>
      <c r="T99" s="10" t="n">
        <v>9.17502</v>
      </c>
      <c r="U99" s="10" t="n">
        <v>1.0498</v>
      </c>
      <c r="V99" s="10" t="n">
        <v>47.9881</v>
      </c>
      <c r="W99" s="10" t="n">
        <v>3.01345</v>
      </c>
      <c r="X99" s="10" t="n">
        <v>141.579</v>
      </c>
      <c r="Y99" s="10" t="n">
        <v>-13.7634</v>
      </c>
      <c r="Z99" s="11" t="n">
        <v>81.02</v>
      </c>
      <c r="AA99" s="11" t="n">
        <v>-24.105</v>
      </c>
      <c r="AB99" s="11" t="n">
        <v>0</v>
      </c>
      <c r="AC99" s="11" t="n">
        <v>0</v>
      </c>
      <c r="AD99" s="11" t="n">
        <v>2.28</v>
      </c>
      <c r="AE99" s="11" t="n">
        <v>0</v>
      </c>
      <c r="AF99" s="11" t="n">
        <v>0</v>
      </c>
      <c r="AG99" s="11" t="n">
        <v>0.52</v>
      </c>
      <c r="AH99" s="11" t="n">
        <v>81.836</v>
      </c>
      <c r="AI99" s="11" t="n">
        <v>-24.115</v>
      </c>
      <c r="AJ99" s="11" t="n">
        <v>0</v>
      </c>
      <c r="AK99" s="11" t="n">
        <v>0</v>
      </c>
      <c r="AL99" s="11" t="n">
        <v>2.32</v>
      </c>
      <c r="AM99" s="11" t="n">
        <v>0</v>
      </c>
      <c r="AN99" s="11" t="n">
        <v>0</v>
      </c>
      <c r="AO99" s="11" t="n">
        <v>0.53</v>
      </c>
      <c r="AP99" s="12" t="n">
        <v>-0.0100715872624044</v>
      </c>
      <c r="AQ99" s="12" t="n">
        <v>0.0192307692307692</v>
      </c>
      <c r="AR99" s="28" t="n">
        <v>0</v>
      </c>
      <c r="AS99" s="14" t="s">
        <v>143</v>
      </c>
      <c r="AT99" s="43" t="s">
        <v>144</v>
      </c>
      <c r="AU99" s="30" t="n">
        <v>0</v>
      </c>
      <c r="AV99" s="30" t="n">
        <v>0</v>
      </c>
      <c r="AW99" s="30" t="n">
        <v>1</v>
      </c>
      <c r="AX99" s="30" t="n">
        <v>0</v>
      </c>
      <c r="AY99" s="31" t="n">
        <v>1</v>
      </c>
      <c r="AZ99" s="30" t="n">
        <v>0</v>
      </c>
      <c r="BA99" s="30" t="n">
        <v>1</v>
      </c>
      <c r="BB99" s="30" t="n">
        <v>0</v>
      </c>
      <c r="BC99" s="30" t="n">
        <v>0</v>
      </c>
      <c r="BD99" s="30" t="n">
        <v>0</v>
      </c>
      <c r="BE99" s="30" t="n">
        <v>0</v>
      </c>
      <c r="BF99" s="30" t="n">
        <v>0</v>
      </c>
      <c r="BG99" s="30" t="n">
        <v>0</v>
      </c>
      <c r="BH99" s="30" t="n">
        <v>0</v>
      </c>
      <c r="BI99" s="30" t="n">
        <v>0</v>
      </c>
      <c r="BJ99" s="30" t="n">
        <v>0</v>
      </c>
    </row>
    <row r="100" customFormat="false" ht="12.75" hidden="false" customHeight="false" outlineLevel="0" collapsed="false">
      <c r="A100" s="25" t="s">
        <v>179</v>
      </c>
      <c r="B100" s="3" t="n">
        <v>22.6</v>
      </c>
      <c r="C100" s="26" t="s">
        <v>102</v>
      </c>
      <c r="D100" s="27" t="n">
        <v>4</v>
      </c>
      <c r="E100" s="26" t="s">
        <v>91</v>
      </c>
      <c r="F100" s="4" t="n">
        <v>102.32891</v>
      </c>
      <c r="G100" s="4" t="n">
        <v>15.71</v>
      </c>
      <c r="H100" s="4" t="n">
        <v>8.488</v>
      </c>
      <c r="I100" s="5" t="n">
        <v>1.85084825636192</v>
      </c>
      <c r="J100" s="6" t="n">
        <v>42.9708</v>
      </c>
      <c r="K100" s="7" t="n">
        <v>1.43595</v>
      </c>
      <c r="L100" s="8" t="n">
        <v>-75.4822641509434</v>
      </c>
      <c r="M100" s="8" t="n">
        <v>339.05</v>
      </c>
      <c r="N100" s="8" t="n">
        <v>15.726</v>
      </c>
      <c r="O100" s="8" t="n">
        <v>46.3825394484589</v>
      </c>
      <c r="P100" s="9" t="n">
        <v>0.0528393525412363</v>
      </c>
      <c r="Q100" s="10" t="n">
        <v>39.8384</v>
      </c>
      <c r="R100" s="10" t="n">
        <v>788.61</v>
      </c>
      <c r="S100" s="10" t="n">
        <v>-17.324</v>
      </c>
      <c r="T100" s="10" t="n">
        <v>22.0564</v>
      </c>
      <c r="U100" s="10" t="n">
        <v>1.685</v>
      </c>
      <c r="V100" s="10" t="n">
        <v>51.4176</v>
      </c>
      <c r="W100" s="10" t="n">
        <v>33.2213</v>
      </c>
      <c r="X100" s="10" t="n">
        <v>102.56</v>
      </c>
      <c r="Y100" s="10" t="n">
        <v>-36.4215</v>
      </c>
      <c r="Z100" s="11" t="n">
        <v>85.564</v>
      </c>
      <c r="AA100" s="11" t="n">
        <v>-21.454</v>
      </c>
      <c r="AB100" s="11" t="n">
        <v>0</v>
      </c>
      <c r="AC100" s="11" t="n">
        <v>0</v>
      </c>
      <c r="AD100" s="11" t="n">
        <v>2.62</v>
      </c>
      <c r="AE100" s="11" t="n">
        <v>0</v>
      </c>
      <c r="AF100" s="11" t="n">
        <v>0</v>
      </c>
      <c r="AG100" s="11" t="n">
        <v>0.68</v>
      </c>
      <c r="AH100" s="11" t="n">
        <v>83.083</v>
      </c>
      <c r="AI100" s="11" t="n">
        <v>-22.211</v>
      </c>
      <c r="AJ100" s="11" t="n">
        <v>0</v>
      </c>
      <c r="AK100" s="11" t="n">
        <v>0</v>
      </c>
      <c r="AL100" s="11" t="n">
        <v>2.8</v>
      </c>
      <c r="AM100" s="11" t="n">
        <v>0</v>
      </c>
      <c r="AN100" s="11" t="n">
        <v>0</v>
      </c>
      <c r="AO100" s="11" t="n">
        <v>0.69</v>
      </c>
      <c r="AP100" s="12" t="n">
        <v>0.0289958393716983</v>
      </c>
      <c r="AQ100" s="12" t="n">
        <v>0.014705882352941</v>
      </c>
      <c r="AR100" s="28" t="n">
        <v>0</v>
      </c>
      <c r="AS100" s="14" t="s">
        <v>143</v>
      </c>
      <c r="AT100" s="43" t="s">
        <v>144</v>
      </c>
      <c r="AU100" s="30" t="n">
        <v>0</v>
      </c>
      <c r="AV100" s="30" t="n">
        <v>1</v>
      </c>
      <c r="AW100" s="30" t="n">
        <v>0</v>
      </c>
      <c r="AX100" s="30" t="n">
        <v>0</v>
      </c>
      <c r="AY100" s="31" t="n">
        <v>1</v>
      </c>
      <c r="AZ100" s="30" t="n">
        <v>0</v>
      </c>
      <c r="BA100" s="30" t="n">
        <v>1</v>
      </c>
      <c r="BB100" s="30" t="n">
        <v>0</v>
      </c>
      <c r="BC100" s="30" t="n">
        <v>0</v>
      </c>
      <c r="BD100" s="30" t="n">
        <v>0</v>
      </c>
      <c r="BE100" s="30" t="n">
        <v>0</v>
      </c>
      <c r="BF100" s="30" t="n">
        <v>0</v>
      </c>
      <c r="BG100" s="30" t="n">
        <v>0</v>
      </c>
      <c r="BH100" s="30" t="n">
        <v>0</v>
      </c>
      <c r="BI100" s="30" t="n">
        <v>0</v>
      </c>
      <c r="BJ100" s="30" t="n">
        <v>0</v>
      </c>
    </row>
    <row r="101" customFormat="false" ht="12.75" hidden="false" customHeight="false" outlineLevel="0" collapsed="false">
      <c r="A101" s="25" t="s">
        <v>180</v>
      </c>
      <c r="B101" s="3" t="n">
        <v>22.8</v>
      </c>
      <c r="C101" s="26" t="s">
        <v>102</v>
      </c>
      <c r="D101" s="27" t="n">
        <v>3</v>
      </c>
      <c r="E101" s="26" t="s">
        <v>84</v>
      </c>
      <c r="F101" s="4" t="n">
        <v>153.47</v>
      </c>
      <c r="G101" s="4" t="n">
        <v>21.24</v>
      </c>
      <c r="H101" s="4" t="n">
        <v>8.84</v>
      </c>
      <c r="I101" s="5" t="n">
        <v>2.4027149321267</v>
      </c>
      <c r="J101" s="6" t="n">
        <v>51.51</v>
      </c>
      <c r="K101" s="7" t="n">
        <v>1.38</v>
      </c>
      <c r="L101" s="8" t="n">
        <v>-68.4920754716981</v>
      </c>
      <c r="M101" s="8" t="n">
        <v>268.8</v>
      </c>
      <c r="N101" s="8" t="n">
        <v>24.6927</v>
      </c>
      <c r="O101" s="8" t="n">
        <v>91.8627232142857</v>
      </c>
      <c r="P101" s="9" t="n">
        <v>0.16864646994249</v>
      </c>
      <c r="Q101" s="10" t="n">
        <v>59.9854</v>
      </c>
      <c r="R101" s="10" t="n">
        <v>719.28</v>
      </c>
      <c r="S101" s="10" t="n">
        <v>1.97628</v>
      </c>
      <c r="T101" s="10" t="n">
        <v>3.42421</v>
      </c>
      <c r="U101" s="10" t="n">
        <v>3.479</v>
      </c>
      <c r="V101" s="10" t="n">
        <v>35.5032</v>
      </c>
      <c r="W101" s="10" t="n">
        <v>52.5725</v>
      </c>
      <c r="X101" s="10" t="n">
        <v>92.946</v>
      </c>
      <c r="Y101" s="10" t="n">
        <v>-26.5044</v>
      </c>
      <c r="Z101" s="11" t="n">
        <v>66.258</v>
      </c>
      <c r="AA101" s="11" t="n">
        <v>-25.938</v>
      </c>
      <c r="AB101" s="11" t="n">
        <v>0</v>
      </c>
      <c r="AC101" s="11" t="n">
        <v>0</v>
      </c>
      <c r="AD101" s="11" t="n">
        <v>3.7</v>
      </c>
      <c r="AE101" s="11" t="n">
        <v>0</v>
      </c>
      <c r="AF101" s="11" t="n">
        <v>0</v>
      </c>
      <c r="AG101" s="11" t="n">
        <v>0.93</v>
      </c>
      <c r="AH101" s="11" t="n">
        <v>64.808</v>
      </c>
      <c r="AI101" s="11" t="n">
        <v>-25.598</v>
      </c>
      <c r="AJ101" s="11" t="n">
        <v>0</v>
      </c>
      <c r="AK101" s="11" t="n">
        <v>0</v>
      </c>
      <c r="AL101" s="11" t="n">
        <v>3.73</v>
      </c>
      <c r="AM101" s="11" t="n">
        <v>0</v>
      </c>
      <c r="AN101" s="11" t="n">
        <v>0</v>
      </c>
      <c r="AO101" s="11" t="n">
        <v>0.96</v>
      </c>
      <c r="AP101" s="12" t="n">
        <v>0.0218841498385099</v>
      </c>
      <c r="AQ101" s="12" t="n">
        <v>0.0322580645161289</v>
      </c>
      <c r="AR101" s="28" t="n">
        <v>0</v>
      </c>
      <c r="AS101" s="14" t="s">
        <v>143</v>
      </c>
      <c r="AT101" s="43" t="s">
        <v>144</v>
      </c>
      <c r="AU101" s="30" t="n">
        <v>0</v>
      </c>
      <c r="AV101" s="30" t="n">
        <v>0</v>
      </c>
      <c r="AW101" s="30" t="n">
        <v>1</v>
      </c>
      <c r="AX101" s="30" t="n">
        <v>0</v>
      </c>
      <c r="AY101" s="31" t="n">
        <v>1</v>
      </c>
      <c r="AZ101" s="30" t="n">
        <v>0</v>
      </c>
      <c r="BA101" s="30" t="n">
        <v>1</v>
      </c>
      <c r="BB101" s="30" t="n">
        <v>0</v>
      </c>
      <c r="BC101" s="30" t="n">
        <v>1</v>
      </c>
      <c r="BD101" s="30" t="n">
        <v>0</v>
      </c>
      <c r="BE101" s="30" t="n">
        <v>0</v>
      </c>
      <c r="BF101" s="30" t="n">
        <v>0</v>
      </c>
      <c r="BG101" s="30" t="n">
        <v>0</v>
      </c>
      <c r="BH101" s="30" t="n">
        <v>0</v>
      </c>
      <c r="BI101" s="30" t="n">
        <v>0</v>
      </c>
      <c r="BJ101" s="30" t="n">
        <v>0</v>
      </c>
    </row>
    <row r="102" customFormat="false" ht="12.75" hidden="false" customHeight="false" outlineLevel="0" collapsed="false">
      <c r="A102" s="25" t="s">
        <v>181</v>
      </c>
      <c r="B102" s="3" t="n">
        <v>24.7</v>
      </c>
      <c r="C102" s="26" t="s">
        <v>63</v>
      </c>
      <c r="D102" s="27" t="n">
        <v>2</v>
      </c>
      <c r="E102" s="26" t="s">
        <v>91</v>
      </c>
      <c r="F102" s="4" t="n">
        <v>126.44</v>
      </c>
      <c r="G102" s="4" t="n">
        <v>16.49</v>
      </c>
      <c r="H102" s="4" t="n">
        <v>9.94</v>
      </c>
      <c r="I102" s="5" t="n">
        <v>1.658953722334</v>
      </c>
      <c r="J102" s="6" t="n">
        <v>44.34</v>
      </c>
      <c r="K102" s="7" t="n">
        <v>1.237</v>
      </c>
      <c r="L102" s="8" t="n">
        <v>-76.5852830188679</v>
      </c>
      <c r="M102" s="8" t="n">
        <v>166.116</v>
      </c>
      <c r="N102" s="8" t="n">
        <v>12.6804</v>
      </c>
      <c r="O102" s="8" t="n">
        <v>76.334609549953</v>
      </c>
      <c r="P102" s="9" t="n">
        <v>0.0439243235723725</v>
      </c>
      <c r="Q102" s="10" t="n">
        <v>-28.8535</v>
      </c>
      <c r="R102" s="10" t="n">
        <v>720.86</v>
      </c>
      <c r="S102" s="10" t="n">
        <v>5.26343</v>
      </c>
      <c r="T102" s="10" t="n">
        <v>23.4587</v>
      </c>
      <c r="U102" s="10" t="n">
        <v>1.844</v>
      </c>
      <c r="V102" s="10" t="n">
        <v>33.1152</v>
      </c>
      <c r="W102" s="10" t="n">
        <v>7.35136</v>
      </c>
      <c r="X102" s="10" t="n">
        <v>106.457</v>
      </c>
      <c r="Y102" s="10" t="n">
        <v>-15.0485</v>
      </c>
      <c r="Z102" s="11" t="n">
        <v>67.908</v>
      </c>
      <c r="AA102" s="11" t="n">
        <v>-29.718</v>
      </c>
      <c r="AB102" s="11" t="n">
        <v>0</v>
      </c>
      <c r="AC102" s="11" t="n">
        <v>0</v>
      </c>
      <c r="AD102" s="11" t="n">
        <v>4.44</v>
      </c>
      <c r="AE102" s="11" t="n">
        <v>0</v>
      </c>
      <c r="AF102" s="11" t="n">
        <v>0</v>
      </c>
      <c r="AG102" s="11" t="n">
        <v>0.59</v>
      </c>
      <c r="AH102" s="11" t="n">
        <v>71.356</v>
      </c>
      <c r="AI102" s="11" t="n">
        <v>-28.131</v>
      </c>
      <c r="AJ102" s="11" t="n">
        <v>0</v>
      </c>
      <c r="AK102" s="11" t="n">
        <v>0</v>
      </c>
      <c r="AL102" s="11" t="n">
        <v>3.56</v>
      </c>
      <c r="AM102" s="11" t="n">
        <v>0</v>
      </c>
      <c r="AN102" s="11" t="n">
        <v>0</v>
      </c>
      <c r="AO102" s="11" t="n">
        <v>0.58</v>
      </c>
      <c r="AP102" s="12" t="n">
        <v>-0.050774577369382</v>
      </c>
      <c r="AQ102" s="12" t="n">
        <v>-0.0169491525423729</v>
      </c>
      <c r="AR102" s="28" t="n">
        <v>0</v>
      </c>
      <c r="AS102" s="14" t="s">
        <v>143</v>
      </c>
      <c r="AT102" s="43" t="s">
        <v>144</v>
      </c>
      <c r="AU102" s="30" t="n">
        <v>1</v>
      </c>
      <c r="AV102" s="30" t="n">
        <v>1</v>
      </c>
      <c r="AW102" s="30" t="n">
        <v>1</v>
      </c>
      <c r="AX102" s="30" t="n">
        <v>0</v>
      </c>
      <c r="AY102" s="31" t="n">
        <v>1</v>
      </c>
      <c r="AZ102" s="30" t="n">
        <v>1</v>
      </c>
      <c r="BA102" s="30" t="n">
        <v>1</v>
      </c>
      <c r="BB102" s="30" t="n">
        <v>0</v>
      </c>
      <c r="BC102" s="30" t="n">
        <v>0</v>
      </c>
      <c r="BD102" s="30" t="n">
        <v>0</v>
      </c>
      <c r="BE102" s="30" t="n">
        <v>0</v>
      </c>
      <c r="BF102" s="30" t="n">
        <v>0</v>
      </c>
      <c r="BG102" s="30" t="n">
        <v>0</v>
      </c>
      <c r="BH102" s="30" t="n">
        <v>0</v>
      </c>
      <c r="BI102" s="30" t="n">
        <v>0</v>
      </c>
      <c r="BJ102" s="30" t="n">
        <v>0</v>
      </c>
    </row>
    <row r="103" customFormat="false" ht="12.75" hidden="false" customHeight="false" outlineLevel="0" collapsed="false">
      <c r="A103" s="25" t="s">
        <v>182</v>
      </c>
      <c r="B103" s="3" t="n">
        <v>23.4</v>
      </c>
      <c r="C103" s="26" t="s">
        <v>102</v>
      </c>
      <c r="D103" s="27" t="n">
        <v>4</v>
      </c>
      <c r="E103" s="26" t="s">
        <v>64</v>
      </c>
      <c r="F103" s="4" t="n">
        <v>139.23</v>
      </c>
      <c r="G103" s="4" t="n">
        <v>17.86</v>
      </c>
      <c r="H103" s="4" t="n">
        <v>10.04</v>
      </c>
      <c r="I103" s="5" t="n">
        <v>1.77888446215139</v>
      </c>
      <c r="J103" s="6" t="n">
        <v>47.079</v>
      </c>
      <c r="K103" s="7" t="n">
        <v>1.267</v>
      </c>
      <c r="L103" s="8" t="n">
        <v>-75.5215094339623</v>
      </c>
      <c r="M103" s="8" t="n">
        <v>234.0666</v>
      </c>
      <c r="N103" s="8" t="n">
        <v>20.5625</v>
      </c>
      <c r="O103" s="8" t="n">
        <v>87.8489284673678</v>
      </c>
      <c r="P103" s="9" t="n">
        <v>0.394008508021116</v>
      </c>
      <c r="Q103" s="10" t="n">
        <v>29.5882</v>
      </c>
      <c r="R103" s="10" t="n">
        <v>99.6211</v>
      </c>
      <c r="S103" s="10" t="n">
        <v>-98.6372</v>
      </c>
      <c r="T103" s="10" t="n">
        <v>47.6093</v>
      </c>
      <c r="U103" s="10" t="n">
        <v>25.049</v>
      </c>
      <c r="V103" s="10" t="n">
        <v>93.4688</v>
      </c>
      <c r="W103" s="10" t="n">
        <v>35.0174</v>
      </c>
      <c r="X103" s="10" t="n">
        <v>28.8534</v>
      </c>
      <c r="Y103" s="10" t="n">
        <v>-6.07827</v>
      </c>
      <c r="Z103" s="11" t="n">
        <v>95.16</v>
      </c>
      <c r="AA103" s="11" t="n">
        <v>-10.815</v>
      </c>
      <c r="AB103" s="11" t="n">
        <v>0</v>
      </c>
      <c r="AC103" s="11" t="n">
        <v>0</v>
      </c>
      <c r="AD103" s="11" t="n">
        <v>3.94</v>
      </c>
      <c r="AE103" s="11" t="n">
        <v>0</v>
      </c>
      <c r="AF103" s="11" t="n">
        <v>0</v>
      </c>
      <c r="AG103" s="11" t="n">
        <v>1.27</v>
      </c>
      <c r="AH103" s="11" t="n">
        <v>75.446</v>
      </c>
      <c r="AI103" s="11" t="n">
        <v>-11.133</v>
      </c>
      <c r="AJ103" s="11" t="n">
        <v>0.415</v>
      </c>
      <c r="AK103" s="11" t="n">
        <v>-19.507</v>
      </c>
      <c r="AL103" s="11" t="n">
        <v>6.42</v>
      </c>
      <c r="AM103" s="11" t="n">
        <v>8.13</v>
      </c>
      <c r="AN103" s="11" t="n">
        <v>75.65</v>
      </c>
      <c r="AO103" s="11" t="n">
        <v>1.54</v>
      </c>
      <c r="AP103" s="12" t="n">
        <v>0.207166876839008</v>
      </c>
      <c r="AQ103" s="12" t="n">
        <v>0.21259842519685</v>
      </c>
      <c r="AR103" s="28" t="n">
        <v>1</v>
      </c>
      <c r="AS103" s="14" t="s">
        <v>66</v>
      </c>
      <c r="AT103" s="45" t="s">
        <v>183</v>
      </c>
      <c r="AU103" s="30" t="n">
        <v>1</v>
      </c>
      <c r="AV103" s="30" t="n">
        <v>0</v>
      </c>
      <c r="AW103" s="30" t="n">
        <v>0</v>
      </c>
      <c r="AX103" s="30" t="n">
        <v>0</v>
      </c>
      <c r="AY103" s="31" t="n">
        <v>0</v>
      </c>
      <c r="AZ103" s="30" t="n">
        <v>0</v>
      </c>
      <c r="BA103" s="30" t="n">
        <v>1</v>
      </c>
      <c r="BB103" s="30" t="n">
        <v>0</v>
      </c>
      <c r="BC103" s="30" t="n">
        <v>1</v>
      </c>
      <c r="BD103" s="30" t="n">
        <v>0</v>
      </c>
      <c r="BE103" s="30" t="n">
        <v>0</v>
      </c>
      <c r="BF103" s="30" t="n">
        <v>1</v>
      </c>
      <c r="BG103" s="30" t="n">
        <v>0</v>
      </c>
      <c r="BH103" s="30" t="n">
        <v>1</v>
      </c>
      <c r="BI103" s="30" t="n">
        <v>0</v>
      </c>
      <c r="BJ103" s="30" t="n">
        <v>0</v>
      </c>
    </row>
    <row r="104" customFormat="false" ht="12.75" hidden="false" customHeight="false" outlineLevel="0" collapsed="false">
      <c r="A104" s="25" t="s">
        <v>184</v>
      </c>
      <c r="B104" s="3" t="n">
        <v>21.9</v>
      </c>
      <c r="C104" s="26" t="s">
        <v>87</v>
      </c>
      <c r="D104" s="27" t="n">
        <v>3.5</v>
      </c>
      <c r="E104" s="26" t="s">
        <v>103</v>
      </c>
      <c r="F104" s="4" t="n">
        <v>127.69</v>
      </c>
      <c r="G104" s="4" t="n">
        <v>17.21</v>
      </c>
      <c r="H104" s="4" t="n">
        <v>8.81</v>
      </c>
      <c r="I104" s="5" t="n">
        <v>1.95346197502838</v>
      </c>
      <c r="J104" s="6" t="n">
        <v>45.43</v>
      </c>
      <c r="K104" s="7" t="n">
        <v>1.29</v>
      </c>
      <c r="L104" s="8" t="n">
        <v>-77.4479245283019</v>
      </c>
      <c r="M104" s="8" t="n">
        <v>209.44</v>
      </c>
      <c r="N104" s="8" t="n">
        <v>26.2631</v>
      </c>
      <c r="O104" s="8" t="n">
        <v>125.396772345302</v>
      </c>
      <c r="P104" s="9" t="n">
        <v>0.305710105093686</v>
      </c>
      <c r="Q104" s="10" t="n">
        <v>78.6999</v>
      </c>
      <c r="R104" s="10" t="n">
        <v>60.1405</v>
      </c>
      <c r="S104" s="10" t="n">
        <v>-354.566</v>
      </c>
      <c r="T104" s="10" t="n">
        <v>93.0896</v>
      </c>
      <c r="U104" s="10" t="n">
        <v>26.806</v>
      </c>
      <c r="V104" s="10" t="n">
        <v>58.5918</v>
      </c>
      <c r="W104" s="10" t="n">
        <v>77.8092</v>
      </c>
      <c r="X104" s="10" t="n">
        <v>40.6716</v>
      </c>
      <c r="Y104" s="10" t="n">
        <v>-12.4609</v>
      </c>
      <c r="Z104" s="11" t="n">
        <v>101.042</v>
      </c>
      <c r="AA104" s="11" t="n">
        <v>-4.02</v>
      </c>
      <c r="AB104" s="11" t="n">
        <v>0</v>
      </c>
      <c r="AC104" s="11" t="n">
        <v>0</v>
      </c>
      <c r="AD104" s="11" t="n">
        <v>4.02</v>
      </c>
      <c r="AE104" s="11" t="n">
        <v>0</v>
      </c>
      <c r="AF104" s="11" t="n">
        <v>0</v>
      </c>
      <c r="AG104" s="11" t="n">
        <v>1.44</v>
      </c>
      <c r="AH104" s="11" t="n">
        <v>72.413</v>
      </c>
      <c r="AI104" s="11" t="n">
        <v>-9.896</v>
      </c>
      <c r="AJ104" s="11" t="n">
        <v>2.074</v>
      </c>
      <c r="AK104" s="11" t="n">
        <v>-23.294</v>
      </c>
      <c r="AL104" s="11" t="n">
        <v>5.49</v>
      </c>
      <c r="AM104" s="11" t="n">
        <v>8.9</v>
      </c>
      <c r="AN104" s="11" t="n">
        <v>73.67</v>
      </c>
      <c r="AO104" s="11" t="n">
        <v>1.66</v>
      </c>
      <c r="AP104" s="12" t="n">
        <v>0.283337621978979</v>
      </c>
      <c r="AQ104" s="12" t="n">
        <v>0.152777777777778</v>
      </c>
      <c r="AR104" s="28" t="n">
        <v>0</v>
      </c>
      <c r="AS104" s="14" t="s">
        <v>66</v>
      </c>
      <c r="AT104" s="45" t="s">
        <v>183</v>
      </c>
      <c r="AU104" s="30" t="n">
        <v>1</v>
      </c>
      <c r="AV104" s="30" t="n">
        <v>0</v>
      </c>
      <c r="AW104" s="30" t="n">
        <v>0</v>
      </c>
      <c r="AX104" s="30" t="n">
        <v>0</v>
      </c>
      <c r="AY104" s="31" t="n">
        <v>0</v>
      </c>
      <c r="AZ104" s="30" t="n">
        <v>1</v>
      </c>
      <c r="BA104" s="30" t="n">
        <v>0</v>
      </c>
      <c r="BB104" s="30" t="n">
        <v>0</v>
      </c>
      <c r="BC104" s="30" t="n">
        <v>0</v>
      </c>
      <c r="BD104" s="30" t="n">
        <v>0</v>
      </c>
      <c r="BE104" s="30" t="n">
        <v>0</v>
      </c>
      <c r="BF104" s="30" t="n">
        <v>0</v>
      </c>
      <c r="BG104" s="30" t="n">
        <v>0</v>
      </c>
      <c r="BH104" s="30" t="n">
        <v>0</v>
      </c>
      <c r="BI104" s="30" t="n">
        <v>0</v>
      </c>
      <c r="BJ104" s="30" t="n">
        <v>0</v>
      </c>
    </row>
    <row r="105" customFormat="false" ht="12.75" hidden="false" customHeight="false" outlineLevel="0" collapsed="false">
      <c r="A105" s="25" t="s">
        <v>185</v>
      </c>
      <c r="B105" s="3" t="n">
        <v>22.5</v>
      </c>
      <c r="C105" s="26" t="s">
        <v>119</v>
      </c>
      <c r="D105" s="27" t="n">
        <v>3.5</v>
      </c>
      <c r="E105" s="26" t="s">
        <v>91</v>
      </c>
      <c r="F105" s="4" t="n">
        <v>93.26</v>
      </c>
      <c r="G105" s="4" t="n">
        <v>15.32</v>
      </c>
      <c r="H105" s="4" t="n">
        <v>6.76</v>
      </c>
      <c r="I105" s="5" t="n">
        <v>2.26627218934911</v>
      </c>
      <c r="J105" s="6" t="n">
        <v>42.87</v>
      </c>
      <c r="K105" s="7" t="n">
        <v>1.57</v>
      </c>
      <c r="L105" s="8" t="n">
        <v>-82.477358490566</v>
      </c>
      <c r="M105" s="8" t="n">
        <v>412</v>
      </c>
      <c r="N105" s="8" t="n">
        <v>42.2428</v>
      </c>
      <c r="O105" s="8" t="n">
        <v>102.531067961165</v>
      </c>
      <c r="P105" s="9" t="n">
        <v>0.255145276440312</v>
      </c>
      <c r="Q105" s="10" t="n">
        <v>27.5</v>
      </c>
      <c r="R105" s="10" t="n">
        <v>334.1</v>
      </c>
      <c r="S105" s="10" t="n">
        <v>-198.006</v>
      </c>
      <c r="T105" s="10" t="n">
        <v>72.3846</v>
      </c>
      <c r="U105" s="10" t="n">
        <v>41.27502</v>
      </c>
      <c r="V105" s="10" t="n">
        <v>100.067</v>
      </c>
      <c r="W105" s="10" t="n">
        <v>48.7645</v>
      </c>
      <c r="X105" s="10" t="n">
        <v>13.776</v>
      </c>
      <c r="Y105" s="10" t="n">
        <v>4.82943</v>
      </c>
      <c r="Z105" s="11" t="n">
        <v>87.75</v>
      </c>
      <c r="AA105" s="11" t="n">
        <v>-5.68</v>
      </c>
      <c r="AB105" s="11" t="n">
        <v>0</v>
      </c>
      <c r="AC105" s="11" t="n">
        <v>0</v>
      </c>
      <c r="AD105" s="11" t="n">
        <v>5.07</v>
      </c>
      <c r="AE105" s="11" t="n">
        <v>0</v>
      </c>
      <c r="AF105" s="11" t="n">
        <v>0</v>
      </c>
      <c r="AG105" s="11" t="n">
        <v>1.49</v>
      </c>
      <c r="AH105" s="11" t="n">
        <v>69.52</v>
      </c>
      <c r="AI105" s="11" t="n">
        <v>-5.88</v>
      </c>
      <c r="AJ105" s="11" t="n">
        <v>0.399999999999999</v>
      </c>
      <c r="AK105" s="11" t="n">
        <v>-27.79</v>
      </c>
      <c r="AL105" s="11" t="n">
        <v>7.71</v>
      </c>
      <c r="AM105" s="11" t="n">
        <v>8.63</v>
      </c>
      <c r="AN105" s="11" t="n">
        <v>135.43</v>
      </c>
      <c r="AO105" s="11" t="n">
        <v>2.15</v>
      </c>
      <c r="AP105" s="12" t="n">
        <v>0.207749287749288</v>
      </c>
      <c r="AQ105" s="12" t="n">
        <v>0.442953020134228</v>
      </c>
      <c r="AR105" s="28" t="n">
        <v>0</v>
      </c>
      <c r="AS105" s="14" t="s">
        <v>66</v>
      </c>
      <c r="AT105" s="45" t="s">
        <v>183</v>
      </c>
      <c r="AU105" s="30" t="n">
        <v>1</v>
      </c>
      <c r="AV105" s="30" t="n">
        <v>1</v>
      </c>
      <c r="AW105" s="30" t="n">
        <v>1</v>
      </c>
      <c r="AX105" s="30" t="n">
        <v>0</v>
      </c>
      <c r="AY105" s="31" t="n">
        <v>1</v>
      </c>
      <c r="AZ105" s="30" t="n">
        <v>0</v>
      </c>
      <c r="BA105" s="30" t="n">
        <v>0</v>
      </c>
      <c r="BB105" s="30" t="n">
        <v>0</v>
      </c>
      <c r="BC105" s="30" t="n">
        <v>0</v>
      </c>
      <c r="BD105" s="30" t="n">
        <v>0</v>
      </c>
      <c r="BE105" s="30" t="n">
        <v>0</v>
      </c>
      <c r="BF105" s="30" t="n">
        <v>0</v>
      </c>
      <c r="BG105" s="30" t="n">
        <v>0</v>
      </c>
      <c r="BH105" s="30" t="n">
        <v>0</v>
      </c>
      <c r="BI105" s="30" t="n">
        <v>0</v>
      </c>
      <c r="BJ105" s="30" t="n">
        <v>0</v>
      </c>
    </row>
    <row r="106" customFormat="false" ht="12.75" hidden="false" customHeight="false" outlineLevel="0" collapsed="false">
      <c r="A106" s="25" t="s">
        <v>186</v>
      </c>
      <c r="B106" s="3" t="n">
        <v>22.7</v>
      </c>
      <c r="C106" s="26" t="s">
        <v>102</v>
      </c>
      <c r="D106" s="27" t="n">
        <v>4</v>
      </c>
      <c r="E106" s="26" t="s">
        <v>64</v>
      </c>
      <c r="F106" s="4" t="n">
        <v>127.7</v>
      </c>
      <c r="G106" s="4" t="n">
        <v>18.72</v>
      </c>
      <c r="H106" s="4" t="n">
        <v>9.08</v>
      </c>
      <c r="I106" s="5" t="n">
        <v>2.06167400881057</v>
      </c>
      <c r="J106" s="6" t="n">
        <v>49.34</v>
      </c>
      <c r="K106" s="7" t="n">
        <v>1.517</v>
      </c>
      <c r="L106" s="8" t="n">
        <v>-76.4871698113208</v>
      </c>
      <c r="M106" s="8" t="n">
        <v>507.05</v>
      </c>
      <c r="N106" s="8" t="n">
        <v>49.1746</v>
      </c>
      <c r="O106" s="8" t="n">
        <v>96.9817572231535</v>
      </c>
      <c r="P106" s="9" t="n">
        <v>0.213889025536399</v>
      </c>
      <c r="Q106" s="10" t="n">
        <v>19.0911</v>
      </c>
      <c r="R106" s="10" t="n">
        <v>192.941</v>
      </c>
      <c r="S106" s="10" t="n">
        <v>-194.965</v>
      </c>
      <c r="T106" s="10" t="n">
        <v>65.7087</v>
      </c>
      <c r="U106" s="10" t="n">
        <v>23.66333</v>
      </c>
      <c r="V106" s="10" t="n">
        <v>86.2096</v>
      </c>
      <c r="W106" s="10" t="n">
        <v>29.2822</v>
      </c>
      <c r="X106" s="10" t="n">
        <v>25.6625</v>
      </c>
      <c r="Y106" s="10" t="n">
        <v>-3.65831</v>
      </c>
      <c r="Z106" s="11" t="n">
        <v>89.916</v>
      </c>
      <c r="AA106" s="11" t="n">
        <v>-5.06</v>
      </c>
      <c r="AB106" s="11" t="n">
        <v>0</v>
      </c>
      <c r="AC106" s="11" t="n">
        <v>0</v>
      </c>
      <c r="AD106" s="11" t="n">
        <v>4.91</v>
      </c>
      <c r="AE106" s="11" t="n">
        <v>0</v>
      </c>
      <c r="AF106" s="11" t="n">
        <v>0</v>
      </c>
      <c r="AG106" s="11" t="n">
        <v>1.6</v>
      </c>
      <c r="AH106" s="11" t="n">
        <v>64.781</v>
      </c>
      <c r="AI106" s="11" t="n">
        <v>-6.018</v>
      </c>
      <c r="AJ106" s="11" t="n">
        <v>0</v>
      </c>
      <c r="AK106" s="11" t="n">
        <v>-23.048</v>
      </c>
      <c r="AL106" s="11" t="n">
        <v>8.27</v>
      </c>
      <c r="AM106" s="11" t="n">
        <v>0</v>
      </c>
      <c r="AN106" s="11" t="n">
        <v>88.09</v>
      </c>
      <c r="AO106" s="11" t="n">
        <v>2.37</v>
      </c>
      <c r="AP106" s="12" t="n">
        <v>0.279538680546288</v>
      </c>
      <c r="AQ106" s="12" t="n">
        <v>0.48125</v>
      </c>
      <c r="AR106" s="28" t="n">
        <v>0</v>
      </c>
      <c r="AS106" s="14" t="s">
        <v>66</v>
      </c>
      <c r="AT106" s="45" t="s">
        <v>183</v>
      </c>
      <c r="AU106" s="30" t="n">
        <v>1</v>
      </c>
      <c r="AV106" s="30" t="n">
        <v>0</v>
      </c>
      <c r="AW106" s="30" t="n">
        <v>0</v>
      </c>
      <c r="AX106" s="30" t="n">
        <v>0</v>
      </c>
      <c r="AY106" s="31" t="n">
        <v>0</v>
      </c>
      <c r="AZ106" s="30" t="n">
        <v>1</v>
      </c>
      <c r="BA106" s="30" t="n">
        <v>0</v>
      </c>
      <c r="BB106" s="30" t="n">
        <v>0</v>
      </c>
      <c r="BC106" s="30" t="n">
        <v>0</v>
      </c>
      <c r="BD106" s="30" t="n">
        <v>0</v>
      </c>
      <c r="BE106" s="30" t="n">
        <v>0</v>
      </c>
      <c r="BF106" s="30" t="n">
        <v>0</v>
      </c>
      <c r="BG106" s="30" t="n">
        <v>0</v>
      </c>
      <c r="BH106" s="30" t="n">
        <v>0</v>
      </c>
      <c r="BI106" s="30" t="n">
        <v>0</v>
      </c>
      <c r="BJ106" s="30" t="n">
        <v>0</v>
      </c>
    </row>
    <row r="107" customFormat="false" ht="12.75" hidden="false" customHeight="false" outlineLevel="0" collapsed="false">
      <c r="A107" s="25" t="s">
        <v>187</v>
      </c>
      <c r="B107" s="3" t="n">
        <v>22.4</v>
      </c>
      <c r="C107" s="26" t="s">
        <v>102</v>
      </c>
      <c r="D107" s="27" t="n">
        <v>4</v>
      </c>
      <c r="E107" s="26" t="s">
        <v>84</v>
      </c>
      <c r="F107" s="4" t="n">
        <v>130.55</v>
      </c>
      <c r="G107" s="4" t="n">
        <v>22.55</v>
      </c>
      <c r="H107" s="4" t="n">
        <v>9.28</v>
      </c>
      <c r="I107" s="5" t="n">
        <v>2.42995689655172</v>
      </c>
      <c r="J107" s="6" t="n">
        <v>53.45</v>
      </c>
      <c r="K107" s="7" t="n">
        <v>1.74</v>
      </c>
      <c r="L107" s="8" t="n">
        <v>-77.4724528301887</v>
      </c>
      <c r="M107" s="8" t="n">
        <v>303.13</v>
      </c>
      <c r="N107" s="8" t="n">
        <v>34.6003</v>
      </c>
      <c r="O107" s="8" t="n">
        <v>114.14343680929</v>
      </c>
      <c r="P107" s="9" t="n">
        <v>0.196833344870819</v>
      </c>
      <c r="Q107" s="10" t="n">
        <v>39.4045</v>
      </c>
      <c r="R107" s="10" t="n">
        <v>164.02</v>
      </c>
      <c r="S107" s="10" t="n">
        <v>-170.317</v>
      </c>
      <c r="T107" s="10" t="n">
        <v>69.3576</v>
      </c>
      <c r="U107" s="10" t="n">
        <v>41.13159</v>
      </c>
      <c r="V107" s="10" t="n">
        <v>97.7516</v>
      </c>
      <c r="W107" s="10" t="n">
        <v>40.9099</v>
      </c>
      <c r="X107" s="10" t="n">
        <v>22.5275</v>
      </c>
      <c r="Y107" s="10" t="n">
        <v>-2.24606</v>
      </c>
      <c r="Z107" s="11" t="n">
        <v>86.938</v>
      </c>
      <c r="AA107" s="11" t="n">
        <v>-7.689</v>
      </c>
      <c r="AB107" s="11" t="n">
        <v>0</v>
      </c>
      <c r="AC107" s="11" t="n">
        <v>0</v>
      </c>
      <c r="AD107" s="11" t="n">
        <v>4.31</v>
      </c>
      <c r="AE107" s="11" t="n">
        <v>0</v>
      </c>
      <c r="AF107" s="11" t="n">
        <v>0</v>
      </c>
      <c r="AG107" s="11" t="n">
        <v>1.62</v>
      </c>
      <c r="AH107" s="11" t="n">
        <v>68.505</v>
      </c>
      <c r="AI107" s="11" t="n">
        <v>-7.496</v>
      </c>
      <c r="AJ107" s="11" t="n">
        <v>0.373</v>
      </c>
      <c r="AK107" s="11" t="n">
        <v>-24.207</v>
      </c>
      <c r="AL107" s="11" t="n">
        <v>8.78</v>
      </c>
      <c r="AM107" s="11" t="n">
        <v>10.47</v>
      </c>
      <c r="AN107" s="11" t="n">
        <v>88.31</v>
      </c>
      <c r="AO107" s="11" t="n">
        <v>2.16</v>
      </c>
      <c r="AP107" s="12" t="n">
        <v>0.212024661252847</v>
      </c>
      <c r="AQ107" s="12" t="n">
        <v>0.333333333333333</v>
      </c>
      <c r="AR107" s="28" t="n">
        <v>0</v>
      </c>
      <c r="AS107" s="14" t="s">
        <v>66</v>
      </c>
      <c r="AT107" s="45" t="s">
        <v>183</v>
      </c>
      <c r="AU107" s="30" t="n">
        <v>1</v>
      </c>
      <c r="AV107" s="30" t="n">
        <v>0</v>
      </c>
      <c r="AW107" s="30" t="n">
        <v>0</v>
      </c>
      <c r="AX107" s="30" t="n">
        <v>0</v>
      </c>
      <c r="AY107" s="31" t="n">
        <v>0</v>
      </c>
      <c r="AZ107" s="30" t="n">
        <v>1</v>
      </c>
      <c r="BA107" s="30" t="n">
        <v>1</v>
      </c>
      <c r="BB107" s="30" t="n">
        <v>0</v>
      </c>
      <c r="BC107" s="30" t="n">
        <v>0</v>
      </c>
      <c r="BD107" s="30" t="n">
        <v>0</v>
      </c>
      <c r="BE107" s="30" t="n">
        <v>0</v>
      </c>
      <c r="BF107" s="30" t="n">
        <v>0</v>
      </c>
      <c r="BG107" s="30" t="n">
        <v>0</v>
      </c>
      <c r="BH107" s="30" t="n">
        <v>0</v>
      </c>
      <c r="BI107" s="30" t="n">
        <v>0</v>
      </c>
      <c r="BJ107" s="30" t="n">
        <v>0</v>
      </c>
    </row>
    <row r="108" customFormat="false" ht="12.75" hidden="false" customHeight="false" outlineLevel="0" collapsed="false">
      <c r="A108" s="25" t="s">
        <v>188</v>
      </c>
      <c r="B108" s="3" t="n">
        <v>22.8</v>
      </c>
      <c r="C108" s="26" t="s">
        <v>102</v>
      </c>
      <c r="D108" s="27" t="n">
        <v>4</v>
      </c>
      <c r="E108" s="26" t="s">
        <v>84</v>
      </c>
      <c r="F108" s="4" t="n">
        <v>146.096</v>
      </c>
      <c r="G108" s="4" t="n">
        <v>22.53</v>
      </c>
      <c r="H108" s="4" t="n">
        <v>9.5</v>
      </c>
      <c r="I108" s="5" t="n">
        <v>2.37157894736842</v>
      </c>
      <c r="J108" s="6" t="n">
        <v>54.84</v>
      </c>
      <c r="K108" s="7" t="n">
        <v>1.638</v>
      </c>
      <c r="L108" s="8" t="n">
        <v>-76.4920754716981</v>
      </c>
      <c r="M108" s="8" t="n">
        <v>434.56</v>
      </c>
      <c r="N108" s="8" t="n">
        <v>39.6481</v>
      </c>
      <c r="O108" s="8" t="n">
        <v>91.2373435198822</v>
      </c>
      <c r="P108" s="9" t="n">
        <v>0.296561868988427</v>
      </c>
      <c r="Q108" s="10" t="n">
        <v>19.1156</v>
      </c>
      <c r="R108" s="10" t="n">
        <v>143.02</v>
      </c>
      <c r="S108" s="10" t="n">
        <v>-147.958</v>
      </c>
      <c r="T108" s="10" t="n">
        <v>67.8785</v>
      </c>
      <c r="U108" s="10" t="n">
        <v>46.43555</v>
      </c>
      <c r="V108" s="10" t="n">
        <v>92.4973</v>
      </c>
      <c r="W108" s="10" t="n">
        <v>38.3399</v>
      </c>
      <c r="X108" s="10" t="n">
        <v>23.467</v>
      </c>
      <c r="Y108" s="10" t="n">
        <v>-4.55708</v>
      </c>
      <c r="Z108" s="11" t="n">
        <v>92.49</v>
      </c>
      <c r="AA108" s="11" t="n">
        <v>-8.857</v>
      </c>
      <c r="AB108" s="11" t="n">
        <v>0</v>
      </c>
      <c r="AC108" s="11" t="n">
        <v>0</v>
      </c>
      <c r="AD108" s="11" t="n">
        <v>4.63</v>
      </c>
      <c r="AE108" s="11" t="n">
        <v>0</v>
      </c>
      <c r="AF108" s="11" t="n">
        <v>0</v>
      </c>
      <c r="AG108" s="11" t="n">
        <v>1.44</v>
      </c>
      <c r="AH108" s="11" t="n">
        <v>72.902</v>
      </c>
      <c r="AI108" s="11" t="n">
        <v>-9.436</v>
      </c>
      <c r="AJ108" s="11" t="n">
        <v>0.342000000000001</v>
      </c>
      <c r="AK108" s="11" t="n">
        <v>-28.174</v>
      </c>
      <c r="AL108" s="11" t="n">
        <v>7.25</v>
      </c>
      <c r="AM108" s="11" t="n">
        <v>7.99</v>
      </c>
      <c r="AN108" s="11" t="n">
        <v>108.98</v>
      </c>
      <c r="AO108" s="11" t="n">
        <v>1.9</v>
      </c>
      <c r="AP108" s="12" t="n">
        <v>0.211785057844091</v>
      </c>
      <c r="AQ108" s="12" t="n">
        <v>0.319444444444444</v>
      </c>
      <c r="AR108" s="28" t="n">
        <v>0</v>
      </c>
      <c r="AS108" s="14" t="s">
        <v>66</v>
      </c>
      <c r="AT108" s="45" t="s">
        <v>183</v>
      </c>
      <c r="AU108" s="30" t="n">
        <v>1</v>
      </c>
      <c r="AV108" s="30" t="n">
        <v>0</v>
      </c>
      <c r="AW108" s="30" t="n">
        <v>0</v>
      </c>
      <c r="AX108" s="30" t="n">
        <v>0</v>
      </c>
      <c r="AY108" s="31" t="n">
        <v>0</v>
      </c>
      <c r="AZ108" s="30" t="n">
        <v>1</v>
      </c>
      <c r="BA108" s="30" t="n">
        <v>0</v>
      </c>
      <c r="BB108" s="30" t="n">
        <v>0</v>
      </c>
      <c r="BC108" s="30" t="n">
        <v>0</v>
      </c>
      <c r="BD108" s="30" t="n">
        <v>0</v>
      </c>
      <c r="BE108" s="30" t="n">
        <v>0</v>
      </c>
      <c r="BF108" s="30" t="n">
        <v>0</v>
      </c>
      <c r="BG108" s="30" t="n">
        <v>0</v>
      </c>
      <c r="BH108" s="30" t="n">
        <v>0</v>
      </c>
      <c r="BI108" s="30" t="n">
        <v>0</v>
      </c>
      <c r="BJ108" s="30" t="n">
        <v>0</v>
      </c>
    </row>
    <row r="109" customFormat="false" ht="12.75" hidden="false" customHeight="false" outlineLevel="0" collapsed="false">
      <c r="A109" s="25" t="s">
        <v>189</v>
      </c>
      <c r="B109" s="3" t="n">
        <v>25.4</v>
      </c>
      <c r="C109" s="26" t="s">
        <v>102</v>
      </c>
      <c r="D109" s="27" t="n">
        <v>4</v>
      </c>
      <c r="E109" s="26" t="s">
        <v>99</v>
      </c>
      <c r="F109" s="4" t="n">
        <v>95.06</v>
      </c>
      <c r="G109" s="4" t="n">
        <v>13.07</v>
      </c>
      <c r="H109" s="4" t="n">
        <v>9.27</v>
      </c>
      <c r="I109" s="5" t="n">
        <v>1.40992448759439</v>
      </c>
      <c r="J109" s="6" t="n">
        <v>35.6</v>
      </c>
      <c r="K109" s="7" t="n">
        <v>1.061</v>
      </c>
      <c r="L109" s="8" t="n">
        <v>-83.6196226415094</v>
      </c>
      <c r="M109" s="8" t="n">
        <v>348.2</v>
      </c>
      <c r="N109" s="8" t="n">
        <v>26.1259</v>
      </c>
      <c r="O109" s="8" t="n">
        <v>75.031303848363</v>
      </c>
      <c r="P109" s="9" t="n">
        <v>0.209937279498236</v>
      </c>
      <c r="Q109" s="10" t="n">
        <v>40.7548</v>
      </c>
      <c r="R109" s="10" t="n">
        <v>116.141</v>
      </c>
      <c r="S109" s="10" t="n">
        <v>-136.202</v>
      </c>
      <c r="T109" s="10" t="n">
        <v>77.9973</v>
      </c>
      <c r="U109" s="10" t="n">
        <v>33.09936</v>
      </c>
      <c r="V109" s="10" t="n">
        <v>121.066</v>
      </c>
      <c r="W109" s="10" t="n">
        <v>25.1945</v>
      </c>
      <c r="X109" s="10" t="n">
        <v>26.6184</v>
      </c>
      <c r="Y109" s="10" t="n">
        <v>-7.73705</v>
      </c>
      <c r="Z109" s="11" t="n">
        <v>88.169</v>
      </c>
      <c r="AA109" s="11" t="n">
        <v>-5.775</v>
      </c>
      <c r="AB109" s="11" t="n">
        <v>0</v>
      </c>
      <c r="AC109" s="11" t="n">
        <v>0</v>
      </c>
      <c r="AD109" s="11" t="n">
        <v>3.65</v>
      </c>
      <c r="AE109" s="11" t="n">
        <v>0</v>
      </c>
      <c r="AF109" s="11" t="n">
        <v>0</v>
      </c>
      <c r="AG109" s="11" t="n">
        <v>1.2</v>
      </c>
      <c r="AH109" s="11" t="n">
        <v>64.86</v>
      </c>
      <c r="AI109" s="11" t="n">
        <v>-6.41</v>
      </c>
      <c r="AJ109" s="11" t="n">
        <v>0</v>
      </c>
      <c r="AK109" s="11" t="n">
        <v>-26.29</v>
      </c>
      <c r="AL109" s="11" t="n">
        <v>6.21</v>
      </c>
      <c r="AM109" s="11" t="n">
        <v>0</v>
      </c>
      <c r="AN109" s="11" t="n">
        <v>121.27</v>
      </c>
      <c r="AO109" s="11" t="n">
        <v>1.52</v>
      </c>
      <c r="AP109" s="12" t="n">
        <v>0.264367294627363</v>
      </c>
      <c r="AQ109" s="12" t="n">
        <v>0.266666666666667</v>
      </c>
      <c r="AR109" s="32" t="n">
        <v>0</v>
      </c>
      <c r="AS109" s="14" t="s">
        <v>66</v>
      </c>
      <c r="AT109" s="45" t="s">
        <v>183</v>
      </c>
      <c r="AU109" s="31" t="n">
        <v>1</v>
      </c>
      <c r="AV109" s="31" t="n">
        <v>0</v>
      </c>
      <c r="AW109" s="31" t="n">
        <v>0</v>
      </c>
      <c r="AX109" s="30" t="n">
        <v>0</v>
      </c>
      <c r="AY109" s="31" t="n">
        <v>0</v>
      </c>
      <c r="AZ109" s="31" t="n">
        <v>0</v>
      </c>
      <c r="BA109" s="31" t="n">
        <v>0</v>
      </c>
      <c r="BB109" s="31" t="n">
        <v>0</v>
      </c>
      <c r="BC109" s="31" t="n">
        <v>0</v>
      </c>
      <c r="BD109" s="31" t="n">
        <v>0</v>
      </c>
      <c r="BE109" s="31" t="n">
        <v>0</v>
      </c>
      <c r="BF109" s="31" t="n">
        <v>0</v>
      </c>
      <c r="BG109" s="31" t="n">
        <v>0</v>
      </c>
      <c r="BH109" s="31" t="n">
        <v>0</v>
      </c>
      <c r="BI109" s="31" t="n">
        <v>0</v>
      </c>
      <c r="BJ109" s="30" t="n">
        <v>0</v>
      </c>
    </row>
    <row r="110" customFormat="false" ht="12.75" hidden="false" customHeight="false" outlineLevel="0" collapsed="false">
      <c r="A110" s="25" t="s">
        <v>190</v>
      </c>
      <c r="B110" s="3" t="n">
        <v>25.3</v>
      </c>
      <c r="C110" s="26" t="s">
        <v>102</v>
      </c>
      <c r="D110" s="27" t="n">
        <v>4</v>
      </c>
      <c r="E110" s="26" t="s">
        <v>99</v>
      </c>
      <c r="F110" s="4" t="n">
        <v>96.65</v>
      </c>
      <c r="G110" s="4" t="n">
        <v>11.92</v>
      </c>
      <c r="H110" s="4" t="n">
        <v>10.41</v>
      </c>
      <c r="I110" s="5" t="n">
        <v>1.14505283381364</v>
      </c>
      <c r="J110" s="6" t="n">
        <v>36.22</v>
      </c>
      <c r="K110" s="7" t="n">
        <v>1.08</v>
      </c>
      <c r="L110" s="8" t="n">
        <v>-84.8147169811321</v>
      </c>
      <c r="M110" s="8" t="n">
        <v>242.925</v>
      </c>
      <c r="N110" s="8" t="n">
        <v>26.9212</v>
      </c>
      <c r="O110" s="8" t="n">
        <v>110.821035298961</v>
      </c>
      <c r="P110" s="9" t="n">
        <v>0.177993438284029</v>
      </c>
      <c r="Q110" s="10" t="n">
        <v>79.3247</v>
      </c>
      <c r="R110" s="10" t="n">
        <v>126.5</v>
      </c>
      <c r="S110" s="10" t="n">
        <v>-200.503</v>
      </c>
      <c r="T110" s="10" t="n">
        <v>69.8727</v>
      </c>
      <c r="U110" s="10" t="n">
        <v>41.74805</v>
      </c>
      <c r="V110" s="10" t="n">
        <v>128.337</v>
      </c>
      <c r="W110" s="10" t="n">
        <v>29.741</v>
      </c>
      <c r="X110" s="10" t="n">
        <v>26.1034</v>
      </c>
      <c r="Y110" s="10" t="n">
        <v>3.39191</v>
      </c>
      <c r="Z110" s="11" t="n">
        <v>92.261</v>
      </c>
      <c r="AA110" s="11" t="n">
        <v>-3.56</v>
      </c>
      <c r="AB110" s="11" t="n">
        <v>0</v>
      </c>
      <c r="AC110" s="11" t="n">
        <v>0</v>
      </c>
      <c r="AD110" s="11" t="n">
        <v>3.7</v>
      </c>
      <c r="AE110" s="11" t="n">
        <v>0</v>
      </c>
      <c r="AF110" s="11" t="n">
        <v>0</v>
      </c>
      <c r="AG110" s="11" t="n">
        <v>1.18</v>
      </c>
      <c r="AH110" s="11" t="n">
        <v>72.885</v>
      </c>
      <c r="AI110" s="11" t="n">
        <v>-7.724</v>
      </c>
      <c r="AJ110" s="11" t="n">
        <v>0</v>
      </c>
      <c r="AK110" s="11" t="n">
        <v>-23.52</v>
      </c>
      <c r="AL110" s="11" t="n">
        <v>6.37</v>
      </c>
      <c r="AM110" s="11" t="n">
        <v>0</v>
      </c>
      <c r="AN110" s="11" t="n">
        <v>68.58</v>
      </c>
      <c r="AO110" s="11" t="n">
        <v>1.62</v>
      </c>
      <c r="AP110" s="12" t="n">
        <v>0.210012898191002</v>
      </c>
      <c r="AQ110" s="12" t="n">
        <v>0.372881355932204</v>
      </c>
      <c r="AR110" s="28" t="n">
        <v>0</v>
      </c>
      <c r="AS110" s="14" t="s">
        <v>66</v>
      </c>
      <c r="AT110" s="45" t="s">
        <v>183</v>
      </c>
      <c r="AU110" s="30" t="n">
        <v>1</v>
      </c>
      <c r="AV110" s="30" t="n">
        <v>0</v>
      </c>
      <c r="AW110" s="30" t="n">
        <v>0</v>
      </c>
      <c r="AX110" s="30" t="n">
        <v>0</v>
      </c>
      <c r="AY110" s="31" t="n">
        <v>0</v>
      </c>
      <c r="AZ110" s="30" t="n">
        <v>0</v>
      </c>
      <c r="BA110" s="30" t="n">
        <v>0</v>
      </c>
      <c r="BB110" s="30" t="n">
        <v>0</v>
      </c>
      <c r="BC110" s="30" t="n">
        <v>0</v>
      </c>
      <c r="BD110" s="30" t="n">
        <v>0</v>
      </c>
      <c r="BE110" s="30" t="n">
        <v>0</v>
      </c>
      <c r="BF110" s="30" t="n">
        <v>0</v>
      </c>
      <c r="BG110" s="30" t="n">
        <v>0</v>
      </c>
      <c r="BH110" s="30" t="n">
        <v>0</v>
      </c>
      <c r="BI110" s="30" t="n">
        <v>0</v>
      </c>
      <c r="BJ110" s="30" t="n">
        <v>0</v>
      </c>
    </row>
    <row r="111" customFormat="false" ht="12.75" hidden="false" customHeight="false" outlineLevel="0" collapsed="false">
      <c r="A111" s="25" t="s">
        <v>191</v>
      </c>
      <c r="B111" s="3" t="n">
        <v>23</v>
      </c>
      <c r="C111" s="26" t="s">
        <v>102</v>
      </c>
      <c r="D111" s="27" t="n">
        <v>4</v>
      </c>
      <c r="E111" s="26" t="s">
        <v>99</v>
      </c>
      <c r="F111" s="4" t="n">
        <v>103.6</v>
      </c>
      <c r="G111" s="4" t="n">
        <v>13.71</v>
      </c>
      <c r="H111" s="4" t="n">
        <v>9.66</v>
      </c>
      <c r="I111" s="5" t="n">
        <v>1.41925465838509</v>
      </c>
      <c r="J111" s="6" t="n">
        <v>38.07</v>
      </c>
      <c r="K111" s="7" t="n">
        <v>1.113</v>
      </c>
      <c r="L111" s="8" t="n">
        <v>-77.5018867924528</v>
      </c>
      <c r="M111" s="8" t="n">
        <v>359.35</v>
      </c>
      <c r="N111" s="8" t="n">
        <v>27.6658</v>
      </c>
      <c r="O111" s="8" t="n">
        <v>76.9884513705301</v>
      </c>
      <c r="P111" s="9" t="n">
        <v>0.335916747208393</v>
      </c>
      <c r="Q111" s="10" t="n">
        <v>39.0223</v>
      </c>
      <c r="R111" s="10" t="n">
        <v>92.84</v>
      </c>
      <c r="S111" s="10" t="n">
        <v>-97.3141</v>
      </c>
      <c r="T111" s="10" t="n">
        <v>53.7081</v>
      </c>
      <c r="U111" s="10" t="n">
        <v>50.1709</v>
      </c>
      <c r="V111" s="10" t="n">
        <v>97.7694</v>
      </c>
      <c r="W111" s="10" t="n">
        <v>31.3805</v>
      </c>
      <c r="X111" s="10" t="n">
        <v>21.2064</v>
      </c>
      <c r="Y111" s="10" t="n">
        <v>-8.43815</v>
      </c>
      <c r="Z111" s="11" t="n">
        <v>88.906</v>
      </c>
      <c r="AA111" s="11" t="n">
        <v>-8.789</v>
      </c>
      <c r="AB111" s="11" t="n">
        <v>0</v>
      </c>
      <c r="AC111" s="11" t="n">
        <v>0</v>
      </c>
      <c r="AD111" s="11" t="n">
        <v>4.93</v>
      </c>
      <c r="AE111" s="11" t="n">
        <v>0</v>
      </c>
      <c r="AF111" s="11" t="n">
        <v>0</v>
      </c>
      <c r="AG111" s="11" t="n">
        <v>1.29</v>
      </c>
      <c r="AH111" s="11" t="n">
        <v>65.576</v>
      </c>
      <c r="AI111" s="11" t="n">
        <v>-13.257</v>
      </c>
      <c r="AJ111" s="11" t="n">
        <v>0.231999999999999</v>
      </c>
      <c r="AK111" s="11" t="n">
        <v>-24.689</v>
      </c>
      <c r="AL111" s="11" t="n">
        <v>11.06</v>
      </c>
      <c r="AM111" s="11" t="n">
        <v>12.9</v>
      </c>
      <c r="AN111" s="11" t="n">
        <v>116.96</v>
      </c>
      <c r="AO111" s="11" t="n">
        <v>1.58</v>
      </c>
      <c r="AP111" s="12" t="n">
        <v>0.262411985692754</v>
      </c>
      <c r="AQ111" s="12" t="n">
        <v>0.224806201550388</v>
      </c>
      <c r="AR111" s="28" t="n">
        <v>0</v>
      </c>
      <c r="AS111" s="14" t="s">
        <v>66</v>
      </c>
      <c r="AT111" s="45" t="s">
        <v>183</v>
      </c>
      <c r="AU111" s="30" t="n">
        <v>1</v>
      </c>
      <c r="AV111" s="30" t="n">
        <v>0</v>
      </c>
      <c r="AW111" s="30" t="n">
        <v>0</v>
      </c>
      <c r="AX111" s="30" t="n">
        <v>0</v>
      </c>
      <c r="AY111" s="31" t="n">
        <v>0</v>
      </c>
      <c r="AZ111" s="30" t="n">
        <v>0</v>
      </c>
      <c r="BA111" s="30" t="n">
        <v>0</v>
      </c>
      <c r="BB111" s="30" t="n">
        <v>0</v>
      </c>
      <c r="BC111" s="30" t="n">
        <v>0</v>
      </c>
      <c r="BD111" s="30" t="n">
        <v>0</v>
      </c>
      <c r="BE111" s="30" t="n">
        <v>0</v>
      </c>
      <c r="BF111" s="30" t="n">
        <v>0</v>
      </c>
      <c r="BG111" s="30" t="n">
        <v>0</v>
      </c>
      <c r="BH111" s="30" t="n">
        <v>0</v>
      </c>
      <c r="BI111" s="30" t="n">
        <v>0</v>
      </c>
      <c r="BJ111" s="30" t="n">
        <v>0</v>
      </c>
    </row>
    <row r="112" customFormat="false" ht="12.75" hidden="false" customHeight="false" outlineLevel="0" collapsed="false">
      <c r="A112" s="25" t="s">
        <v>192</v>
      </c>
      <c r="B112" s="3" t="n">
        <v>23.8</v>
      </c>
      <c r="C112" s="26" t="s">
        <v>63</v>
      </c>
      <c r="D112" s="27" t="n">
        <v>4</v>
      </c>
      <c r="E112" s="26" t="s">
        <v>64</v>
      </c>
      <c r="F112" s="4" t="n">
        <v>94.4</v>
      </c>
      <c r="G112" s="4" t="n">
        <v>13.64</v>
      </c>
      <c r="H112" s="4" t="n">
        <v>8.99</v>
      </c>
      <c r="I112" s="5" t="n">
        <v>1.51724137931034</v>
      </c>
      <c r="J112" s="6" t="n">
        <v>38.98</v>
      </c>
      <c r="K112" s="7" t="n">
        <v>1.281</v>
      </c>
      <c r="L112" s="8" t="n">
        <v>-80.5411320754717</v>
      </c>
      <c r="M112" s="8" t="n">
        <v>556.65</v>
      </c>
      <c r="N112" s="8" t="n">
        <v>41.9353</v>
      </c>
      <c r="O112" s="8" t="n">
        <v>75.3351297943052</v>
      </c>
      <c r="P112" s="9" t="n">
        <v>0.220893276627105</v>
      </c>
      <c r="Q112" s="10" t="n">
        <v>19.1361</v>
      </c>
      <c r="R112" s="10" t="n">
        <v>149.801</v>
      </c>
      <c r="S112" s="10" t="n">
        <v>-89.9691</v>
      </c>
      <c r="T112" s="10" t="n">
        <v>44.6854</v>
      </c>
      <c r="U112" s="10" t="n">
        <v>37.944</v>
      </c>
      <c r="V112" s="10" t="n">
        <v>85.6528</v>
      </c>
      <c r="W112" s="10" t="n">
        <v>28.2775</v>
      </c>
      <c r="X112" s="10" t="n">
        <v>14.8026</v>
      </c>
      <c r="Y112" s="10" t="n">
        <v>0.713025</v>
      </c>
      <c r="Z112" s="11" t="n">
        <v>85.651</v>
      </c>
      <c r="AA112" s="11" t="n">
        <v>-9.322</v>
      </c>
      <c r="AB112" s="11" t="n">
        <v>0</v>
      </c>
      <c r="AC112" s="11" t="n">
        <v>0</v>
      </c>
      <c r="AD112" s="11" t="n">
        <v>4.46</v>
      </c>
      <c r="AE112" s="11" t="n">
        <v>0</v>
      </c>
      <c r="AF112" s="11" t="n">
        <v>0</v>
      </c>
      <c r="AG112" s="11" t="n">
        <v>1.4</v>
      </c>
      <c r="AH112" s="11" t="n">
        <v>57.178</v>
      </c>
      <c r="AI112" s="11" t="n">
        <v>-9.401</v>
      </c>
      <c r="AJ112" s="11" t="n">
        <v>0.353999999999999</v>
      </c>
      <c r="AK112" s="11" t="n">
        <v>-28.192</v>
      </c>
      <c r="AL112" s="11" t="n">
        <v>7.72</v>
      </c>
      <c r="AM112" s="11" t="n">
        <v>8.6</v>
      </c>
      <c r="AN112" s="11" t="n">
        <v>122.78</v>
      </c>
      <c r="AO112" s="11" t="n">
        <v>1.85</v>
      </c>
      <c r="AP112" s="12" t="n">
        <v>0.332430444478173</v>
      </c>
      <c r="AQ112" s="12" t="n">
        <v>0.321428571428572</v>
      </c>
      <c r="AR112" s="28" t="n">
        <v>0</v>
      </c>
      <c r="AS112" s="14" t="s">
        <v>66</v>
      </c>
      <c r="AT112" s="45" t="s">
        <v>183</v>
      </c>
      <c r="AU112" s="30" t="n">
        <v>1</v>
      </c>
      <c r="AV112" s="30" t="n">
        <v>0</v>
      </c>
      <c r="AW112" s="30" t="n">
        <v>0</v>
      </c>
      <c r="AX112" s="30" t="n">
        <v>0</v>
      </c>
      <c r="AY112" s="31" t="n">
        <v>0</v>
      </c>
      <c r="AZ112" s="30" t="n">
        <v>0</v>
      </c>
      <c r="BA112" s="30" t="n">
        <v>0</v>
      </c>
      <c r="BB112" s="30" t="n">
        <v>0</v>
      </c>
      <c r="BC112" s="30" t="n">
        <v>0</v>
      </c>
      <c r="BD112" s="30" t="n">
        <v>0</v>
      </c>
      <c r="BE112" s="30" t="n">
        <v>0</v>
      </c>
      <c r="BF112" s="30" t="n">
        <v>0</v>
      </c>
      <c r="BG112" s="30" t="n">
        <v>0</v>
      </c>
      <c r="BH112" s="30" t="n">
        <v>1</v>
      </c>
      <c r="BI112" s="30" t="n">
        <v>0</v>
      </c>
      <c r="BJ112" s="30" t="n">
        <v>0</v>
      </c>
    </row>
    <row r="113" customFormat="false" ht="12.75" hidden="false" customHeight="false" outlineLevel="0" collapsed="false">
      <c r="A113" s="33" t="s">
        <v>193</v>
      </c>
      <c r="B113" s="27" t="n">
        <v>32.9</v>
      </c>
      <c r="C113" s="33" t="s">
        <v>63</v>
      </c>
      <c r="D113" s="27" t="n">
        <v>2.5</v>
      </c>
      <c r="E113" s="26" t="s">
        <v>84</v>
      </c>
      <c r="F113" s="4" t="n">
        <v>165.9153</v>
      </c>
      <c r="G113" s="4" t="n">
        <v>20.9631</v>
      </c>
      <c r="H113" s="4" t="n">
        <v>10.26776</v>
      </c>
      <c r="I113" s="5" t="n">
        <v>2.04164296789173</v>
      </c>
      <c r="J113" s="6" t="n">
        <v>51.15459</v>
      </c>
      <c r="K113" s="7" t="n">
        <v>1.255084</v>
      </c>
      <c r="L113" s="34" t="n">
        <v>-76.9875471698113</v>
      </c>
      <c r="M113" s="34" t="n">
        <v>315.975611630362</v>
      </c>
      <c r="N113" s="34" t="n">
        <v>31.3363189365045</v>
      </c>
      <c r="O113" s="34" t="n">
        <v>99.1732202837311</v>
      </c>
      <c r="P113" s="35" t="n">
        <v>0.0783408973714437</v>
      </c>
      <c r="Q113" s="36" t="n">
        <v>79.4098290204095</v>
      </c>
      <c r="R113" s="36" t="n">
        <v>59.9407584557567</v>
      </c>
      <c r="S113" s="36" t="n">
        <v>-10698.6</v>
      </c>
      <c r="T113" s="36" t="n">
        <v>206.609</v>
      </c>
      <c r="U113" s="36" t="n">
        <v>0</v>
      </c>
      <c r="V113" s="36" t="n">
        <v>0</v>
      </c>
      <c r="W113" s="36" t="n">
        <v>0</v>
      </c>
      <c r="X113" s="36" t="n">
        <v>204.236</v>
      </c>
      <c r="Y113" s="36" t="n">
        <v>-4838.26</v>
      </c>
      <c r="Z113" s="37" t="n">
        <v>72.66</v>
      </c>
      <c r="AA113" s="37" t="n">
        <v>-10.573</v>
      </c>
      <c r="AB113" s="37" t="n">
        <v>0</v>
      </c>
      <c r="AC113" s="37" t="n">
        <v>0</v>
      </c>
      <c r="AD113" s="37" t="n">
        <v>1.45</v>
      </c>
      <c r="AE113" s="37" t="n">
        <v>0</v>
      </c>
      <c r="AF113" s="37" t="n">
        <v>0</v>
      </c>
      <c r="AG113" s="37" t="n">
        <v>0.43</v>
      </c>
      <c r="AH113" s="37" t="n">
        <v>49.409</v>
      </c>
      <c r="AI113" s="37" t="n">
        <v>-18.359</v>
      </c>
      <c r="AJ113" s="37" t="n">
        <v>5.272</v>
      </c>
      <c r="AK113" s="37" t="n">
        <v>-13.515</v>
      </c>
      <c r="AL113" s="37" t="n">
        <v>1.81</v>
      </c>
      <c r="AM113" s="37" t="n">
        <v>12.8</v>
      </c>
      <c r="AN113" s="37" t="n">
        <v>15.44</v>
      </c>
      <c r="AO113" s="37" t="n">
        <v>0.5</v>
      </c>
      <c r="AP113" s="38" t="n">
        <v>0.319997247453895</v>
      </c>
      <c r="AQ113" s="38" t="n">
        <v>0.162790697674419</v>
      </c>
      <c r="AR113" s="39" t="n">
        <v>0</v>
      </c>
      <c r="AS113" s="14" t="s">
        <v>143</v>
      </c>
      <c r="AT113" s="46" t="s">
        <v>194</v>
      </c>
      <c r="AU113" s="40" t="n">
        <v>1</v>
      </c>
      <c r="AV113" s="40" t="n">
        <v>1</v>
      </c>
      <c r="AW113" s="40" t="n">
        <v>1</v>
      </c>
      <c r="AX113" s="40" t="n">
        <v>0</v>
      </c>
      <c r="AY113" s="40" t="n">
        <v>1</v>
      </c>
      <c r="AZ113" s="41" t="n">
        <v>0</v>
      </c>
      <c r="BA113" s="41" t="n">
        <v>0</v>
      </c>
      <c r="BB113" s="41" t="n">
        <v>0</v>
      </c>
      <c r="BC113" s="41" t="n">
        <v>0</v>
      </c>
      <c r="BD113" s="41" t="n">
        <v>1</v>
      </c>
      <c r="BE113" s="41" t="n">
        <v>0</v>
      </c>
      <c r="BF113" s="41" t="n">
        <v>0</v>
      </c>
      <c r="BG113" s="40" t="n">
        <v>0</v>
      </c>
      <c r="BH113" s="40" t="n">
        <v>0</v>
      </c>
      <c r="BI113" s="40" t="n">
        <v>0</v>
      </c>
      <c r="BJ113" s="40" t="n">
        <v>0</v>
      </c>
    </row>
    <row r="114" customFormat="false" ht="12.75" hidden="false" customHeight="false" outlineLevel="0" collapsed="false">
      <c r="A114" s="33" t="s">
        <v>195</v>
      </c>
      <c r="B114" s="27" t="n">
        <v>32.6</v>
      </c>
      <c r="C114" s="33" t="s">
        <v>63</v>
      </c>
      <c r="D114" s="27" t="n">
        <v>2.5</v>
      </c>
      <c r="E114" s="26" t="s">
        <v>84</v>
      </c>
      <c r="F114" s="4" t="n">
        <v>139.709</v>
      </c>
      <c r="G114" s="4" t="n">
        <v>21.88251</v>
      </c>
      <c r="H114" s="4" t="n">
        <v>9.659668</v>
      </c>
      <c r="I114" s="5" t="n">
        <v>2.26534804301763</v>
      </c>
      <c r="J114" s="6" t="n">
        <v>51.42249</v>
      </c>
      <c r="K114" s="7" t="n">
        <v>1.506163</v>
      </c>
      <c r="L114" s="34" t="n">
        <v>-83.9728301886792</v>
      </c>
      <c r="M114" s="34" t="n">
        <v>358.541796579489</v>
      </c>
      <c r="N114" s="34" t="n">
        <v>16.9596347141679</v>
      </c>
      <c r="O114" s="34" t="n">
        <v>47.3016950212329</v>
      </c>
      <c r="P114" s="35" t="n">
        <v>0.00797253326231214</v>
      </c>
      <c r="Q114" s="36" t="n">
        <v>48.8190965744797</v>
      </c>
      <c r="R114" s="36" t="n">
        <v>39.2004960204482</v>
      </c>
      <c r="S114" s="36" t="n">
        <v>-208.798</v>
      </c>
      <c r="T114" s="36" t="n">
        <v>119.51</v>
      </c>
      <c r="U114" s="36" t="n">
        <v>12.6098626823137</v>
      </c>
      <c r="V114" s="36" t="n">
        <v>231.843</v>
      </c>
      <c r="W114" s="36" t="n">
        <v>13.5421</v>
      </c>
      <c r="X114" s="36" t="n">
        <v>31.5299</v>
      </c>
      <c r="Y114" s="36" t="n">
        <v>4.69056</v>
      </c>
      <c r="Z114" s="37" t="n">
        <v>90.529</v>
      </c>
      <c r="AA114" s="37" t="n">
        <v>-12.028</v>
      </c>
      <c r="AB114" s="37" t="n">
        <v>0</v>
      </c>
      <c r="AC114" s="37" t="n">
        <v>0</v>
      </c>
      <c r="AD114" s="37" t="n">
        <v>1.35</v>
      </c>
      <c r="AE114" s="37" t="n">
        <v>0</v>
      </c>
      <c r="AF114" s="37" t="n">
        <v>0</v>
      </c>
      <c r="AG114" s="37" t="n">
        <v>0.46</v>
      </c>
      <c r="AH114" s="37" t="n">
        <v>70.825</v>
      </c>
      <c r="AI114" s="37" t="n">
        <v>-14.832</v>
      </c>
      <c r="AJ114" s="37" t="n">
        <v>7.984</v>
      </c>
      <c r="AK114" s="37" t="n">
        <v>-18.5</v>
      </c>
      <c r="AL114" s="37" t="n">
        <v>1.64</v>
      </c>
      <c r="AM114" s="37" t="n">
        <v>5.82</v>
      </c>
      <c r="AN114" s="37" t="n">
        <v>34.72</v>
      </c>
      <c r="AO114" s="37" t="n">
        <v>0.5</v>
      </c>
      <c r="AP114" s="38" t="n">
        <v>0.217654011421754</v>
      </c>
      <c r="AQ114" s="38" t="n">
        <v>0.0869565217391304</v>
      </c>
      <c r="AR114" s="39" t="n">
        <v>0</v>
      </c>
      <c r="AS114" s="14" t="s">
        <v>143</v>
      </c>
      <c r="AT114" s="46" t="s">
        <v>194</v>
      </c>
      <c r="AU114" s="40" t="n">
        <v>1</v>
      </c>
      <c r="AV114" s="40" t="n">
        <v>1</v>
      </c>
      <c r="AW114" s="40" t="n">
        <v>1</v>
      </c>
      <c r="AX114" s="40" t="n">
        <v>0</v>
      </c>
      <c r="AY114" s="40" t="n">
        <v>1</v>
      </c>
      <c r="AZ114" s="41" t="n">
        <v>0</v>
      </c>
      <c r="BA114" s="41" t="n">
        <v>1</v>
      </c>
      <c r="BB114" s="41" t="n">
        <v>0</v>
      </c>
      <c r="BC114" s="41" t="n">
        <v>0</v>
      </c>
      <c r="BD114" s="41" t="n">
        <v>1</v>
      </c>
      <c r="BE114" s="41" t="n">
        <v>1</v>
      </c>
      <c r="BF114" s="41" t="n">
        <v>1</v>
      </c>
      <c r="BG114" s="40" t="n">
        <v>0</v>
      </c>
      <c r="BH114" s="40" t="n">
        <v>0</v>
      </c>
      <c r="BI114" s="40" t="n">
        <v>0</v>
      </c>
      <c r="BJ114" s="40" t="n">
        <v>0</v>
      </c>
    </row>
    <row r="115" customFormat="false" ht="12.75" hidden="false" customHeight="false" outlineLevel="0" collapsed="false">
      <c r="A115" s="33" t="s">
        <v>196</v>
      </c>
      <c r="B115" s="27" t="n">
        <v>21</v>
      </c>
      <c r="C115" s="33" t="s">
        <v>63</v>
      </c>
      <c r="D115" s="27" t="n">
        <v>2.5</v>
      </c>
      <c r="E115" s="26" t="s">
        <v>84</v>
      </c>
      <c r="F115" s="4" t="n">
        <v>210.2715</v>
      </c>
      <c r="G115" s="4" t="n">
        <v>30.61934</v>
      </c>
      <c r="H115" s="4" t="n">
        <v>12.37207</v>
      </c>
      <c r="I115" s="5" t="n">
        <v>2.47487607166788</v>
      </c>
      <c r="J115" s="6" t="n">
        <v>70.43391</v>
      </c>
      <c r="K115" s="7" t="n">
        <v>1.877471</v>
      </c>
      <c r="L115" s="34" t="n">
        <v>-70.4037735849057</v>
      </c>
      <c r="M115" s="34" t="n">
        <v>442.263742527627</v>
      </c>
      <c r="N115" s="34" t="n">
        <v>24.1738711436659</v>
      </c>
      <c r="O115" s="34" t="n">
        <v>54.659400758261</v>
      </c>
      <c r="P115" s="35" t="n">
        <v>0.032829317056685</v>
      </c>
      <c r="Q115" s="36" t="n">
        <v>29.5935961865108</v>
      </c>
      <c r="R115" s="36" t="n">
        <v>77.9609864733199</v>
      </c>
      <c r="S115" s="36" t="n">
        <v>-108.731</v>
      </c>
      <c r="T115" s="36" t="n">
        <v>55.1603</v>
      </c>
      <c r="U115" s="36" t="n">
        <v>7.23266567209181</v>
      </c>
      <c r="V115" s="36" t="n">
        <v>85.8994</v>
      </c>
      <c r="W115" s="36" t="n">
        <v>27.5366</v>
      </c>
      <c r="X115" s="36" t="n">
        <v>60.5902</v>
      </c>
      <c r="Y115" s="36" t="n">
        <v>-34.4756</v>
      </c>
      <c r="Z115" s="37" t="n">
        <v>69.651</v>
      </c>
      <c r="AA115" s="37" t="n">
        <v>-10.022</v>
      </c>
      <c r="AB115" s="37" t="n">
        <v>0</v>
      </c>
      <c r="AC115" s="37" t="n">
        <v>0</v>
      </c>
      <c r="AD115" s="37" t="n">
        <v>4.12</v>
      </c>
      <c r="AE115" s="37" t="n">
        <v>0</v>
      </c>
      <c r="AF115" s="37" t="n">
        <v>0</v>
      </c>
      <c r="AG115" s="37" t="n">
        <v>1.37</v>
      </c>
      <c r="AH115" s="37" t="n">
        <v>62.221</v>
      </c>
      <c r="AI115" s="37" t="n">
        <v>-7.639</v>
      </c>
      <c r="AJ115" s="37" t="n">
        <v>2.441</v>
      </c>
      <c r="AK115" s="37" t="n">
        <v>-12.217</v>
      </c>
      <c r="AL115" s="37" t="n">
        <v>4.83</v>
      </c>
      <c r="AM115" s="37" t="n">
        <v>9.81</v>
      </c>
      <c r="AN115" s="37" t="n">
        <v>42.75</v>
      </c>
      <c r="AO115" s="37" t="n">
        <v>1.55</v>
      </c>
      <c r="AP115" s="38" t="n">
        <v>0.106674706752236</v>
      </c>
      <c r="AQ115" s="38" t="n">
        <v>0.131386861313869</v>
      </c>
      <c r="AR115" s="39" t="s">
        <v>65</v>
      </c>
      <c r="AS115" s="14" t="s">
        <v>143</v>
      </c>
      <c r="AT115" s="46" t="s">
        <v>194</v>
      </c>
      <c r="AU115" s="40" t="n">
        <v>1</v>
      </c>
      <c r="AV115" s="40" t="n">
        <v>1</v>
      </c>
      <c r="AW115" s="40" t="n">
        <v>0</v>
      </c>
      <c r="AX115" s="40" t="n">
        <v>0</v>
      </c>
      <c r="AY115" s="40" t="n">
        <v>1</v>
      </c>
      <c r="AZ115" s="41" t="n">
        <v>0</v>
      </c>
      <c r="BA115" s="41" t="n">
        <v>0</v>
      </c>
      <c r="BB115" s="41" t="n">
        <v>0</v>
      </c>
      <c r="BC115" s="41" t="n">
        <v>0</v>
      </c>
      <c r="BD115" s="41" t="n">
        <v>1</v>
      </c>
      <c r="BE115" s="41" t="n">
        <v>0</v>
      </c>
      <c r="BF115" s="41" t="n">
        <v>0</v>
      </c>
      <c r="BG115" s="40" t="n">
        <v>0</v>
      </c>
      <c r="BH115" s="40" t="n">
        <v>0</v>
      </c>
      <c r="BI115" s="40" t="n">
        <v>0</v>
      </c>
      <c r="BJ115" s="40" t="n">
        <v>0</v>
      </c>
    </row>
    <row r="116" customFormat="false" ht="12.75" hidden="false" customHeight="false" outlineLevel="0" collapsed="false">
      <c r="A116" s="25" t="s">
        <v>197</v>
      </c>
      <c r="B116" s="3" t="n">
        <v>25.4</v>
      </c>
      <c r="C116" s="26" t="s">
        <v>65</v>
      </c>
      <c r="D116" s="27" t="n">
        <v>2.5</v>
      </c>
      <c r="E116" s="26" t="s">
        <v>84</v>
      </c>
      <c r="F116" s="4" t="n">
        <v>78.94</v>
      </c>
      <c r="G116" s="4" t="n">
        <v>15.63</v>
      </c>
      <c r="H116" s="4" t="n">
        <v>7.76</v>
      </c>
      <c r="I116" s="5" t="n">
        <v>2.01417525773196</v>
      </c>
      <c r="J116" s="6" t="n">
        <v>37.3</v>
      </c>
      <c r="K116" s="7" t="n">
        <v>1.402</v>
      </c>
      <c r="L116" s="8" t="n">
        <v>-70.6196226415094</v>
      </c>
      <c r="M116" s="8" t="n">
        <v>610.36</v>
      </c>
      <c r="N116" s="8" t="n">
        <v>37.9828</v>
      </c>
      <c r="O116" s="8" t="n">
        <v>62.2301592502785</v>
      </c>
      <c r="P116" s="9" t="n">
        <v>0.0642759681687899</v>
      </c>
      <c r="Q116" s="10" t="n">
        <v>-6.61809</v>
      </c>
      <c r="R116" s="10" t="n">
        <v>360.879</v>
      </c>
      <c r="S116" s="10" t="n">
        <v>-59.5871</v>
      </c>
      <c r="T116" s="10" t="n">
        <v>39.9619</v>
      </c>
      <c r="U116" s="10" t="n">
        <v>11.4</v>
      </c>
      <c r="V116" s="10" t="n">
        <v>91.2706</v>
      </c>
      <c r="W116" s="10" t="n">
        <v>27.8521</v>
      </c>
      <c r="X116" s="10" t="n">
        <v>60.5363</v>
      </c>
      <c r="Y116" s="10" t="n">
        <v>-23.8576</v>
      </c>
      <c r="Z116" s="11" t="n">
        <v>98.5</v>
      </c>
      <c r="AA116" s="11" t="n">
        <v>-10.193</v>
      </c>
      <c r="AB116" s="11" t="n">
        <v>0</v>
      </c>
      <c r="AC116" s="11" t="n">
        <v>0</v>
      </c>
      <c r="AD116" s="11" t="n">
        <v>2.47</v>
      </c>
      <c r="AE116" s="11" t="n">
        <v>0</v>
      </c>
      <c r="AF116" s="11" t="n">
        <v>0</v>
      </c>
      <c r="AG116" s="11" t="n">
        <v>0.76</v>
      </c>
      <c r="AH116" s="11" t="n">
        <v>83.559</v>
      </c>
      <c r="AI116" s="11" t="n">
        <v>-9.441</v>
      </c>
      <c r="AJ116" s="11" t="n">
        <v>5.536</v>
      </c>
      <c r="AK116" s="11" t="n">
        <v>-9.151</v>
      </c>
      <c r="AL116" s="11" t="n">
        <v>2.94</v>
      </c>
      <c r="AM116" s="11" t="n">
        <v>9.15</v>
      </c>
      <c r="AN116" s="11" t="n">
        <v>43.39</v>
      </c>
      <c r="AO116" s="11" t="n">
        <v>0.89</v>
      </c>
      <c r="AP116" s="12" t="n">
        <v>0.151685279187817</v>
      </c>
      <c r="AQ116" s="12" t="n">
        <v>0.171052631578947</v>
      </c>
      <c r="AR116" s="28" t="n">
        <v>0</v>
      </c>
      <c r="AS116" s="14" t="s">
        <v>143</v>
      </c>
      <c r="AT116" s="46" t="s">
        <v>194</v>
      </c>
      <c r="AU116" s="30" t="n">
        <v>0</v>
      </c>
      <c r="AV116" s="30" t="n">
        <v>0</v>
      </c>
      <c r="AW116" s="30" t="n">
        <v>1</v>
      </c>
      <c r="AX116" s="30" t="n">
        <v>0</v>
      </c>
      <c r="AY116" s="31" t="n">
        <v>1</v>
      </c>
      <c r="AZ116" s="30" t="n">
        <v>0</v>
      </c>
      <c r="BA116" s="30" t="n">
        <v>0</v>
      </c>
      <c r="BB116" s="30" t="n">
        <v>0</v>
      </c>
      <c r="BC116" s="30" t="n">
        <v>0</v>
      </c>
      <c r="BD116" s="30" t="n">
        <v>1</v>
      </c>
      <c r="BE116" s="30" t="n">
        <v>0</v>
      </c>
      <c r="BF116" s="30" t="n">
        <v>0</v>
      </c>
      <c r="BG116" s="30" t="n">
        <v>0</v>
      </c>
      <c r="BH116" s="30" t="n">
        <v>0</v>
      </c>
      <c r="BI116" s="30" t="n">
        <v>0</v>
      </c>
      <c r="BJ116" s="30" t="n">
        <v>0</v>
      </c>
    </row>
    <row r="117" customFormat="false" ht="12.75" hidden="false" customHeight="false" outlineLevel="0" collapsed="false">
      <c r="A117" s="25" t="s">
        <v>198</v>
      </c>
      <c r="B117" s="3" t="n">
        <v>22.9</v>
      </c>
      <c r="C117" s="26" t="s">
        <v>63</v>
      </c>
      <c r="D117" s="27" t="n">
        <v>2.5</v>
      </c>
      <c r="E117" s="26" t="s">
        <v>103</v>
      </c>
      <c r="F117" s="4" t="n">
        <v>131.85</v>
      </c>
      <c r="G117" s="4" t="n">
        <v>19.75</v>
      </c>
      <c r="H117" s="4" t="n">
        <v>10</v>
      </c>
      <c r="I117" s="5" t="n">
        <v>1.975</v>
      </c>
      <c r="J117" s="6" t="n">
        <v>49.79</v>
      </c>
      <c r="K117" s="7" t="n">
        <v>1.32</v>
      </c>
      <c r="L117" s="8" t="n">
        <v>-88.2969811320755</v>
      </c>
      <c r="M117" s="8" t="n">
        <v>398.6</v>
      </c>
      <c r="N117" s="8" t="n">
        <v>25.9075</v>
      </c>
      <c r="O117" s="8" t="n">
        <v>64.9962368289012</v>
      </c>
      <c r="P117" s="9" t="n">
        <v>0.0934561909451128</v>
      </c>
      <c r="Q117" s="10" t="n">
        <v>18</v>
      </c>
      <c r="R117" s="10" t="n">
        <v>76.2382</v>
      </c>
      <c r="S117" s="10" t="n">
        <v>-163.76</v>
      </c>
      <c r="T117" s="10" t="n">
        <v>84.1785</v>
      </c>
      <c r="U117" s="10" t="n">
        <v>16.72</v>
      </c>
      <c r="V117" s="10" t="n">
        <v>121.595</v>
      </c>
      <c r="W117" s="10" t="n">
        <v>18.0135</v>
      </c>
      <c r="X117" s="10" t="n">
        <v>46.0209</v>
      </c>
      <c r="Y117" s="10" t="n">
        <v>-8.13717</v>
      </c>
      <c r="Z117" s="11" t="n">
        <v>98.83</v>
      </c>
      <c r="AA117" s="11" t="n">
        <v>-8.95</v>
      </c>
      <c r="AB117" s="11" t="n">
        <v>0</v>
      </c>
      <c r="AC117" s="11" t="n">
        <v>0</v>
      </c>
      <c r="AD117" s="11" t="n">
        <v>3.11</v>
      </c>
      <c r="AE117" s="11" t="n">
        <v>0</v>
      </c>
      <c r="AF117" s="11" t="n">
        <v>0</v>
      </c>
      <c r="AG117" s="11" t="n">
        <v>0.98</v>
      </c>
      <c r="AH117" s="11" t="n">
        <v>70.4</v>
      </c>
      <c r="AI117" s="11" t="n">
        <v>-11.25</v>
      </c>
      <c r="AJ117" s="11" t="n">
        <v>4.31</v>
      </c>
      <c r="AK117" s="11" t="n">
        <v>-15.79</v>
      </c>
      <c r="AL117" s="11" t="n">
        <v>3.9</v>
      </c>
      <c r="AM117" s="11" t="n">
        <v>10.41</v>
      </c>
      <c r="AN117" s="11" t="n">
        <v>56.95</v>
      </c>
      <c r="AO117" s="11" t="n">
        <v>1.19</v>
      </c>
      <c r="AP117" s="12" t="n">
        <v>0.287665688556106</v>
      </c>
      <c r="AQ117" s="12" t="n">
        <v>0.214285714285714</v>
      </c>
      <c r="AR117" s="28" t="n">
        <v>0</v>
      </c>
      <c r="AS117" s="14" t="s">
        <v>143</v>
      </c>
      <c r="AT117" s="46" t="s">
        <v>194</v>
      </c>
      <c r="AU117" s="30" t="n">
        <v>0</v>
      </c>
      <c r="AV117" s="30" t="n">
        <v>0</v>
      </c>
      <c r="AW117" s="30" t="n">
        <v>1</v>
      </c>
      <c r="AX117" s="30" t="n">
        <v>0</v>
      </c>
      <c r="AY117" s="31" t="n">
        <v>1</v>
      </c>
      <c r="AZ117" s="30" t="n">
        <v>0</v>
      </c>
      <c r="BA117" s="30" t="n">
        <v>0</v>
      </c>
      <c r="BB117" s="30" t="n">
        <v>0</v>
      </c>
      <c r="BC117" s="30" t="n">
        <v>0</v>
      </c>
      <c r="BD117" s="30" t="n">
        <v>1</v>
      </c>
      <c r="BE117" s="30" t="n">
        <v>0</v>
      </c>
      <c r="BF117" s="30" t="n">
        <v>0</v>
      </c>
      <c r="BG117" s="30" t="n">
        <v>0</v>
      </c>
      <c r="BH117" s="30" t="n">
        <v>0</v>
      </c>
      <c r="BI117" s="30" t="n">
        <v>0</v>
      </c>
      <c r="BJ117" s="30" t="n">
        <v>0</v>
      </c>
    </row>
    <row r="118" customFormat="false" ht="12.75" hidden="false" customHeight="false" outlineLevel="0" collapsed="false">
      <c r="A118" s="25" t="s">
        <v>199</v>
      </c>
      <c r="B118" s="3" t="n">
        <v>25.1</v>
      </c>
      <c r="C118" s="26" t="s">
        <v>63</v>
      </c>
      <c r="D118" s="27" t="n">
        <v>4</v>
      </c>
      <c r="E118" s="26" t="s">
        <v>91</v>
      </c>
      <c r="F118" s="4" t="n">
        <v>153.29</v>
      </c>
      <c r="G118" s="4" t="n">
        <v>17.537</v>
      </c>
      <c r="H118" s="4" t="n">
        <v>11.456</v>
      </c>
      <c r="I118" s="5" t="n">
        <v>1.53081354748603</v>
      </c>
      <c r="J118" s="6" t="n">
        <v>49.527</v>
      </c>
      <c r="K118" s="7" t="n">
        <v>1.273</v>
      </c>
      <c r="L118" s="8" t="n">
        <v>-77.6049056603774</v>
      </c>
      <c r="M118" s="8" t="n">
        <v>330.8</v>
      </c>
      <c r="N118" s="8" t="n">
        <v>31.7714</v>
      </c>
      <c r="O118" s="8" t="n">
        <v>96.0441354292624</v>
      </c>
      <c r="P118" s="9" t="n">
        <v>0.0744594530094029</v>
      </c>
      <c r="Q118" s="10" t="n">
        <v>39.4462</v>
      </c>
      <c r="R118" s="10" t="n">
        <v>86.0195</v>
      </c>
      <c r="S118" s="10" t="n">
        <v>-67.6211</v>
      </c>
      <c r="T118" s="10" t="n">
        <v>39.4272</v>
      </c>
      <c r="U118" s="10" t="n">
        <v>9.069</v>
      </c>
      <c r="V118" s="10" t="n">
        <v>93.4573</v>
      </c>
      <c r="W118" s="10" t="n">
        <v>14.6031</v>
      </c>
      <c r="X118" s="10" t="n">
        <v>61.8913</v>
      </c>
      <c r="Y118" s="10" t="n">
        <v>-30.4096</v>
      </c>
      <c r="Z118" s="11" t="n">
        <v>91.862</v>
      </c>
      <c r="AA118" s="11" t="n">
        <v>-10.251</v>
      </c>
      <c r="AB118" s="11" t="n">
        <v>0</v>
      </c>
      <c r="AC118" s="11" t="n">
        <v>0</v>
      </c>
      <c r="AD118" s="11" t="n">
        <v>2.72</v>
      </c>
      <c r="AE118" s="11" t="n">
        <v>0</v>
      </c>
      <c r="AF118" s="11" t="n">
        <v>0</v>
      </c>
      <c r="AG118" s="11" t="n">
        <v>0.77</v>
      </c>
      <c r="AH118" s="11" t="n">
        <v>68.873</v>
      </c>
      <c r="AI118" s="11" t="n">
        <v>-13.769</v>
      </c>
      <c r="AJ118" s="11" t="n">
        <v>2.069</v>
      </c>
      <c r="AK118" s="11" t="n">
        <v>-17.419</v>
      </c>
      <c r="AL118" s="11" t="n">
        <v>3.57</v>
      </c>
      <c r="AM118" s="11" t="n">
        <v>8.06</v>
      </c>
      <c r="AN118" s="11" t="n">
        <v>39.15</v>
      </c>
      <c r="AO118" s="11" t="n">
        <v>0.89</v>
      </c>
      <c r="AP118" s="12" t="n">
        <v>0.250255818510374</v>
      </c>
      <c r="AQ118" s="12" t="n">
        <v>0.155844155844156</v>
      </c>
      <c r="AR118" s="28" t="n">
        <v>0</v>
      </c>
      <c r="AS118" s="14" t="s">
        <v>143</v>
      </c>
      <c r="AT118" s="46" t="s">
        <v>194</v>
      </c>
      <c r="AU118" s="30" t="n">
        <v>0</v>
      </c>
      <c r="AV118" s="30" t="n">
        <v>1</v>
      </c>
      <c r="AW118" s="30" t="n">
        <v>1</v>
      </c>
      <c r="AX118" s="30" t="n">
        <v>0</v>
      </c>
      <c r="AY118" s="31" t="n">
        <v>1</v>
      </c>
      <c r="AZ118" s="30" t="n">
        <v>0</v>
      </c>
      <c r="BA118" s="30" t="n">
        <v>0</v>
      </c>
      <c r="BB118" s="30" t="n">
        <v>0</v>
      </c>
      <c r="BC118" s="30" t="n">
        <v>0</v>
      </c>
      <c r="BD118" s="30" t="n">
        <v>1</v>
      </c>
      <c r="BE118" s="30" t="n">
        <v>0</v>
      </c>
      <c r="BF118" s="30" t="n">
        <v>0</v>
      </c>
      <c r="BG118" s="30" t="n">
        <v>0</v>
      </c>
      <c r="BH118" s="30" t="n">
        <v>0</v>
      </c>
      <c r="BI118" s="30" t="n">
        <v>1</v>
      </c>
      <c r="BJ118" s="30" t="n">
        <v>0</v>
      </c>
    </row>
    <row r="119" customFormat="false" ht="12.75" hidden="false" customHeight="false" outlineLevel="0" collapsed="false">
      <c r="A119" s="33" t="s">
        <v>200</v>
      </c>
      <c r="B119" s="27" t="n">
        <v>33.9</v>
      </c>
      <c r="C119" s="33" t="s">
        <v>63</v>
      </c>
      <c r="D119" s="27" t="n">
        <v>2.5</v>
      </c>
      <c r="E119" s="26" t="s">
        <v>84</v>
      </c>
      <c r="F119" s="4" t="n">
        <v>123.2206</v>
      </c>
      <c r="G119" s="4" t="n">
        <v>26.83098</v>
      </c>
      <c r="H119" s="4" t="n">
        <v>7.615685</v>
      </c>
      <c r="I119" s="5" t="n">
        <v>3.52312103244816</v>
      </c>
      <c r="J119" s="6" t="n">
        <v>57.82353</v>
      </c>
      <c r="K119" s="7" t="n">
        <v>2.159315</v>
      </c>
      <c r="L119" s="34" t="n">
        <v>-81.0366037735849</v>
      </c>
      <c r="M119" s="34" t="n">
        <v>438.18261249454</v>
      </c>
      <c r="N119" s="34" t="n">
        <v>24.833228758412</v>
      </c>
      <c r="O119" s="34" t="n">
        <v>56.6732409052891</v>
      </c>
      <c r="P119" s="35" t="n">
        <v>0.0303935666999106</v>
      </c>
      <c r="Q119" s="36" t="n">
        <v>39.2881717895167</v>
      </c>
      <c r="R119" s="36" t="n">
        <v>80.3610168419188</v>
      </c>
      <c r="S119" s="36" t="n">
        <v>-1085.79</v>
      </c>
      <c r="T119" s="36" t="n">
        <v>90.2354</v>
      </c>
      <c r="U119" s="36" t="n">
        <v>8.69750935251547</v>
      </c>
      <c r="V119" s="36" t="n">
        <v>115.812</v>
      </c>
      <c r="W119" s="36" t="n">
        <v>12.474</v>
      </c>
      <c r="X119" s="36" t="n">
        <v>72.6663</v>
      </c>
      <c r="Y119" s="36" t="n">
        <v>-28.0497</v>
      </c>
      <c r="Z119" s="37" t="n">
        <v>80.057</v>
      </c>
      <c r="AA119" s="37" t="n">
        <v>-14.328</v>
      </c>
      <c r="AB119" s="37" t="n">
        <v>0</v>
      </c>
      <c r="AC119" s="37" t="n">
        <v>0</v>
      </c>
      <c r="AD119" s="37" t="n">
        <v>1.32</v>
      </c>
      <c r="AE119" s="37" t="n">
        <v>0</v>
      </c>
      <c r="AF119" s="37" t="n">
        <v>0</v>
      </c>
      <c r="AG119" s="37" t="n">
        <v>0.41</v>
      </c>
      <c r="AH119" s="37" t="n">
        <v>65.405</v>
      </c>
      <c r="AI119" s="37" t="n">
        <v>-18.181</v>
      </c>
      <c r="AJ119" s="37" t="n">
        <v>7.074</v>
      </c>
      <c r="AK119" s="37" t="n">
        <v>-11.499</v>
      </c>
      <c r="AL119" s="37" t="n">
        <v>1.56</v>
      </c>
      <c r="AM119" s="37" t="n">
        <v>9.04</v>
      </c>
      <c r="AN119" s="37" t="n">
        <v>10.14</v>
      </c>
      <c r="AO119" s="37" t="n">
        <v>0.46</v>
      </c>
      <c r="AP119" s="38" t="n">
        <v>0.183019598536043</v>
      </c>
      <c r="AQ119" s="38" t="n">
        <v>0.121951219512195</v>
      </c>
      <c r="AR119" s="39" t="n">
        <v>0</v>
      </c>
      <c r="AS119" s="14" t="s">
        <v>143</v>
      </c>
      <c r="AT119" s="46" t="s">
        <v>194</v>
      </c>
      <c r="AU119" s="40" t="n">
        <v>0</v>
      </c>
      <c r="AV119" s="40" t="n">
        <v>0</v>
      </c>
      <c r="AW119" s="40" t="n">
        <v>1</v>
      </c>
      <c r="AX119" s="40" t="n">
        <v>0</v>
      </c>
      <c r="AY119" s="40" t="n">
        <v>1</v>
      </c>
      <c r="AZ119" s="41" t="n">
        <v>0</v>
      </c>
      <c r="BA119" s="41" t="n">
        <v>0</v>
      </c>
      <c r="BB119" s="41" t="n">
        <v>0</v>
      </c>
      <c r="BC119" s="41" t="n">
        <v>0</v>
      </c>
      <c r="BD119" s="41" t="n">
        <v>1</v>
      </c>
      <c r="BE119" s="41" t="n">
        <v>0</v>
      </c>
      <c r="BF119" s="41" t="n">
        <v>0</v>
      </c>
      <c r="BG119" s="40" t="n">
        <v>0</v>
      </c>
      <c r="BH119" s="40" t="n">
        <v>0</v>
      </c>
      <c r="BI119" s="40" t="n">
        <v>0</v>
      </c>
      <c r="BJ119" s="40" t="n">
        <v>0</v>
      </c>
    </row>
    <row r="120" customFormat="false" ht="12.75" hidden="false" customHeight="false" outlineLevel="0" collapsed="false">
      <c r="A120" s="25" t="s">
        <v>201</v>
      </c>
      <c r="B120" s="3" t="n">
        <v>23</v>
      </c>
      <c r="C120" s="26" t="s">
        <v>63</v>
      </c>
      <c r="D120" s="27" t="n">
        <v>2</v>
      </c>
      <c r="E120" s="26" t="s">
        <v>84</v>
      </c>
      <c r="F120" s="4" t="n">
        <v>155.56</v>
      </c>
      <c r="G120" s="4" t="n">
        <v>22.9</v>
      </c>
      <c r="H120" s="4" t="n">
        <v>9.06</v>
      </c>
      <c r="I120" s="5" t="n">
        <v>2.52759381898455</v>
      </c>
      <c r="J120" s="6" t="n">
        <v>57.61</v>
      </c>
      <c r="K120" s="7" t="n">
        <v>1.698</v>
      </c>
      <c r="L120" s="8" t="n">
        <v>-80.5018867924528</v>
      </c>
      <c r="M120" s="8" t="n">
        <v>226.45</v>
      </c>
      <c r="N120" s="8" t="n">
        <v>16.0529</v>
      </c>
      <c r="O120" s="8" t="n">
        <v>70.8893795539854</v>
      </c>
      <c r="P120" s="9" t="n">
        <v>0.0700570441794347</v>
      </c>
      <c r="Q120" s="10" t="n">
        <v>28.6268</v>
      </c>
      <c r="R120" s="10" t="n">
        <v>36.8202</v>
      </c>
      <c r="S120" s="10" t="n">
        <v>-37.1407</v>
      </c>
      <c r="T120" s="10" t="n">
        <v>31.8659</v>
      </c>
      <c r="U120" s="10" t="n">
        <v>8.704</v>
      </c>
      <c r="V120" s="10" t="n">
        <v>95.6371</v>
      </c>
      <c r="W120" s="10" t="n">
        <v>24.9894</v>
      </c>
      <c r="X120" s="10" t="n">
        <v>66.7513</v>
      </c>
      <c r="Y120" s="10" t="n">
        <v>-37.496</v>
      </c>
      <c r="Z120" s="11" t="n">
        <v>105.71</v>
      </c>
      <c r="AA120" s="11" t="n">
        <v>-12.137</v>
      </c>
      <c r="AB120" s="11" t="n">
        <v>0</v>
      </c>
      <c r="AC120" s="11" t="n">
        <v>0</v>
      </c>
      <c r="AD120" s="11" t="n">
        <v>2.43</v>
      </c>
      <c r="AE120" s="11" t="n">
        <v>0</v>
      </c>
      <c r="AF120" s="11" t="n">
        <v>0</v>
      </c>
      <c r="AG120" s="11" t="n">
        <v>0.75</v>
      </c>
      <c r="AH120" s="11" t="n">
        <v>87.911</v>
      </c>
      <c r="AI120" s="11" t="n">
        <v>-15.018</v>
      </c>
      <c r="AJ120" s="11" t="n">
        <v>6.713</v>
      </c>
      <c r="AK120" s="11" t="n">
        <v>-11.961</v>
      </c>
      <c r="AL120" s="11" t="n">
        <v>2.68</v>
      </c>
      <c r="AM120" s="11" t="n">
        <v>8.67</v>
      </c>
      <c r="AN120" s="11" t="n">
        <v>32.63</v>
      </c>
      <c r="AO120" s="11" t="n">
        <v>0.8</v>
      </c>
      <c r="AP120" s="12" t="n">
        <v>0.168375744962634</v>
      </c>
      <c r="AQ120" s="12" t="n">
        <v>0.0666666666666667</v>
      </c>
      <c r="AR120" s="32" t="n">
        <v>0</v>
      </c>
      <c r="AS120" s="14" t="s">
        <v>143</v>
      </c>
      <c r="AT120" s="46" t="s">
        <v>194</v>
      </c>
      <c r="AU120" s="31" t="n">
        <v>1</v>
      </c>
      <c r="AV120" s="31" t="n">
        <v>1</v>
      </c>
      <c r="AW120" s="31" t="n">
        <v>1</v>
      </c>
      <c r="AX120" s="30" t="n">
        <v>0</v>
      </c>
      <c r="AY120" s="31" t="n">
        <v>1</v>
      </c>
      <c r="AZ120" s="31" t="n">
        <v>1</v>
      </c>
      <c r="BA120" s="31" t="n">
        <v>1</v>
      </c>
      <c r="BB120" s="31" t="n">
        <v>0</v>
      </c>
      <c r="BC120" s="31" t="n">
        <v>0</v>
      </c>
      <c r="BD120" s="31" t="n">
        <v>1</v>
      </c>
      <c r="BE120" s="31" t="n">
        <v>0</v>
      </c>
      <c r="BF120" s="31" t="n">
        <v>0</v>
      </c>
      <c r="BG120" s="31" t="n">
        <v>0</v>
      </c>
      <c r="BH120" s="31" t="n">
        <v>0</v>
      </c>
      <c r="BI120" s="31" t="n">
        <v>0</v>
      </c>
      <c r="BJ120" s="30" t="n">
        <v>0</v>
      </c>
    </row>
    <row r="121" customFormat="false" ht="12.75" hidden="false" customHeight="false" outlineLevel="0" collapsed="false">
      <c r="A121" s="25" t="s">
        <v>202</v>
      </c>
      <c r="B121" s="3" t="n">
        <v>25.1</v>
      </c>
      <c r="C121" s="26" t="s">
        <v>63</v>
      </c>
      <c r="D121" s="27" t="n">
        <v>2.5</v>
      </c>
      <c r="E121" s="26" t="s">
        <v>99</v>
      </c>
      <c r="F121" s="4" t="n">
        <v>104.42</v>
      </c>
      <c r="G121" s="4" t="n">
        <v>12.62</v>
      </c>
      <c r="H121" s="4" t="n">
        <v>10.58</v>
      </c>
      <c r="I121" s="5" t="n">
        <v>1.19281663516068</v>
      </c>
      <c r="J121" s="6" t="n">
        <v>37.09</v>
      </c>
      <c r="K121" s="7" t="n">
        <v>1.048</v>
      </c>
      <c r="L121" s="8" t="n">
        <v>-68.6049056603774</v>
      </c>
      <c r="M121" s="8" t="n">
        <v>375.76</v>
      </c>
      <c r="N121" s="8" t="n">
        <v>16.3945</v>
      </c>
      <c r="O121" s="8" t="n">
        <v>43.6302427081116</v>
      </c>
      <c r="P121" s="9" t="n">
        <v>0.00384413707094471</v>
      </c>
      <c r="Q121" s="10" t="n">
        <v>16.312</v>
      </c>
      <c r="R121" s="10" t="n">
        <v>67</v>
      </c>
      <c r="S121" s="10" t="n">
        <v>-87.8164</v>
      </c>
      <c r="T121" s="10" t="n">
        <v>53.2331</v>
      </c>
      <c r="U121" s="10" t="n">
        <v>9.973</v>
      </c>
      <c r="V121" s="10" t="n">
        <v>85.8526</v>
      </c>
      <c r="W121" s="10" t="n">
        <v>34.7202</v>
      </c>
      <c r="X121" s="10" t="n">
        <v>107.39</v>
      </c>
      <c r="Y121" s="10" t="n">
        <v>-48.0205</v>
      </c>
      <c r="Z121" s="11" t="n">
        <v>98.42</v>
      </c>
      <c r="AA121" s="11" t="n">
        <v>-16.955</v>
      </c>
      <c r="AB121" s="11" t="n">
        <v>0</v>
      </c>
      <c r="AC121" s="11" t="n">
        <v>0</v>
      </c>
      <c r="AD121" s="11" t="n">
        <v>1.81</v>
      </c>
      <c r="AE121" s="11" t="n">
        <v>0</v>
      </c>
      <c r="AF121" s="11" t="n">
        <v>0</v>
      </c>
      <c r="AG121" s="11" t="n">
        <v>0.64</v>
      </c>
      <c r="AH121" s="11" t="n">
        <v>87.012</v>
      </c>
      <c r="AI121" s="11" t="n">
        <v>-15.961</v>
      </c>
      <c r="AJ121" s="11" t="n">
        <v>10.871</v>
      </c>
      <c r="AK121" s="11" t="n">
        <v>-10.416</v>
      </c>
      <c r="AL121" s="11" t="n">
        <v>1.98</v>
      </c>
      <c r="AM121" s="11" t="n">
        <v>9.65</v>
      </c>
      <c r="AN121" s="11" t="n">
        <v>48.2</v>
      </c>
      <c r="AO121" s="11" t="n">
        <v>0.6</v>
      </c>
      <c r="AP121" s="12" t="n">
        <v>0.115911400121926</v>
      </c>
      <c r="AQ121" s="12" t="n">
        <v>-0.0625000000000001</v>
      </c>
      <c r="AR121" s="28" t="n">
        <v>0</v>
      </c>
      <c r="AS121" s="14" t="s">
        <v>143</v>
      </c>
      <c r="AT121" s="46" t="s">
        <v>194</v>
      </c>
      <c r="AU121" s="30" t="n">
        <v>0</v>
      </c>
      <c r="AV121" s="30" t="n">
        <v>1</v>
      </c>
      <c r="AW121" s="30" t="n">
        <v>1</v>
      </c>
      <c r="AX121" s="30" t="n">
        <v>0</v>
      </c>
      <c r="AY121" s="31" t="n">
        <v>1</v>
      </c>
      <c r="AZ121" s="30" t="n">
        <v>0</v>
      </c>
      <c r="BA121" s="30" t="n">
        <v>0</v>
      </c>
      <c r="BB121" s="30" t="n">
        <v>0</v>
      </c>
      <c r="BC121" s="30" t="n">
        <v>1</v>
      </c>
      <c r="BD121" s="30" t="n">
        <v>1</v>
      </c>
      <c r="BE121" s="30" t="n">
        <v>0</v>
      </c>
      <c r="BF121" s="30" t="n">
        <v>0</v>
      </c>
      <c r="BG121" s="30" t="n">
        <v>0</v>
      </c>
      <c r="BH121" s="30" t="n">
        <v>1</v>
      </c>
      <c r="BI121" s="30" t="n">
        <v>1</v>
      </c>
      <c r="BJ121" s="30" t="n">
        <v>0</v>
      </c>
    </row>
    <row r="122" customFormat="false" ht="12.75" hidden="false" customHeight="false" outlineLevel="0" collapsed="false">
      <c r="A122" s="25" t="s">
        <v>203</v>
      </c>
      <c r="B122" s="3" t="n">
        <v>23.6</v>
      </c>
      <c r="C122" s="25" t="s">
        <v>63</v>
      </c>
      <c r="D122" s="3" t="n">
        <v>2</v>
      </c>
      <c r="E122" s="25" t="s">
        <v>94</v>
      </c>
      <c r="F122" s="4" t="n">
        <v>91.063</v>
      </c>
      <c r="G122" s="4" t="n">
        <v>14.24</v>
      </c>
      <c r="H122" s="4" t="n">
        <v>8.27</v>
      </c>
      <c r="I122" s="5" t="n">
        <v>1.72188633615478</v>
      </c>
      <c r="J122" s="6" t="n">
        <v>38.05</v>
      </c>
      <c r="K122" s="7" t="n">
        <v>1.27</v>
      </c>
      <c r="L122" s="8" t="n">
        <v>-82.531320754717</v>
      </c>
      <c r="M122" s="8" t="n">
        <v>352</v>
      </c>
      <c r="N122" s="8" t="n">
        <v>19.5</v>
      </c>
      <c r="O122" s="8" t="n">
        <v>55.3977272727273</v>
      </c>
      <c r="P122" s="9" t="n">
        <v>0.0581212692428527</v>
      </c>
      <c r="Q122" s="10" t="n">
        <v>35.2496</v>
      </c>
      <c r="R122" s="10" t="n">
        <v>64.3202</v>
      </c>
      <c r="S122" s="10" t="n">
        <v>-90.5538</v>
      </c>
      <c r="T122" s="10" t="n">
        <v>52.4684</v>
      </c>
      <c r="U122" s="10" t="n">
        <v>11.8</v>
      </c>
      <c r="V122" s="10" t="n">
        <v>95.5616</v>
      </c>
      <c r="W122" s="10" t="n">
        <v>36.4505</v>
      </c>
      <c r="X122" s="10" t="n">
        <v>42.1446</v>
      </c>
      <c r="Y122" s="10" t="n">
        <v>-10.212</v>
      </c>
      <c r="Z122" s="11" t="n">
        <v>104.827</v>
      </c>
      <c r="AA122" s="11" t="n">
        <v>-13.958</v>
      </c>
      <c r="AB122" s="11" t="n">
        <v>0</v>
      </c>
      <c r="AC122" s="11" t="n">
        <v>0</v>
      </c>
      <c r="AD122" s="11" t="n">
        <v>2.24</v>
      </c>
      <c r="AE122" s="11" t="n">
        <v>0</v>
      </c>
      <c r="AF122" s="11" t="n">
        <v>0</v>
      </c>
      <c r="AG122" s="11" t="n">
        <v>0.71</v>
      </c>
      <c r="AH122" s="11" t="n">
        <v>82.074</v>
      </c>
      <c r="AI122" s="11" t="n">
        <v>-16.125</v>
      </c>
      <c r="AJ122" s="11" t="n">
        <v>8.917</v>
      </c>
      <c r="AK122" s="11" t="n">
        <v>-13.007</v>
      </c>
      <c r="AL122" s="11" t="n">
        <v>2.44</v>
      </c>
      <c r="AM122" s="11" t="n">
        <v>8.06</v>
      </c>
      <c r="AN122" s="11" t="n">
        <v>66.61</v>
      </c>
      <c r="AO122" s="11" t="n">
        <v>0.79</v>
      </c>
      <c r="AP122" s="12" t="n">
        <v>0.217052858519275</v>
      </c>
      <c r="AQ122" s="12" t="n">
        <v>0.112676056338028</v>
      </c>
      <c r="AR122" s="28" t="n">
        <v>1</v>
      </c>
      <c r="AS122" s="14" t="s">
        <v>143</v>
      </c>
      <c r="AT122" s="46" t="s">
        <v>194</v>
      </c>
      <c r="AU122" s="30" t="n">
        <v>0</v>
      </c>
      <c r="AV122" s="30" t="n">
        <v>1</v>
      </c>
      <c r="AW122" s="30" t="n">
        <v>1</v>
      </c>
      <c r="AX122" s="30" t="n">
        <v>0</v>
      </c>
      <c r="AY122" s="30" t="n">
        <v>1</v>
      </c>
      <c r="AZ122" s="30" t="n">
        <v>0</v>
      </c>
      <c r="BA122" s="30" t="n">
        <v>0</v>
      </c>
      <c r="BB122" s="30" t="n">
        <v>0</v>
      </c>
      <c r="BC122" s="30" t="n">
        <v>1</v>
      </c>
      <c r="BD122" s="30" t="n">
        <v>1</v>
      </c>
      <c r="BE122" s="30" t="n">
        <v>0</v>
      </c>
      <c r="BF122" s="30" t="n">
        <v>0</v>
      </c>
      <c r="BG122" s="30" t="n">
        <v>0</v>
      </c>
      <c r="BH122" s="30" t="n">
        <v>0</v>
      </c>
      <c r="BI122" s="30" t="n">
        <v>0</v>
      </c>
      <c r="BJ122" s="30" t="n">
        <v>0</v>
      </c>
    </row>
    <row r="123" customFormat="false" ht="12.75" hidden="false" customHeight="false" outlineLevel="0" collapsed="false">
      <c r="A123" s="25" t="s">
        <v>204</v>
      </c>
      <c r="B123" s="3" t="n">
        <v>25.9</v>
      </c>
      <c r="C123" s="26" t="s">
        <v>102</v>
      </c>
      <c r="D123" s="27" t="n">
        <v>3</v>
      </c>
      <c r="E123" s="26" t="s">
        <v>84</v>
      </c>
      <c r="F123" s="4" t="n">
        <v>118.87</v>
      </c>
      <c r="G123" s="4" t="n">
        <v>20.85</v>
      </c>
      <c r="H123" s="4" t="n">
        <v>9.29</v>
      </c>
      <c r="I123" s="5" t="n">
        <v>2.2443487621098</v>
      </c>
      <c r="J123" s="6" t="n">
        <v>51.03</v>
      </c>
      <c r="K123" s="7" t="n">
        <v>1.74</v>
      </c>
      <c r="L123" s="8" t="n">
        <v>-71.6441509433962</v>
      </c>
      <c r="M123" s="8" t="n">
        <v>804.4</v>
      </c>
      <c r="N123" s="8" t="n">
        <v>70.9919</v>
      </c>
      <c r="O123" s="8" t="n">
        <v>88.2544753853804</v>
      </c>
      <c r="P123" s="9" t="n">
        <v>0.194990582914379</v>
      </c>
      <c r="Q123" s="10" t="n">
        <v>5.94888</v>
      </c>
      <c r="R123" s="10" t="n">
        <v>136.559</v>
      </c>
      <c r="S123" s="10" t="n">
        <v>-41.839</v>
      </c>
      <c r="T123" s="10" t="n">
        <v>25.2665</v>
      </c>
      <c r="U123" s="10" t="n">
        <v>18.231</v>
      </c>
      <c r="V123" s="10" t="n">
        <v>50.8878</v>
      </c>
      <c r="W123" s="10" t="n">
        <v>17.3488</v>
      </c>
      <c r="X123" s="10" t="n">
        <v>37.9538</v>
      </c>
      <c r="Y123" s="10" t="n">
        <v>-10.0779</v>
      </c>
      <c r="Z123" s="11" t="n">
        <v>79.1</v>
      </c>
      <c r="AA123" s="11" t="n">
        <v>-8.918</v>
      </c>
      <c r="AB123" s="11" t="n">
        <v>0</v>
      </c>
      <c r="AC123" s="11" t="n">
        <v>0</v>
      </c>
      <c r="AD123" s="11" t="n">
        <v>4.01</v>
      </c>
      <c r="AE123" s="11" t="n">
        <v>0</v>
      </c>
      <c r="AF123" s="11" t="n">
        <v>0</v>
      </c>
      <c r="AG123" s="11" t="n">
        <v>1.05</v>
      </c>
      <c r="AH123" s="11" t="n">
        <v>56.318</v>
      </c>
      <c r="AI123" s="11" t="n">
        <v>-14.825</v>
      </c>
      <c r="AJ123" s="11" t="n">
        <v>0</v>
      </c>
      <c r="AK123" s="11" t="n">
        <v>-18.932</v>
      </c>
      <c r="AL123" s="11" t="n">
        <v>6.56</v>
      </c>
      <c r="AM123" s="11" t="n">
        <v>0</v>
      </c>
      <c r="AN123" s="11" t="n">
        <v>53.54</v>
      </c>
      <c r="AO123" s="11" t="n">
        <v>1.26</v>
      </c>
      <c r="AP123" s="12" t="n">
        <v>0.288015170670038</v>
      </c>
      <c r="AQ123" s="12" t="n">
        <v>0.2</v>
      </c>
      <c r="AR123" s="28" t="n">
        <v>0</v>
      </c>
      <c r="AS123" s="14" t="s">
        <v>143</v>
      </c>
      <c r="AT123" s="46" t="s">
        <v>194</v>
      </c>
      <c r="AU123" s="30" t="n">
        <v>1</v>
      </c>
      <c r="AV123" s="30" t="n">
        <v>1</v>
      </c>
      <c r="AW123" s="30" t="n">
        <v>1</v>
      </c>
      <c r="AX123" s="30" t="n">
        <v>0</v>
      </c>
      <c r="AY123" s="31" t="n">
        <v>1</v>
      </c>
      <c r="AZ123" s="30" t="n">
        <v>0</v>
      </c>
      <c r="BA123" s="30" t="n">
        <v>0</v>
      </c>
      <c r="BB123" s="30" t="n">
        <v>1</v>
      </c>
      <c r="BC123" s="30" t="n">
        <v>0</v>
      </c>
      <c r="BD123" s="30" t="n">
        <v>1</v>
      </c>
      <c r="BE123" s="30" t="n">
        <v>0</v>
      </c>
      <c r="BF123" s="30" t="n">
        <v>0</v>
      </c>
      <c r="BG123" s="30" t="n">
        <v>0</v>
      </c>
      <c r="BH123" s="30" t="n">
        <v>1</v>
      </c>
      <c r="BI123" s="30" t="n">
        <v>0</v>
      </c>
      <c r="BJ123" s="30" t="n">
        <v>0</v>
      </c>
    </row>
    <row r="124" customFormat="false" ht="12.75" hidden="false" customHeight="false" outlineLevel="0" collapsed="false">
      <c r="A124" s="25" t="s">
        <v>205</v>
      </c>
      <c r="B124" s="3" t="n">
        <v>22.7</v>
      </c>
      <c r="C124" s="26" t="s">
        <v>63</v>
      </c>
      <c r="D124" s="27" t="n">
        <v>3</v>
      </c>
      <c r="E124" s="26" t="s">
        <v>103</v>
      </c>
      <c r="F124" s="4" t="n">
        <v>116.77</v>
      </c>
      <c r="G124" s="4" t="n">
        <v>14.73</v>
      </c>
      <c r="H124" s="4" t="n">
        <v>10.22</v>
      </c>
      <c r="I124" s="5" t="n">
        <v>1.4412915851272</v>
      </c>
      <c r="J124" s="6" t="n">
        <v>40.95</v>
      </c>
      <c r="K124" s="7" t="n">
        <v>1.143</v>
      </c>
      <c r="L124" s="8" t="n">
        <v>-67.4871698113208</v>
      </c>
      <c r="M124" s="8" t="n">
        <v>958.85</v>
      </c>
      <c r="N124" s="8" t="n">
        <v>52.4901</v>
      </c>
      <c r="O124" s="8" t="n">
        <v>54.7427647702978</v>
      </c>
      <c r="P124" s="9" t="n">
        <v>0.104635219974503</v>
      </c>
      <c r="Q124" s="10" t="n">
        <v>9.47203</v>
      </c>
      <c r="R124" s="10" t="n">
        <v>46.4005</v>
      </c>
      <c r="S124" s="10" t="n">
        <v>-10.0568</v>
      </c>
      <c r="T124" s="10" t="n">
        <v>14.8202</v>
      </c>
      <c r="U124" s="10" t="n">
        <v>2.04468</v>
      </c>
      <c r="V124" s="10" t="n">
        <v>21.6502</v>
      </c>
      <c r="W124" s="10" t="n">
        <v>60.6053</v>
      </c>
      <c r="X124" s="10" t="n">
        <v>40.0485</v>
      </c>
      <c r="Y124" s="10" t="n">
        <v>-10.391</v>
      </c>
      <c r="Z124" s="11" t="n">
        <v>79.661</v>
      </c>
      <c r="AA124" s="11" t="n">
        <v>-10.254</v>
      </c>
      <c r="AB124" s="11" t="n">
        <v>0</v>
      </c>
      <c r="AC124" s="11" t="n">
        <v>0</v>
      </c>
      <c r="AD124" s="11" t="n">
        <v>4.77</v>
      </c>
      <c r="AE124" s="11" t="n">
        <v>0</v>
      </c>
      <c r="AF124" s="11" t="n">
        <v>0</v>
      </c>
      <c r="AG124" s="11" t="n">
        <v>1.4</v>
      </c>
      <c r="AH124" s="11" t="n">
        <v>72.62</v>
      </c>
      <c r="AI124" s="11" t="n">
        <v>-9.125</v>
      </c>
      <c r="AJ124" s="11" t="n">
        <v>0</v>
      </c>
      <c r="AK124" s="11" t="n">
        <v>0</v>
      </c>
      <c r="AL124" s="11" t="n">
        <v>5.46</v>
      </c>
      <c r="AM124" s="11" t="n">
        <v>0</v>
      </c>
      <c r="AN124" s="11" t="n">
        <v>0</v>
      </c>
      <c r="AO124" s="11" t="n">
        <v>1.72</v>
      </c>
      <c r="AP124" s="12" t="n">
        <v>0.0883870400823489</v>
      </c>
      <c r="AQ124" s="12" t="n">
        <v>0.228571428571429</v>
      </c>
      <c r="AR124" s="32" t="n">
        <v>0</v>
      </c>
      <c r="AS124" s="14" t="s">
        <v>143</v>
      </c>
      <c r="AT124" s="46" t="s">
        <v>194</v>
      </c>
      <c r="AU124" s="31" t="n">
        <v>1</v>
      </c>
      <c r="AV124" s="31" t="n">
        <v>1</v>
      </c>
      <c r="AW124" s="31" t="n">
        <v>1</v>
      </c>
      <c r="AX124" s="30" t="n">
        <v>0</v>
      </c>
      <c r="AY124" s="31" t="n">
        <v>1</v>
      </c>
      <c r="AZ124" s="31" t="n">
        <v>0</v>
      </c>
      <c r="BA124" s="31" t="n">
        <v>0</v>
      </c>
      <c r="BB124" s="31" t="n">
        <v>1</v>
      </c>
      <c r="BC124" s="31" t="n">
        <v>0</v>
      </c>
      <c r="BD124" s="31" t="n">
        <v>0</v>
      </c>
      <c r="BE124" s="31" t="n">
        <v>0</v>
      </c>
      <c r="BF124" s="31" t="n">
        <v>0</v>
      </c>
      <c r="BG124" s="31" t="n">
        <v>0</v>
      </c>
      <c r="BH124" s="31" t="n">
        <v>0</v>
      </c>
      <c r="BI124" s="31" t="n">
        <v>0</v>
      </c>
      <c r="BJ124" s="30" t="n">
        <v>0</v>
      </c>
    </row>
    <row r="125" customFormat="false" ht="12.75" hidden="false" customHeight="false" outlineLevel="0" collapsed="false">
      <c r="A125" s="25" t="s">
        <v>206</v>
      </c>
      <c r="B125" s="3" t="n">
        <v>25.4</v>
      </c>
      <c r="C125" s="26" t="s">
        <v>63</v>
      </c>
      <c r="D125" s="27" t="n">
        <v>2</v>
      </c>
      <c r="E125" s="26" t="s">
        <v>91</v>
      </c>
      <c r="F125" s="4" t="n">
        <v>86.9</v>
      </c>
      <c r="G125" s="4" t="n">
        <v>14</v>
      </c>
      <c r="H125" s="4" t="n">
        <v>9.17</v>
      </c>
      <c r="I125" s="5" t="n">
        <v>1.52671755725191</v>
      </c>
      <c r="J125" s="6" t="n">
        <v>36.91</v>
      </c>
      <c r="K125" s="7" t="n">
        <v>1.25</v>
      </c>
      <c r="L125" s="8" t="n">
        <v>-71.6196226415094</v>
      </c>
      <c r="M125" s="8" t="n">
        <v>1657</v>
      </c>
      <c r="N125" s="8" t="n">
        <v>44.9059</v>
      </c>
      <c r="O125" s="8" t="n">
        <v>27.1007242003621</v>
      </c>
      <c r="P125" s="9" t="n">
        <v>0.0738404586051361</v>
      </c>
      <c r="Q125" s="10" t="n">
        <v>-5.38014</v>
      </c>
      <c r="R125" s="10" t="n">
        <v>345.79</v>
      </c>
      <c r="S125" s="10" t="n">
        <v>-4.22604</v>
      </c>
      <c r="T125" s="10" t="n">
        <v>7.58644</v>
      </c>
      <c r="U125" s="10" t="n">
        <v>2.47</v>
      </c>
      <c r="V125" s="10" t="n">
        <v>43.4361</v>
      </c>
      <c r="W125" s="10" t="n">
        <v>13.9431</v>
      </c>
      <c r="X125" s="10" t="n">
        <v>60.1344</v>
      </c>
      <c r="Y125" s="10" t="n">
        <v>-10.4238</v>
      </c>
      <c r="Z125" s="11" t="n">
        <v>80.34</v>
      </c>
      <c r="AA125" s="11" t="n">
        <v>-5.34</v>
      </c>
      <c r="AB125" s="11" t="n">
        <v>0</v>
      </c>
      <c r="AC125" s="11" t="n">
        <v>0</v>
      </c>
      <c r="AD125" s="11" t="n">
        <v>3.74</v>
      </c>
      <c r="AE125" s="11" t="n">
        <v>0</v>
      </c>
      <c r="AF125" s="11" t="n">
        <v>0</v>
      </c>
      <c r="AG125" s="11" t="n">
        <v>1.1</v>
      </c>
      <c r="AH125" s="11" t="n">
        <v>71.29</v>
      </c>
      <c r="AI125" s="11" t="n">
        <v>-12.35</v>
      </c>
      <c r="AJ125" s="11" t="n">
        <v>0</v>
      </c>
      <c r="AK125" s="11" t="n">
        <v>0</v>
      </c>
      <c r="AL125" s="11" t="n">
        <v>4.17</v>
      </c>
      <c r="AM125" s="11" t="n">
        <v>0</v>
      </c>
      <c r="AN125" s="11" t="n">
        <v>0</v>
      </c>
      <c r="AO125" s="11" t="n">
        <v>1.1</v>
      </c>
      <c r="AP125" s="12" t="n">
        <v>0.112646253422952</v>
      </c>
      <c r="AQ125" s="12" t="n">
        <v>0</v>
      </c>
      <c r="AR125" s="28" t="n">
        <v>0</v>
      </c>
      <c r="AS125" s="14" t="s">
        <v>143</v>
      </c>
      <c r="AT125" s="46" t="s">
        <v>194</v>
      </c>
      <c r="AU125" s="30" t="n">
        <v>0</v>
      </c>
      <c r="AV125" s="30" t="n">
        <v>1</v>
      </c>
      <c r="AW125" s="30" t="n">
        <v>1</v>
      </c>
      <c r="AX125" s="30" t="n">
        <v>0</v>
      </c>
      <c r="AY125" s="31" t="n">
        <v>1</v>
      </c>
      <c r="AZ125" s="30" t="n">
        <v>0</v>
      </c>
      <c r="BA125" s="30" t="n">
        <v>0</v>
      </c>
      <c r="BB125" s="30" t="n">
        <v>0</v>
      </c>
      <c r="BC125" s="30" t="n">
        <v>0</v>
      </c>
      <c r="BD125" s="30" t="n">
        <v>1</v>
      </c>
      <c r="BE125" s="30" t="n">
        <v>0</v>
      </c>
      <c r="BF125" s="30" t="n">
        <v>0</v>
      </c>
      <c r="BG125" s="30" t="n">
        <v>0</v>
      </c>
      <c r="BH125" s="30" t="n">
        <v>0</v>
      </c>
      <c r="BI125" s="30" t="n">
        <v>0</v>
      </c>
      <c r="BJ125" s="30" t="n">
        <v>0</v>
      </c>
    </row>
    <row r="126" customFormat="false" ht="12.75" hidden="false" customHeight="false" outlineLevel="0" collapsed="false">
      <c r="A126" s="33" t="s">
        <v>207</v>
      </c>
      <c r="B126" s="27" t="n">
        <v>22.8</v>
      </c>
      <c r="C126" s="33" t="s">
        <v>63</v>
      </c>
      <c r="D126" s="27" t="n">
        <v>2.5</v>
      </c>
      <c r="E126" s="26" t="s">
        <v>65</v>
      </c>
      <c r="F126" s="4" t="s">
        <v>65</v>
      </c>
      <c r="G126" s="4" t="s">
        <v>65</v>
      </c>
      <c r="H126" s="4" t="s">
        <v>65</v>
      </c>
      <c r="I126" s="5" t="e">
        <f aca="false"/>
        <v>#VALUE!</v>
      </c>
      <c r="J126" s="6" t="s">
        <v>65</v>
      </c>
      <c r="K126" s="7" t="s">
        <v>65</v>
      </c>
      <c r="L126" s="34" t="n">
        <v>-63.4920754716981</v>
      </c>
      <c r="M126" s="34" t="n">
        <v>1148.7</v>
      </c>
      <c r="N126" s="34" t="n">
        <v>39.0427</v>
      </c>
      <c r="O126" s="34" t="n">
        <v>33.9885958039523</v>
      </c>
      <c r="P126" s="35" t="n">
        <v>0.0215355229941095</v>
      </c>
      <c r="Q126" s="36" t="n">
        <v>-1.25778331979796</v>
      </c>
      <c r="R126" s="36" t="n">
        <v>161.622045072062</v>
      </c>
      <c r="S126" s="36" t="n">
        <v>-20.7064</v>
      </c>
      <c r="T126" s="36" t="n">
        <v>16.378</v>
      </c>
      <c r="U126" s="36" t="n">
        <v>1.75781241650839</v>
      </c>
      <c r="V126" s="36" t="n">
        <v>44.2547</v>
      </c>
      <c r="W126" s="36" t="n">
        <v>42.1152</v>
      </c>
      <c r="X126" s="36" t="n">
        <v>63.2774</v>
      </c>
      <c r="Y126" s="36" t="n">
        <v>-29.9355</v>
      </c>
      <c r="Z126" s="37" t="n">
        <v>81.581</v>
      </c>
      <c r="AA126" s="37" t="n">
        <v>-18.134</v>
      </c>
      <c r="AB126" s="37" t="n">
        <v>0</v>
      </c>
      <c r="AC126" s="37" t="n">
        <v>0</v>
      </c>
      <c r="AD126" s="37" t="n">
        <v>3.44</v>
      </c>
      <c r="AE126" s="37" t="n">
        <v>0</v>
      </c>
      <c r="AF126" s="37" t="n">
        <v>0</v>
      </c>
      <c r="AG126" s="37" t="n">
        <v>1.05</v>
      </c>
      <c r="AH126" s="37" t="n">
        <v>76.554</v>
      </c>
      <c r="AI126" s="37" t="n">
        <v>-17.419</v>
      </c>
      <c r="AJ126" s="37" t="n">
        <v>8.215</v>
      </c>
      <c r="AK126" s="37" t="n">
        <v>-10.809</v>
      </c>
      <c r="AL126" s="37" t="n">
        <v>3.58</v>
      </c>
      <c r="AM126" s="37" t="n">
        <v>15.36</v>
      </c>
      <c r="AN126" s="37" t="n">
        <v>60.34</v>
      </c>
      <c r="AO126" s="37" t="n">
        <v>1.11</v>
      </c>
      <c r="AP126" s="38" t="n">
        <v>0.0616197398904157</v>
      </c>
      <c r="AQ126" s="38" t="n">
        <v>0.0571428571428572</v>
      </c>
      <c r="AR126" s="39" t="n">
        <v>0</v>
      </c>
      <c r="AS126" s="14" t="s">
        <v>143</v>
      </c>
      <c r="AT126" s="46" t="s">
        <v>194</v>
      </c>
      <c r="AU126" s="40" t="n">
        <v>0</v>
      </c>
      <c r="AV126" s="40" t="n">
        <v>1</v>
      </c>
      <c r="AW126" s="40" t="n">
        <v>0</v>
      </c>
      <c r="AX126" s="40" t="n">
        <v>0</v>
      </c>
      <c r="AY126" s="40" t="n">
        <v>1</v>
      </c>
      <c r="AZ126" s="41" t="n">
        <v>0</v>
      </c>
      <c r="BA126" s="41" t="n">
        <v>0</v>
      </c>
      <c r="BB126" s="41" t="n">
        <v>0</v>
      </c>
      <c r="BC126" s="41" t="n">
        <v>0</v>
      </c>
      <c r="BD126" s="41" t="n">
        <v>1</v>
      </c>
      <c r="BE126" s="41" t="n">
        <v>0</v>
      </c>
      <c r="BF126" s="41" t="n">
        <v>0</v>
      </c>
      <c r="BG126" s="40" t="n">
        <v>0</v>
      </c>
      <c r="BH126" s="40" t="n">
        <v>0</v>
      </c>
      <c r="BI126" s="40" t="n">
        <v>1</v>
      </c>
      <c r="BJ126" s="40" t="n">
        <v>0</v>
      </c>
    </row>
    <row r="127" customFormat="false" ht="12.75" hidden="false" customHeight="false" outlineLevel="0" collapsed="false">
      <c r="A127" s="25" t="s">
        <v>208</v>
      </c>
      <c r="B127" s="3" t="n">
        <v>23.1</v>
      </c>
      <c r="C127" s="26" t="s">
        <v>63</v>
      </c>
      <c r="D127" s="27" t="n">
        <v>2.5</v>
      </c>
      <c r="E127" s="26" t="s">
        <v>84</v>
      </c>
      <c r="F127" s="4" t="n">
        <v>92.29</v>
      </c>
      <c r="G127" s="4" t="n">
        <v>16.67</v>
      </c>
      <c r="H127" s="4" t="n">
        <v>8.16</v>
      </c>
      <c r="I127" s="5" t="n">
        <v>2.04289215686275</v>
      </c>
      <c r="J127" s="6" t="n">
        <v>39.57</v>
      </c>
      <c r="K127" s="7" t="n">
        <v>1.35</v>
      </c>
      <c r="L127" s="8" t="n">
        <v>-63.5067924528302</v>
      </c>
      <c r="M127" s="8" t="n">
        <v>649.42</v>
      </c>
      <c r="N127" s="8" t="n">
        <v>11.5963</v>
      </c>
      <c r="O127" s="8" t="n">
        <v>17.8563949370207</v>
      </c>
      <c r="P127" s="9" t="n">
        <v>-0.0715660053197165</v>
      </c>
      <c r="Q127" s="10" t="n">
        <v>20.8795</v>
      </c>
      <c r="R127" s="10" t="n">
        <v>8.73</v>
      </c>
      <c r="S127" s="10" t="n">
        <v>-20.9186</v>
      </c>
      <c r="T127" s="10" t="n">
        <v>52.4785</v>
      </c>
      <c r="U127" s="10" t="n">
        <v>1.81274</v>
      </c>
      <c r="V127" s="10" t="n">
        <v>40.4956</v>
      </c>
      <c r="W127" s="10" t="n">
        <v>34.5209</v>
      </c>
      <c r="X127" s="10" t="n">
        <v>90.6359</v>
      </c>
      <c r="Y127" s="10" t="n">
        <v>-18.8569</v>
      </c>
      <c r="Z127" s="11" t="n">
        <v>102.704</v>
      </c>
      <c r="AA127" s="11" t="n">
        <v>-16.298</v>
      </c>
      <c r="AB127" s="11" t="n">
        <v>0</v>
      </c>
      <c r="AC127" s="11" t="n">
        <v>0</v>
      </c>
      <c r="AD127" s="11" t="n">
        <v>2.9</v>
      </c>
      <c r="AE127" s="11" t="n">
        <v>0</v>
      </c>
      <c r="AF127" s="11" t="n">
        <v>0</v>
      </c>
      <c r="AG127" s="11" t="n">
        <v>0.79</v>
      </c>
      <c r="AH127" s="11" t="n">
        <v>86.077</v>
      </c>
      <c r="AI127" s="11" t="n">
        <v>-20.679</v>
      </c>
      <c r="AJ127" s="11" t="n">
        <v>0</v>
      </c>
      <c r="AK127" s="11" t="n">
        <v>0</v>
      </c>
      <c r="AL127" s="11" t="n">
        <v>3.11</v>
      </c>
      <c r="AM127" s="11" t="n">
        <v>0</v>
      </c>
      <c r="AN127" s="11" t="n">
        <v>0</v>
      </c>
      <c r="AO127" s="11" t="n">
        <v>0.84</v>
      </c>
      <c r="AP127" s="12" t="n">
        <v>0.161892428727216</v>
      </c>
      <c r="AQ127" s="12" t="n">
        <v>0.0632911392405062</v>
      </c>
      <c r="AR127" s="28" t="n">
        <v>0</v>
      </c>
      <c r="AS127" s="14" t="s">
        <v>143</v>
      </c>
      <c r="AT127" s="46" t="s">
        <v>194</v>
      </c>
      <c r="AU127" s="30" t="n">
        <v>0</v>
      </c>
      <c r="AV127" s="30" t="n">
        <v>0</v>
      </c>
      <c r="AW127" s="30" t="n">
        <v>1</v>
      </c>
      <c r="AX127" s="30" t="n">
        <v>0</v>
      </c>
      <c r="AY127" s="31" t="n">
        <v>1</v>
      </c>
      <c r="AZ127" s="30" t="n">
        <v>0</v>
      </c>
      <c r="BA127" s="30" t="n">
        <v>0</v>
      </c>
      <c r="BB127" s="30" t="n">
        <v>0</v>
      </c>
      <c r="BC127" s="30" t="n">
        <v>0</v>
      </c>
      <c r="BD127" s="30" t="n">
        <v>1</v>
      </c>
      <c r="BE127" s="30" t="n">
        <v>0</v>
      </c>
      <c r="BF127" s="30" t="n">
        <v>0</v>
      </c>
      <c r="BG127" s="30" t="n">
        <v>0</v>
      </c>
      <c r="BH127" s="30" t="n">
        <v>0</v>
      </c>
      <c r="BI127" s="30" t="n">
        <v>0</v>
      </c>
      <c r="BJ127" s="30" t="n">
        <v>0</v>
      </c>
    </row>
    <row r="128" customFormat="false" ht="12.75" hidden="false" customHeight="false" outlineLevel="0" collapsed="false">
      <c r="A128" s="25" t="s">
        <v>209</v>
      </c>
      <c r="B128" s="3" t="n">
        <v>21.8</v>
      </c>
      <c r="C128" s="26" t="s">
        <v>63</v>
      </c>
      <c r="D128" s="27" t="n">
        <v>2.5</v>
      </c>
      <c r="E128" s="26" t="s">
        <v>103</v>
      </c>
      <c r="F128" s="4" t="n">
        <v>84</v>
      </c>
      <c r="G128" s="4" t="n">
        <v>13.66</v>
      </c>
      <c r="H128" s="4" t="n">
        <v>7.85</v>
      </c>
      <c r="I128" s="5" t="n">
        <v>1.74012738853503</v>
      </c>
      <c r="J128" s="6" t="n">
        <v>35.35</v>
      </c>
      <c r="K128" s="7" t="n">
        <v>1.184</v>
      </c>
      <c r="L128" s="8" t="n">
        <v>-76.4430188679245</v>
      </c>
      <c r="M128" s="8" t="n">
        <v>670.78</v>
      </c>
      <c r="N128" s="8" t="n">
        <v>18.1787</v>
      </c>
      <c r="O128" s="8" t="n">
        <v>27.1008378305853</v>
      </c>
      <c r="P128" s="9" t="n">
        <v>0.0669308589966329</v>
      </c>
      <c r="Q128" s="10" t="n">
        <v>49.1748</v>
      </c>
      <c r="R128" s="10" t="n">
        <v>5.46</v>
      </c>
      <c r="S128" s="10" t="n">
        <v>-42.8683</v>
      </c>
      <c r="T128" s="10" t="n">
        <v>64.0807</v>
      </c>
      <c r="U128" s="10" t="n">
        <v>6.72</v>
      </c>
      <c r="V128" s="10" t="n">
        <v>70.1889</v>
      </c>
      <c r="W128" s="10" t="n">
        <v>22.9901</v>
      </c>
      <c r="X128" s="10" t="n">
        <v>81.5693</v>
      </c>
      <c r="Y128" s="10" t="n">
        <v>-34.0955</v>
      </c>
      <c r="Z128" s="11" t="n">
        <v>107.777</v>
      </c>
      <c r="AA128" s="11" t="n">
        <v>-13.587</v>
      </c>
      <c r="AB128" s="11" t="n">
        <v>0</v>
      </c>
      <c r="AC128" s="11" t="n">
        <v>0</v>
      </c>
      <c r="AD128" s="11" t="n">
        <v>2.84</v>
      </c>
      <c r="AE128" s="11" t="n">
        <v>0</v>
      </c>
      <c r="AF128" s="11" t="n">
        <v>0</v>
      </c>
      <c r="AG128" s="11" t="n">
        <v>0.95</v>
      </c>
      <c r="AH128" s="11" t="n">
        <v>78.436</v>
      </c>
      <c r="AI128" s="11" t="n">
        <v>-17.639</v>
      </c>
      <c r="AJ128" s="11" t="n">
        <v>0</v>
      </c>
      <c r="AK128" s="11" t="n">
        <v>0</v>
      </c>
      <c r="AL128" s="11" t="n">
        <v>3.56</v>
      </c>
      <c r="AM128" s="11" t="n">
        <v>0</v>
      </c>
      <c r="AN128" s="11" t="n">
        <v>0</v>
      </c>
      <c r="AO128" s="11" t="n">
        <v>1.14</v>
      </c>
      <c r="AP128" s="12" t="n">
        <v>0.27223804707869</v>
      </c>
      <c r="AQ128" s="12" t="n">
        <v>0.2</v>
      </c>
      <c r="AR128" s="32" t="n">
        <v>0</v>
      </c>
      <c r="AS128" s="14" t="s">
        <v>143</v>
      </c>
      <c r="AT128" s="46" t="s">
        <v>194</v>
      </c>
      <c r="AU128" s="31" t="n">
        <v>0</v>
      </c>
      <c r="AV128" s="31" t="n">
        <v>1</v>
      </c>
      <c r="AW128" s="31" t="n">
        <v>1</v>
      </c>
      <c r="AX128" s="30" t="n">
        <v>0</v>
      </c>
      <c r="AY128" s="31" t="n">
        <v>1</v>
      </c>
      <c r="AZ128" s="31" t="n">
        <v>0</v>
      </c>
      <c r="BA128" s="31" t="n">
        <v>0</v>
      </c>
      <c r="BB128" s="31" t="n">
        <v>0</v>
      </c>
      <c r="BC128" s="31" t="n">
        <v>0</v>
      </c>
      <c r="BD128" s="31" t="n">
        <v>1</v>
      </c>
      <c r="BE128" s="31" t="n">
        <v>0</v>
      </c>
      <c r="BF128" s="31" t="n">
        <v>0</v>
      </c>
      <c r="BG128" s="31" t="n">
        <v>0</v>
      </c>
      <c r="BH128" s="31" t="n">
        <v>0</v>
      </c>
      <c r="BI128" s="31" t="n">
        <v>0</v>
      </c>
      <c r="BJ128" s="30" t="n">
        <v>0</v>
      </c>
    </row>
    <row r="129" customFormat="false" ht="12.75" hidden="false" customHeight="false" outlineLevel="0" collapsed="false">
      <c r="A129" s="25" t="s">
        <v>210</v>
      </c>
      <c r="B129" s="3" t="n">
        <v>24.4</v>
      </c>
      <c r="C129" s="25" t="s">
        <v>63</v>
      </c>
      <c r="D129" s="3" t="n">
        <v>2</v>
      </c>
      <c r="E129" s="25" t="s">
        <v>94</v>
      </c>
      <c r="F129" s="4" t="n">
        <v>90.56</v>
      </c>
      <c r="G129" s="4" t="n">
        <v>12.29</v>
      </c>
      <c r="H129" s="4" t="n">
        <v>9.71</v>
      </c>
      <c r="I129" s="5" t="n">
        <v>1.26570545829042</v>
      </c>
      <c r="J129" s="6" t="n">
        <v>38.24</v>
      </c>
      <c r="K129" s="7" t="n">
        <v>1.285</v>
      </c>
      <c r="L129" s="8" t="n">
        <v>-74.5705660377358</v>
      </c>
      <c r="M129" s="8" t="n">
        <v>616.7</v>
      </c>
      <c r="N129" s="8" t="n">
        <v>32.9645</v>
      </c>
      <c r="O129" s="8" t="n">
        <v>53.4530565915356</v>
      </c>
      <c r="P129" s="9" t="n">
        <v>0.0423833089165485</v>
      </c>
      <c r="Q129" s="10" t="n">
        <v>49.9292</v>
      </c>
      <c r="R129" s="10" t="n">
        <v>7.3</v>
      </c>
      <c r="S129" s="10" t="n">
        <v>-83.9136</v>
      </c>
      <c r="T129" s="10" t="n">
        <v>84.1648</v>
      </c>
      <c r="U129" s="10" t="n">
        <v>6.34</v>
      </c>
      <c r="V129" s="10" t="n">
        <v>58.2425</v>
      </c>
      <c r="W129" s="10" t="n">
        <v>18.3965</v>
      </c>
      <c r="X129" s="10" t="n">
        <v>103.794</v>
      </c>
      <c r="Y129" s="10" t="n">
        <v>-72.2563</v>
      </c>
      <c r="Z129" s="11" t="n">
        <v>103.013</v>
      </c>
      <c r="AA129" s="11" t="n">
        <v>-11.48</v>
      </c>
      <c r="AB129" s="11" t="n">
        <v>0</v>
      </c>
      <c r="AC129" s="11" t="n">
        <v>0</v>
      </c>
      <c r="AD129" s="11" t="n">
        <v>2.34</v>
      </c>
      <c r="AE129" s="11" t="n">
        <v>0</v>
      </c>
      <c r="AF129" s="11" t="n">
        <v>0</v>
      </c>
      <c r="AG129" s="11" t="n">
        <v>0.72</v>
      </c>
      <c r="AH129" s="11" t="n">
        <v>82.395</v>
      </c>
      <c r="AI129" s="11" t="n">
        <v>-13.1</v>
      </c>
      <c r="AJ129" s="11" t="n">
        <v>0</v>
      </c>
      <c r="AK129" s="11" t="n">
        <v>0</v>
      </c>
      <c r="AL129" s="11" t="n">
        <v>2.66</v>
      </c>
      <c r="AM129" s="11" t="n">
        <v>0</v>
      </c>
      <c r="AN129" s="11" t="n">
        <v>0</v>
      </c>
      <c r="AO129" s="11" t="n">
        <v>0.85</v>
      </c>
      <c r="AP129" s="12" t="n">
        <v>0.200149495694718</v>
      </c>
      <c r="AQ129" s="12" t="n">
        <v>0.180555555555556</v>
      </c>
      <c r="AR129" s="47" t="n">
        <v>0</v>
      </c>
      <c r="AS129" s="14" t="s">
        <v>143</v>
      </c>
      <c r="AT129" s="46" t="s">
        <v>194</v>
      </c>
      <c r="AU129" s="48" t="n">
        <v>1</v>
      </c>
      <c r="AV129" s="48" t="n">
        <v>0</v>
      </c>
      <c r="AW129" s="48" t="n">
        <v>1</v>
      </c>
      <c r="AX129" s="30" t="n">
        <v>0</v>
      </c>
      <c r="AY129" s="31" t="n">
        <v>1</v>
      </c>
      <c r="AZ129" s="48" t="n">
        <v>0</v>
      </c>
      <c r="BA129" s="48" t="n">
        <v>0</v>
      </c>
      <c r="BB129" s="48" t="n">
        <v>0</v>
      </c>
      <c r="BC129" s="48" t="n">
        <v>0</v>
      </c>
      <c r="BD129" s="48" t="n">
        <v>1</v>
      </c>
      <c r="BE129" s="48" t="n">
        <v>0</v>
      </c>
      <c r="BF129" s="48" t="n">
        <v>0</v>
      </c>
      <c r="BG129" s="48" t="n">
        <v>0</v>
      </c>
      <c r="BH129" s="48" t="n">
        <v>0</v>
      </c>
      <c r="BI129" s="48" t="n">
        <v>0</v>
      </c>
      <c r="BJ129" s="30" t="n">
        <v>0</v>
      </c>
    </row>
    <row r="130" customFormat="false" ht="12.75" hidden="false" customHeight="false" outlineLevel="0" collapsed="false">
      <c r="A130" s="25" t="s">
        <v>211</v>
      </c>
      <c r="B130" s="3" t="n">
        <v>22.9</v>
      </c>
      <c r="C130" s="26" t="s">
        <v>102</v>
      </c>
      <c r="D130" s="27" t="n">
        <v>4</v>
      </c>
      <c r="E130" s="26" t="s">
        <v>84</v>
      </c>
      <c r="F130" s="4" t="n">
        <v>104.17</v>
      </c>
      <c r="G130" s="4" t="n">
        <v>16.75</v>
      </c>
      <c r="H130" s="4" t="n">
        <v>7.96</v>
      </c>
      <c r="I130" s="5" t="n">
        <v>2.10427135678392</v>
      </c>
      <c r="J130" s="6" t="n">
        <v>40.74</v>
      </c>
      <c r="K130" s="7" t="n">
        <v>1.268</v>
      </c>
      <c r="L130" s="8" t="n">
        <v>-75.4969811320755</v>
      </c>
      <c r="M130" s="8" t="n">
        <v>590.2</v>
      </c>
      <c r="N130" s="8" t="n">
        <v>28.3754</v>
      </c>
      <c r="O130" s="8" t="n">
        <v>48.0776008132836</v>
      </c>
      <c r="P130" s="9" t="n">
        <v>0.0881219125687177</v>
      </c>
      <c r="Q130" s="10" t="n">
        <v>18.8283</v>
      </c>
      <c r="R130" s="10" t="n">
        <v>37</v>
      </c>
      <c r="S130" s="10" t="n">
        <v>-13.2297</v>
      </c>
      <c r="T130" s="10" t="n">
        <v>19.8889</v>
      </c>
      <c r="U130" s="10" t="n">
        <v>4.406</v>
      </c>
      <c r="V130" s="10" t="n">
        <v>93.7887</v>
      </c>
      <c r="W130" s="10" t="n">
        <v>17.2886</v>
      </c>
      <c r="X130" s="10" t="n">
        <v>86.5249</v>
      </c>
      <c r="Y130" s="10" t="n">
        <v>-42.9751</v>
      </c>
      <c r="Z130" s="11" t="n">
        <v>102.344</v>
      </c>
      <c r="AA130" s="11" t="n">
        <v>-16.156</v>
      </c>
      <c r="AB130" s="11" t="n">
        <v>0</v>
      </c>
      <c r="AC130" s="11" t="n">
        <v>0</v>
      </c>
      <c r="AD130" s="11" t="n">
        <v>2.43</v>
      </c>
      <c r="AE130" s="11" t="n">
        <v>0</v>
      </c>
      <c r="AF130" s="11" t="n">
        <v>0</v>
      </c>
      <c r="AG130" s="11" t="n">
        <v>0.73</v>
      </c>
      <c r="AH130" s="11" t="n">
        <v>93.693</v>
      </c>
      <c r="AI130" s="11" t="n">
        <v>-17.577</v>
      </c>
      <c r="AJ130" s="11" t="n">
        <v>0</v>
      </c>
      <c r="AK130" s="11" t="n">
        <v>0</v>
      </c>
      <c r="AL130" s="11" t="n">
        <v>2.57</v>
      </c>
      <c r="AM130" s="11" t="n">
        <v>0</v>
      </c>
      <c r="AN130" s="11" t="n">
        <v>0</v>
      </c>
      <c r="AO130" s="11" t="n">
        <v>0.74</v>
      </c>
      <c r="AP130" s="12" t="n">
        <v>0.0845286484796373</v>
      </c>
      <c r="AQ130" s="12" t="n">
        <v>0.0136986301369863</v>
      </c>
      <c r="AR130" s="28" t="n">
        <v>0</v>
      </c>
      <c r="AS130" s="14" t="s">
        <v>143</v>
      </c>
      <c r="AT130" s="46" t="s">
        <v>194</v>
      </c>
      <c r="AU130" s="30" t="n">
        <v>0</v>
      </c>
      <c r="AV130" s="30" t="n">
        <v>1</v>
      </c>
      <c r="AW130" s="30" t="n">
        <v>0</v>
      </c>
      <c r="AX130" s="30" t="n">
        <v>0</v>
      </c>
      <c r="AY130" s="31" t="n">
        <v>1</v>
      </c>
      <c r="AZ130" s="30" t="n">
        <v>0</v>
      </c>
      <c r="BA130" s="30" t="n">
        <v>0</v>
      </c>
      <c r="BB130" s="30" t="n">
        <v>0</v>
      </c>
      <c r="BC130" s="30" t="n">
        <v>0</v>
      </c>
      <c r="BD130" s="30" t="n">
        <v>1</v>
      </c>
      <c r="BE130" s="30" t="n">
        <v>0</v>
      </c>
      <c r="BF130" s="30" t="n">
        <v>0</v>
      </c>
      <c r="BG130" s="30" t="n">
        <v>0</v>
      </c>
      <c r="BH130" s="30" t="n">
        <v>0</v>
      </c>
      <c r="BI130" s="30" t="n">
        <v>0</v>
      </c>
      <c r="BJ130" s="30" t="n">
        <v>0</v>
      </c>
    </row>
    <row r="131" customFormat="false" ht="12.75" hidden="false" customHeight="false" outlineLevel="0" collapsed="false">
      <c r="A131" s="25" t="s">
        <v>212</v>
      </c>
      <c r="B131" s="3" t="n">
        <v>24</v>
      </c>
      <c r="C131" s="26" t="s">
        <v>63</v>
      </c>
      <c r="D131" s="27" t="n">
        <v>2.5</v>
      </c>
      <c r="E131" s="26" t="s">
        <v>103</v>
      </c>
      <c r="F131" s="4" t="n">
        <v>102.02</v>
      </c>
      <c r="G131" s="4" t="n">
        <v>14.62</v>
      </c>
      <c r="H131" s="4" t="n">
        <v>9.03</v>
      </c>
      <c r="I131" s="5" t="n">
        <v>1.61904761904762</v>
      </c>
      <c r="J131" s="6" t="n">
        <v>39.74</v>
      </c>
      <c r="K131" s="7" t="n">
        <v>1.232</v>
      </c>
      <c r="L131" s="8" t="n">
        <v>-73.5509433962264</v>
      </c>
      <c r="M131" s="8" t="n">
        <v>658.7666</v>
      </c>
      <c r="N131" s="8" t="n">
        <v>45.6346</v>
      </c>
      <c r="O131" s="8" t="n">
        <v>69.2727894826483</v>
      </c>
      <c r="P131" s="9" t="n">
        <v>0.074750495881836</v>
      </c>
      <c r="Q131" s="10" t="n">
        <v>9.20535</v>
      </c>
      <c r="R131" s="10" t="n">
        <v>113.16</v>
      </c>
      <c r="S131" s="10" t="n">
        <v>-129.262</v>
      </c>
      <c r="T131" s="10" t="n">
        <v>70.7114</v>
      </c>
      <c r="U131" s="10" t="n">
        <v>5.43</v>
      </c>
      <c r="V131" s="10" t="n">
        <v>59.9687</v>
      </c>
      <c r="W131" s="10" t="n">
        <v>21.4381</v>
      </c>
      <c r="X131" s="10" t="n">
        <v>130.329</v>
      </c>
      <c r="Y131" s="10" t="n">
        <v>-49.1327</v>
      </c>
      <c r="Z131" s="11" t="n">
        <v>102.22</v>
      </c>
      <c r="AA131" s="11" t="n">
        <v>-20.052</v>
      </c>
      <c r="AB131" s="11" t="n">
        <v>0</v>
      </c>
      <c r="AC131" s="11" t="n">
        <v>0</v>
      </c>
      <c r="AD131" s="11" t="n">
        <v>1.92</v>
      </c>
      <c r="AE131" s="11" t="n">
        <v>0</v>
      </c>
      <c r="AF131" s="11" t="n">
        <v>0</v>
      </c>
      <c r="AG131" s="11" t="n">
        <v>0.57</v>
      </c>
      <c r="AH131" s="11" t="n">
        <v>89.788</v>
      </c>
      <c r="AI131" s="11" t="n">
        <v>-21.144</v>
      </c>
      <c r="AJ131" s="11" t="n">
        <v>0</v>
      </c>
      <c r="AK131" s="11" t="n">
        <v>-9.982</v>
      </c>
      <c r="AL131" s="11" t="n">
        <v>2.17</v>
      </c>
      <c r="AM131" s="11" t="n">
        <v>0</v>
      </c>
      <c r="AN131" s="11" t="n">
        <v>34.41</v>
      </c>
      <c r="AO131" s="11" t="n">
        <v>0.62</v>
      </c>
      <c r="AP131" s="12" t="n">
        <v>0.121620035218157</v>
      </c>
      <c r="AQ131" s="12" t="n">
        <v>0.0877192982456141</v>
      </c>
      <c r="AR131" s="28" t="n">
        <v>0</v>
      </c>
      <c r="AS131" s="14" t="s">
        <v>143</v>
      </c>
      <c r="AT131" s="46" t="s">
        <v>194</v>
      </c>
      <c r="AU131" s="30" t="n">
        <v>0</v>
      </c>
      <c r="AV131" s="30" t="n">
        <v>1</v>
      </c>
      <c r="AW131" s="30" t="n">
        <v>1</v>
      </c>
      <c r="AX131" s="30" t="n">
        <v>0</v>
      </c>
      <c r="AY131" s="31" t="n">
        <v>1</v>
      </c>
      <c r="AZ131" s="30" t="n">
        <v>0</v>
      </c>
      <c r="BA131" s="30" t="n">
        <v>0</v>
      </c>
      <c r="BB131" s="30" t="n">
        <v>0</v>
      </c>
      <c r="BC131" s="30" t="n">
        <v>0</v>
      </c>
      <c r="BD131" s="30" t="n">
        <v>1</v>
      </c>
      <c r="BE131" s="30" t="n">
        <v>0</v>
      </c>
      <c r="BF131" s="30" t="n">
        <v>0</v>
      </c>
      <c r="BG131" s="30" t="n">
        <v>0</v>
      </c>
      <c r="BH131" s="30" t="n">
        <v>0</v>
      </c>
      <c r="BI131" s="30" t="n">
        <v>0</v>
      </c>
      <c r="BJ131" s="30" t="n">
        <v>0</v>
      </c>
    </row>
    <row r="132" customFormat="false" ht="12.75" hidden="false" customHeight="false" outlineLevel="0" collapsed="false">
      <c r="A132" s="33" t="s">
        <v>213</v>
      </c>
      <c r="B132" s="27" t="n">
        <v>22.9</v>
      </c>
      <c r="C132" s="33" t="s">
        <v>63</v>
      </c>
      <c r="D132" s="27" t="n">
        <v>2.5</v>
      </c>
      <c r="E132" s="26" t="s">
        <v>84</v>
      </c>
      <c r="F132" s="4" t="n">
        <v>150.256</v>
      </c>
      <c r="G132" s="4" t="n">
        <v>21.43361</v>
      </c>
      <c r="H132" s="4" t="n">
        <v>9.727112</v>
      </c>
      <c r="I132" s="5" t="n">
        <v>2.20349164274041</v>
      </c>
      <c r="J132" s="6" t="n">
        <v>51.34075</v>
      </c>
      <c r="K132" s="7" t="n">
        <v>1.395992</v>
      </c>
      <c r="L132" s="34" t="n">
        <v>-80.4969811320755</v>
      </c>
      <c r="M132" s="34" t="n">
        <v>531.481982734295</v>
      </c>
      <c r="N132" s="34" t="n">
        <v>33.0537336169858</v>
      </c>
      <c r="O132" s="34" t="n">
        <v>62.1916352590836</v>
      </c>
      <c r="P132" s="35" t="n">
        <v>0.0775188332637258</v>
      </c>
      <c r="Q132" s="36" t="n">
        <v>29.7474035345767</v>
      </c>
      <c r="R132" s="36" t="n">
        <v>62.840795151147</v>
      </c>
      <c r="S132" s="36" t="n">
        <v>-47.7153</v>
      </c>
      <c r="T132" s="36" t="n">
        <v>33.4042</v>
      </c>
      <c r="U132" s="36" t="n">
        <v>9.89990187352989</v>
      </c>
      <c r="V132" s="36" t="n">
        <v>74.4232</v>
      </c>
      <c r="W132" s="36" t="n">
        <v>28.7325</v>
      </c>
      <c r="X132" s="36" t="n">
        <v>55.3973</v>
      </c>
      <c r="Y132" s="36" t="n">
        <v>-23.1843</v>
      </c>
      <c r="Z132" s="37" t="n">
        <v>104.896</v>
      </c>
      <c r="AA132" s="37" t="n">
        <v>-12.556</v>
      </c>
      <c r="AB132" s="37" t="n">
        <v>0</v>
      </c>
      <c r="AC132" s="37" t="n">
        <v>0</v>
      </c>
      <c r="AD132" s="37" t="n">
        <v>3.16</v>
      </c>
      <c r="AE132" s="37" t="n">
        <v>0</v>
      </c>
      <c r="AF132" s="37" t="n">
        <v>0</v>
      </c>
      <c r="AG132" s="37" t="n">
        <v>0.97</v>
      </c>
      <c r="AH132" s="37" t="n">
        <v>81.047</v>
      </c>
      <c r="AI132" s="37" t="n">
        <v>-14.014</v>
      </c>
      <c r="AJ132" s="37" t="n">
        <v>5.249</v>
      </c>
      <c r="AK132" s="37" t="n">
        <v>-13.47</v>
      </c>
      <c r="AL132" s="37" t="n">
        <v>3.9</v>
      </c>
      <c r="AM132" s="37" t="n">
        <v>10.44</v>
      </c>
      <c r="AN132" s="37" t="n">
        <v>54.18</v>
      </c>
      <c r="AO132" s="37" t="n">
        <v>1.17</v>
      </c>
      <c r="AP132" s="38" t="n">
        <v>0.227358526540574</v>
      </c>
      <c r="AQ132" s="38" t="n">
        <v>0.206185567010309</v>
      </c>
      <c r="AR132" s="39" t="n">
        <v>0</v>
      </c>
      <c r="AS132" s="14" t="s">
        <v>143</v>
      </c>
      <c r="AT132" s="46" t="s">
        <v>194</v>
      </c>
      <c r="AU132" s="40" t="n">
        <v>1</v>
      </c>
      <c r="AV132" s="40" t="n">
        <v>1</v>
      </c>
      <c r="AW132" s="40" t="n">
        <v>1</v>
      </c>
      <c r="AX132" s="40" t="n">
        <v>0</v>
      </c>
      <c r="AY132" s="40" t="n">
        <v>1</v>
      </c>
      <c r="AZ132" s="41" t="n">
        <v>0</v>
      </c>
      <c r="BA132" s="41" t="n">
        <v>0</v>
      </c>
      <c r="BB132" s="41" t="n">
        <v>1</v>
      </c>
      <c r="BC132" s="41" t="n">
        <v>0</v>
      </c>
      <c r="BD132" s="41" t="n">
        <v>1</v>
      </c>
      <c r="BE132" s="41" t="n">
        <v>0</v>
      </c>
      <c r="BF132" s="41" t="n">
        <v>1</v>
      </c>
      <c r="BG132" s="40" t="n">
        <v>0</v>
      </c>
      <c r="BH132" s="40" t="n">
        <v>0</v>
      </c>
      <c r="BI132" s="40" t="n">
        <v>0</v>
      </c>
      <c r="BJ132" s="40" t="n">
        <v>0</v>
      </c>
    </row>
    <row r="133" customFormat="false" ht="12.75" hidden="false" customHeight="false" outlineLevel="0" collapsed="false">
      <c r="A133" s="33" t="s">
        <v>214</v>
      </c>
      <c r="B133" s="27" t="n">
        <v>23.2</v>
      </c>
      <c r="C133" s="33" t="s">
        <v>90</v>
      </c>
      <c r="D133" s="27" t="n">
        <v>2</v>
      </c>
      <c r="E133" s="26" t="s">
        <v>99</v>
      </c>
      <c r="F133" s="4" t="n">
        <v>93.73498</v>
      </c>
      <c r="G133" s="4" t="n">
        <v>13.74132</v>
      </c>
      <c r="H133" s="4" t="n">
        <v>9.692444</v>
      </c>
      <c r="I133" s="5" t="n">
        <v>1.4177352997861</v>
      </c>
      <c r="J133" s="6" t="n">
        <v>36.19215</v>
      </c>
      <c r="K133" s="7" t="n">
        <v>1.112032</v>
      </c>
      <c r="L133" s="34" t="n">
        <v>-73.5116981132075</v>
      </c>
      <c r="M133" s="34" t="n">
        <v>1234.1</v>
      </c>
      <c r="N133" s="34" t="n">
        <v>45.1965</v>
      </c>
      <c r="O133" s="34" t="n">
        <v>36.6230451341058</v>
      </c>
      <c r="P133" s="35" t="n">
        <v>0.014135418604087</v>
      </c>
      <c r="Q133" s="36" t="n">
        <v>8.75180685906814</v>
      </c>
      <c r="R133" s="36" t="n">
        <v>46.1805843424566</v>
      </c>
      <c r="S133" s="36" t="n">
        <v>-68.7228</v>
      </c>
      <c r="T133" s="36" t="n">
        <v>42.4086</v>
      </c>
      <c r="U133" s="36" t="n">
        <v>3.18603500492146</v>
      </c>
      <c r="V133" s="36" t="n">
        <v>58.0474</v>
      </c>
      <c r="W133" s="36" t="n">
        <v>23.6521</v>
      </c>
      <c r="X133" s="36" t="n">
        <v>87.2892</v>
      </c>
      <c r="Y133" s="36" t="n">
        <v>-43.1921</v>
      </c>
      <c r="Z133" s="37" t="n">
        <v>95.644</v>
      </c>
      <c r="AA133" s="37" t="n">
        <v>-17.094</v>
      </c>
      <c r="AB133" s="37" t="n">
        <v>0</v>
      </c>
      <c r="AC133" s="37" t="n">
        <v>0</v>
      </c>
      <c r="AD133" s="37" t="n">
        <v>2.54</v>
      </c>
      <c r="AE133" s="37" t="n">
        <v>0</v>
      </c>
      <c r="AF133" s="37" t="n">
        <v>0</v>
      </c>
      <c r="AG133" s="37" t="n">
        <v>0.8</v>
      </c>
      <c r="AH133" s="37" t="n">
        <v>83.115</v>
      </c>
      <c r="AI133" s="37" t="n">
        <v>-18.029</v>
      </c>
      <c r="AJ133" s="37" t="n">
        <v>0</v>
      </c>
      <c r="AK133" s="37" t="n">
        <v>0</v>
      </c>
      <c r="AL133" s="37" t="n">
        <v>2.83</v>
      </c>
      <c r="AM133" s="37" t="n">
        <v>0</v>
      </c>
      <c r="AN133" s="37" t="n">
        <v>0</v>
      </c>
      <c r="AO133" s="37" t="n">
        <v>0.88</v>
      </c>
      <c r="AP133" s="38" t="n">
        <v>0.130996194220233</v>
      </c>
      <c r="AQ133" s="38" t="n">
        <v>0.1</v>
      </c>
      <c r="AR133" s="39" t="n">
        <v>0</v>
      </c>
      <c r="AS133" s="14" t="s">
        <v>143</v>
      </c>
      <c r="AT133" s="46" t="s">
        <v>194</v>
      </c>
      <c r="AU133" s="40" t="n">
        <v>1</v>
      </c>
      <c r="AV133" s="40" t="n">
        <v>1</v>
      </c>
      <c r="AW133" s="40" t="n">
        <v>0</v>
      </c>
      <c r="AX133" s="40" t="n">
        <v>0</v>
      </c>
      <c r="AY133" s="40" t="n">
        <v>1</v>
      </c>
      <c r="AZ133" s="41" t="n">
        <v>0</v>
      </c>
      <c r="BA133" s="41" t="n">
        <v>0</v>
      </c>
      <c r="BB133" s="41" t="n">
        <v>1</v>
      </c>
      <c r="BC133" s="41" t="n">
        <v>0</v>
      </c>
      <c r="BD133" s="41" t="n">
        <v>0</v>
      </c>
      <c r="BE133" s="41" t="n">
        <v>0</v>
      </c>
      <c r="BF133" s="41" t="n">
        <v>1</v>
      </c>
      <c r="BG133" s="40" t="n">
        <v>0</v>
      </c>
      <c r="BH133" s="40" t="n">
        <v>0</v>
      </c>
      <c r="BI133" s="40" t="n">
        <v>0</v>
      </c>
      <c r="BJ133" s="40" t="n">
        <v>0</v>
      </c>
    </row>
    <row r="134" customFormat="false" ht="12.75" hidden="false" customHeight="false" outlineLevel="0" collapsed="false">
      <c r="A134" s="33" t="s">
        <v>215</v>
      </c>
      <c r="B134" s="27" t="n">
        <v>23.4</v>
      </c>
      <c r="C134" s="33" t="s">
        <v>63</v>
      </c>
      <c r="D134" s="27" t="n">
        <v>2.5</v>
      </c>
      <c r="E134" s="26" t="s">
        <v>103</v>
      </c>
      <c r="F134" s="4" t="n">
        <v>117.4082</v>
      </c>
      <c r="G134" s="4" t="n">
        <v>17.7114</v>
      </c>
      <c r="H134" s="4" t="n">
        <v>9.811657</v>
      </c>
      <c r="I134" s="5" t="n">
        <v>1.80513852043544</v>
      </c>
      <c r="J134" s="6" t="n">
        <v>44.72345</v>
      </c>
      <c r="K134" s="7" t="n">
        <v>1.355696</v>
      </c>
      <c r="L134" s="34" t="n">
        <v>-80.5215094339623</v>
      </c>
      <c r="M134" s="34" t="n">
        <v>738.55</v>
      </c>
      <c r="N134" s="34" t="n">
        <v>43.2639</v>
      </c>
      <c r="O134" s="34" t="n">
        <v>58.5795139123959</v>
      </c>
      <c r="P134" s="35" t="n">
        <v>0.0692418489129128</v>
      </c>
      <c r="Q134" s="36" t="n">
        <v>19.2600943766422</v>
      </c>
      <c r="R134" s="36" t="n">
        <v>162.522056460287</v>
      </c>
      <c r="S134" s="36" t="n">
        <v>-186.841</v>
      </c>
      <c r="T134" s="36" t="n">
        <v>92.9956</v>
      </c>
      <c r="U134" s="36" t="n">
        <v>21.8688954456582</v>
      </c>
      <c r="V134" s="36" t="n">
        <v>75.7863</v>
      </c>
      <c r="W134" s="36" t="n">
        <v>25.2231</v>
      </c>
      <c r="X134" s="36" t="n">
        <v>68.5191</v>
      </c>
      <c r="Y134" s="36" t="n">
        <v>-24.9383</v>
      </c>
      <c r="Z134" s="37" t="n">
        <v>103.796</v>
      </c>
      <c r="AA134" s="37" t="n">
        <v>-13.575</v>
      </c>
      <c r="AB134" s="37" t="n">
        <v>0</v>
      </c>
      <c r="AC134" s="37" t="n">
        <v>0</v>
      </c>
      <c r="AD134" s="37" t="n">
        <v>3</v>
      </c>
      <c r="AE134" s="37" t="n">
        <v>0</v>
      </c>
      <c r="AF134" s="37" t="n">
        <v>0</v>
      </c>
      <c r="AG134" s="37" t="n">
        <v>0.89</v>
      </c>
      <c r="AH134" s="37" t="n">
        <v>79.625</v>
      </c>
      <c r="AI134" s="37" t="n">
        <v>-15.571</v>
      </c>
      <c r="AJ134" s="37" t="n">
        <v>0</v>
      </c>
      <c r="AK134" s="37" t="n">
        <v>0</v>
      </c>
      <c r="AL134" s="37" t="n">
        <v>3.7</v>
      </c>
      <c r="AM134" s="37" t="n">
        <v>0</v>
      </c>
      <c r="AN134" s="37" t="n">
        <v>0</v>
      </c>
      <c r="AO134" s="37" t="n">
        <v>1.08</v>
      </c>
      <c r="AP134" s="38" t="n">
        <v>0.232870245481522</v>
      </c>
      <c r="AQ134" s="38" t="n">
        <v>0.213483146067416</v>
      </c>
      <c r="AR134" s="39" t="n">
        <v>0</v>
      </c>
      <c r="AS134" s="14" t="s">
        <v>143</v>
      </c>
      <c r="AT134" s="46" t="s">
        <v>194</v>
      </c>
      <c r="AU134" s="40" t="n">
        <v>1</v>
      </c>
      <c r="AV134" s="40" t="n">
        <v>1</v>
      </c>
      <c r="AW134" s="40" t="n">
        <v>0</v>
      </c>
      <c r="AX134" s="40" t="n">
        <v>0</v>
      </c>
      <c r="AY134" s="40" t="n">
        <v>1</v>
      </c>
      <c r="AZ134" s="41" t="n">
        <v>0</v>
      </c>
      <c r="BA134" s="41" t="n">
        <v>0</v>
      </c>
      <c r="BB134" s="41" t="n">
        <v>0</v>
      </c>
      <c r="BC134" s="41" t="n">
        <v>0</v>
      </c>
      <c r="BD134" s="41" t="n">
        <v>1</v>
      </c>
      <c r="BE134" s="41" t="n">
        <v>1</v>
      </c>
      <c r="BF134" s="41" t="n">
        <v>1</v>
      </c>
      <c r="BG134" s="40" t="n">
        <v>0</v>
      </c>
      <c r="BH134" s="40" t="n">
        <v>0</v>
      </c>
      <c r="BI134" s="40" t="n">
        <v>0</v>
      </c>
      <c r="BJ134" s="40" t="n">
        <v>0</v>
      </c>
    </row>
    <row r="135" customFormat="false" ht="12.75" hidden="false" customHeight="false" outlineLevel="0" collapsed="false">
      <c r="A135" s="25" t="s">
        <v>216</v>
      </c>
      <c r="B135" s="3" t="n">
        <v>25.4</v>
      </c>
      <c r="C135" s="26" t="s">
        <v>63</v>
      </c>
      <c r="D135" s="27" t="n">
        <v>2.5</v>
      </c>
      <c r="E135" s="26" t="s">
        <v>103</v>
      </c>
      <c r="F135" s="4" t="n">
        <v>98.13</v>
      </c>
      <c r="G135" s="4" t="n">
        <v>14.92</v>
      </c>
      <c r="H135" s="4" t="n">
        <v>8.47</v>
      </c>
      <c r="I135" s="5" t="n">
        <v>1.76151121605667</v>
      </c>
      <c r="J135" s="6" t="n">
        <v>38.99</v>
      </c>
      <c r="K135" s="7" t="n">
        <v>1.233</v>
      </c>
      <c r="L135" s="8" t="n">
        <v>-77.6196226415094</v>
      </c>
      <c r="M135" s="8" t="n">
        <v>313.53</v>
      </c>
      <c r="N135" s="8" t="n">
        <v>18.9785</v>
      </c>
      <c r="O135" s="8" t="n">
        <v>60.5316875578095</v>
      </c>
      <c r="P135" s="9" t="n">
        <v>0.0710025908002151</v>
      </c>
      <c r="Q135" s="10" t="n">
        <v>48.9287</v>
      </c>
      <c r="R135" s="10" t="n">
        <v>81.1992</v>
      </c>
      <c r="S135" s="10" t="n">
        <v>-21.7884</v>
      </c>
      <c r="T135" s="10" t="n">
        <v>14.6078</v>
      </c>
      <c r="U135" s="10" t="n">
        <v>3.503</v>
      </c>
      <c r="V135" s="10" t="n">
        <v>57.9924</v>
      </c>
      <c r="W135" s="10" t="n">
        <v>27.9135</v>
      </c>
      <c r="X135" s="10" t="n">
        <v>41.9021</v>
      </c>
      <c r="Y135" s="10" t="n">
        <v>-21.8057</v>
      </c>
      <c r="Z135" s="11" t="n">
        <v>95.54</v>
      </c>
      <c r="AA135" s="11" t="n">
        <v>-9.38</v>
      </c>
      <c r="AB135" s="11" t="n">
        <v>3.009</v>
      </c>
      <c r="AC135" s="11" t="n">
        <v>-6.87</v>
      </c>
      <c r="AD135" s="11" t="n">
        <v>3.88</v>
      </c>
      <c r="AE135" s="11" t="n">
        <v>10.43</v>
      </c>
      <c r="AF135" s="11" t="n">
        <v>13.27</v>
      </c>
      <c r="AG135" s="11" t="n">
        <v>0.99</v>
      </c>
      <c r="AH135" s="11" t="n">
        <v>86.122</v>
      </c>
      <c r="AI135" s="11" t="n">
        <v>-11.938</v>
      </c>
      <c r="AJ135" s="11" t="n">
        <v>0</v>
      </c>
      <c r="AK135" s="11" t="n">
        <v>0</v>
      </c>
      <c r="AL135" s="11" t="n">
        <v>5.97</v>
      </c>
      <c r="AM135" s="11" t="n">
        <v>0</v>
      </c>
      <c r="AN135" s="11" t="n">
        <v>0</v>
      </c>
      <c r="AO135" s="11" t="n">
        <v>1.12</v>
      </c>
      <c r="AP135" s="12" t="n">
        <v>0.0985765124555161</v>
      </c>
      <c r="AQ135" s="12" t="n">
        <v>0.131313131313131</v>
      </c>
      <c r="AR135" s="28" t="n">
        <v>0</v>
      </c>
      <c r="AS135" s="14" t="s">
        <v>143</v>
      </c>
      <c r="AT135" s="46" t="s">
        <v>194</v>
      </c>
      <c r="AU135" s="30" t="n">
        <v>1</v>
      </c>
      <c r="AV135" s="30" t="n">
        <v>1</v>
      </c>
      <c r="AW135" s="30" t="n">
        <v>1</v>
      </c>
      <c r="AX135" s="30" t="n">
        <v>0</v>
      </c>
      <c r="AY135" s="31" t="n">
        <v>1</v>
      </c>
      <c r="AZ135" s="30" t="n">
        <v>0</v>
      </c>
      <c r="BA135" s="30" t="n">
        <v>0</v>
      </c>
      <c r="BB135" s="30" t="n">
        <v>0</v>
      </c>
      <c r="BC135" s="30" t="n">
        <v>0</v>
      </c>
      <c r="BD135" s="30" t="n">
        <v>1</v>
      </c>
      <c r="BE135" s="30" t="n">
        <v>1</v>
      </c>
      <c r="BF135" s="30" t="n">
        <v>1</v>
      </c>
      <c r="BG135" s="30" t="n">
        <v>0</v>
      </c>
      <c r="BH135" s="30" t="n">
        <v>1</v>
      </c>
      <c r="BI135" s="30" t="n">
        <v>1</v>
      </c>
      <c r="BJ135" s="30" t="n">
        <v>0</v>
      </c>
    </row>
    <row r="136" customFormat="false" ht="12.75" hidden="false" customHeight="false" outlineLevel="0" collapsed="false">
      <c r="A136" s="25" t="s">
        <v>217</v>
      </c>
      <c r="B136" s="3" t="n">
        <v>20.6</v>
      </c>
      <c r="C136" s="26" t="s">
        <v>63</v>
      </c>
      <c r="D136" s="27" t="n">
        <v>2</v>
      </c>
      <c r="E136" s="26" t="s">
        <v>103</v>
      </c>
      <c r="F136" s="4" t="n">
        <v>64.38</v>
      </c>
      <c r="G136" s="4" t="n">
        <v>12.65</v>
      </c>
      <c r="H136" s="4" t="n">
        <v>6.54</v>
      </c>
      <c r="I136" s="5" t="n">
        <v>1.93425076452599</v>
      </c>
      <c r="J136" s="6" t="n">
        <v>32.58</v>
      </c>
      <c r="K136" s="7" t="n">
        <v>1.312</v>
      </c>
      <c r="L136" s="8" t="n">
        <v>-81.3841509433962</v>
      </c>
      <c r="M136" s="8" t="n">
        <v>444.82</v>
      </c>
      <c r="N136" s="8" t="n">
        <v>16.348</v>
      </c>
      <c r="O136" s="8" t="n">
        <v>36.7519446068072</v>
      </c>
      <c r="P136" s="9" t="n">
        <v>0.0288881988526168</v>
      </c>
      <c r="Q136" s="10" t="n">
        <v>49.4834</v>
      </c>
      <c r="R136" s="10" t="n">
        <v>9.9</v>
      </c>
      <c r="S136" s="10" t="n">
        <v>-69.3013</v>
      </c>
      <c r="T136" s="10" t="n">
        <v>64.8046</v>
      </c>
      <c r="U136" s="10" t="n">
        <v>19.843</v>
      </c>
      <c r="V136" s="10" t="n">
        <v>80.3844</v>
      </c>
      <c r="W136" s="10" t="n">
        <v>31.1797</v>
      </c>
      <c r="X136" s="10" t="n">
        <v>58.5712</v>
      </c>
      <c r="Y136" s="10" t="n">
        <v>-35.4741</v>
      </c>
      <c r="Z136" s="11" t="n">
        <v>109.001</v>
      </c>
      <c r="AA136" s="11" t="n">
        <v>-11.194</v>
      </c>
      <c r="AB136" s="11" t="n">
        <v>0</v>
      </c>
      <c r="AC136" s="11" t="n">
        <v>0</v>
      </c>
      <c r="AD136" s="11" t="n">
        <v>3.35</v>
      </c>
      <c r="AE136" s="11" t="n">
        <v>0</v>
      </c>
      <c r="AF136" s="11" t="n">
        <v>0</v>
      </c>
      <c r="AG136" s="11" t="n">
        <v>1.14</v>
      </c>
      <c r="AH136" s="11" t="n">
        <v>70.02</v>
      </c>
      <c r="AI136" s="11" t="n">
        <v>-11.542</v>
      </c>
      <c r="AJ136" s="11" t="n">
        <v>0</v>
      </c>
      <c r="AK136" s="11" t="n">
        <v>0</v>
      </c>
      <c r="AL136" s="11" t="n">
        <v>4.75</v>
      </c>
      <c r="AM136" s="11" t="n">
        <v>0</v>
      </c>
      <c r="AN136" s="11" t="n">
        <v>0</v>
      </c>
      <c r="AO136" s="11" t="n">
        <v>1.58</v>
      </c>
      <c r="AP136" s="12" t="n">
        <v>0.357620572288328</v>
      </c>
      <c r="AQ136" s="12" t="n">
        <v>0.385964912280702</v>
      </c>
      <c r="AR136" s="32" t="n">
        <v>0</v>
      </c>
      <c r="AS136" s="14" t="s">
        <v>143</v>
      </c>
      <c r="AT136" s="46" t="s">
        <v>194</v>
      </c>
      <c r="AU136" s="31" t="n">
        <v>0</v>
      </c>
      <c r="AV136" s="31" t="n">
        <v>1</v>
      </c>
      <c r="AW136" s="31" t="n">
        <v>1</v>
      </c>
      <c r="AX136" s="30" t="n">
        <v>0</v>
      </c>
      <c r="AY136" s="31" t="n">
        <v>1</v>
      </c>
      <c r="AZ136" s="31" t="n">
        <v>0</v>
      </c>
      <c r="BA136" s="31" t="n">
        <v>0</v>
      </c>
      <c r="BB136" s="31" t="n">
        <v>0</v>
      </c>
      <c r="BC136" s="31" t="n">
        <v>0</v>
      </c>
      <c r="BD136" s="31" t="n">
        <v>0</v>
      </c>
      <c r="BE136" s="31" t="n">
        <v>0</v>
      </c>
      <c r="BF136" s="31" t="n">
        <v>0</v>
      </c>
      <c r="BG136" s="31" t="n">
        <v>0</v>
      </c>
      <c r="BH136" s="31" t="n">
        <v>0</v>
      </c>
      <c r="BI136" s="31" t="n">
        <v>0</v>
      </c>
      <c r="BJ136" s="30" t="n">
        <v>0</v>
      </c>
    </row>
    <row r="137" customFormat="false" ht="12.75" hidden="false" customHeight="false" outlineLevel="0" collapsed="false">
      <c r="A137" s="25" t="s">
        <v>218</v>
      </c>
      <c r="B137" s="3" t="n">
        <v>22.4</v>
      </c>
      <c r="C137" s="26" t="s">
        <v>63</v>
      </c>
      <c r="D137" s="27" t="n">
        <v>2.5</v>
      </c>
      <c r="E137" s="26" t="s">
        <v>65</v>
      </c>
      <c r="F137" s="4" t="s">
        <v>65</v>
      </c>
      <c r="G137" s="4" t="s">
        <v>65</v>
      </c>
      <c r="H137" s="4" t="s">
        <v>65</v>
      </c>
      <c r="I137" s="5" t="e">
        <f aca="false"/>
        <v>#VALUE!</v>
      </c>
      <c r="J137" s="6" t="s">
        <v>65</v>
      </c>
      <c r="K137" s="7" t="s">
        <v>65</v>
      </c>
      <c r="L137" s="8" t="n">
        <v>-82.4724528301887</v>
      </c>
      <c r="M137" s="8" t="n">
        <v>340.36</v>
      </c>
      <c r="N137" s="8" t="n">
        <v>29.8968</v>
      </c>
      <c r="O137" s="8" t="n">
        <v>87.8387589611</v>
      </c>
      <c r="P137" s="9" t="n">
        <v>0.0295684023660335</v>
      </c>
      <c r="Q137" s="10" t="n">
        <v>39.3968</v>
      </c>
      <c r="R137" s="10" t="n">
        <v>67.5</v>
      </c>
      <c r="S137" s="10" t="n">
        <v>-122.831</v>
      </c>
      <c r="T137" s="10" t="n">
        <v>69.4515</v>
      </c>
      <c r="U137" s="10" t="n">
        <v>24.567</v>
      </c>
      <c r="V137" s="10" t="n">
        <v>102.266</v>
      </c>
      <c r="W137" s="10" t="n">
        <v>28.3389</v>
      </c>
      <c r="X137" s="10" t="n">
        <v>48.3208</v>
      </c>
      <c r="Y137" s="10" t="n">
        <v>-23.5139</v>
      </c>
      <c r="Z137" s="11" t="n">
        <v>106.853</v>
      </c>
      <c r="AA137" s="11" t="n">
        <v>-8.838</v>
      </c>
      <c r="AB137" s="11" t="n">
        <v>0</v>
      </c>
      <c r="AC137" s="11" t="n">
        <v>0</v>
      </c>
      <c r="AD137" s="11" t="n">
        <v>2.62</v>
      </c>
      <c r="AE137" s="11" t="n">
        <v>0</v>
      </c>
      <c r="AF137" s="11" t="n">
        <v>0</v>
      </c>
      <c r="AG137" s="11" t="n">
        <v>0.88</v>
      </c>
      <c r="AH137" s="11" t="n">
        <v>75.766</v>
      </c>
      <c r="AI137" s="11" t="n">
        <v>-10.876</v>
      </c>
      <c r="AJ137" s="11" t="n">
        <v>0</v>
      </c>
      <c r="AK137" s="11" t="n">
        <v>0</v>
      </c>
      <c r="AL137" s="11" t="n">
        <v>3.75</v>
      </c>
      <c r="AM137" s="11" t="n">
        <v>0</v>
      </c>
      <c r="AN137" s="11" t="n">
        <v>0</v>
      </c>
      <c r="AO137" s="11" t="n">
        <v>1.04</v>
      </c>
      <c r="AP137" s="12" t="n">
        <v>0.290932402459454</v>
      </c>
      <c r="AQ137" s="12" t="n">
        <v>0.181818181818182</v>
      </c>
      <c r="AR137" s="28" t="n">
        <v>0</v>
      </c>
      <c r="AS137" s="14" t="s">
        <v>143</v>
      </c>
      <c r="AT137" s="46" t="s">
        <v>194</v>
      </c>
      <c r="AU137" s="30" t="n">
        <v>0</v>
      </c>
      <c r="AV137" s="30" t="n">
        <v>1</v>
      </c>
      <c r="AW137" s="30" t="n">
        <v>1</v>
      </c>
      <c r="AX137" s="30" t="n">
        <v>0</v>
      </c>
      <c r="AY137" s="31" t="n">
        <v>1</v>
      </c>
      <c r="AZ137" s="30" t="n">
        <v>0</v>
      </c>
      <c r="BA137" s="30" t="n">
        <v>0</v>
      </c>
      <c r="BB137" s="30" t="n">
        <v>1</v>
      </c>
      <c r="BC137" s="30" t="n">
        <v>0</v>
      </c>
      <c r="BD137" s="30" t="n">
        <v>1</v>
      </c>
      <c r="BE137" s="30" t="n">
        <v>0</v>
      </c>
      <c r="BF137" s="30" t="n">
        <v>0</v>
      </c>
      <c r="BG137" s="30" t="n">
        <v>0</v>
      </c>
      <c r="BH137" s="30" t="n">
        <v>0</v>
      </c>
      <c r="BI137" s="30" t="n">
        <v>0</v>
      </c>
      <c r="BJ137" s="30" t="n">
        <v>0</v>
      </c>
    </row>
    <row r="138" customFormat="false" ht="12.75" hidden="false" customHeight="false" outlineLevel="0" collapsed="false">
      <c r="A138" s="25" t="s">
        <v>219</v>
      </c>
      <c r="B138" s="3" t="n">
        <v>25.2</v>
      </c>
      <c r="C138" s="26" t="s">
        <v>63</v>
      </c>
      <c r="D138" s="27" t="n">
        <v>2.5</v>
      </c>
      <c r="E138" s="26" t="s">
        <v>84</v>
      </c>
      <c r="F138" s="4" t="n">
        <v>116.58</v>
      </c>
      <c r="G138" s="4" t="n">
        <v>19.48</v>
      </c>
      <c r="H138" s="4" t="n">
        <v>7.84</v>
      </c>
      <c r="I138" s="5" t="n">
        <v>2.48469387755102</v>
      </c>
      <c r="J138" s="6" t="n">
        <v>47.87</v>
      </c>
      <c r="K138" s="7" t="n">
        <v>1.564</v>
      </c>
      <c r="L138" s="8" t="n">
        <v>-77.6098113207547</v>
      </c>
      <c r="M138" s="8" t="n">
        <v>485.55</v>
      </c>
      <c r="N138" s="8" t="n">
        <v>31.16</v>
      </c>
      <c r="O138" s="8" t="n">
        <v>64.1746473071774</v>
      </c>
      <c r="P138" s="9" t="n">
        <v>0.0565732141591182</v>
      </c>
      <c r="Q138" s="10" t="n">
        <v>13.7516</v>
      </c>
      <c r="R138" s="10" t="n">
        <v>212.719</v>
      </c>
      <c r="S138" s="10" t="n">
        <v>-3124.72</v>
      </c>
      <c r="T138" s="10" t="n">
        <v>127.871</v>
      </c>
      <c r="U138" s="10" t="n">
        <v>16.284</v>
      </c>
      <c r="V138" s="10" t="n">
        <v>130.894</v>
      </c>
      <c r="W138" s="10" t="n">
        <v>26.4871</v>
      </c>
      <c r="X138" s="10" t="n">
        <v>23.2936</v>
      </c>
      <c r="Y138" s="10" t="n">
        <v>-8.14281</v>
      </c>
      <c r="Z138" s="11" t="n">
        <v>90.549</v>
      </c>
      <c r="AA138" s="11" t="n">
        <v>-11.041</v>
      </c>
      <c r="AB138" s="11" t="n">
        <v>0</v>
      </c>
      <c r="AC138" s="11" t="n">
        <v>0</v>
      </c>
      <c r="AD138" s="11" t="n">
        <v>2.78</v>
      </c>
      <c r="AE138" s="11" t="n">
        <v>0</v>
      </c>
      <c r="AF138" s="11" t="n">
        <v>0</v>
      </c>
      <c r="AG138" s="11" t="n">
        <v>0.86</v>
      </c>
      <c r="AH138" s="11" t="n">
        <v>65.051</v>
      </c>
      <c r="AI138" s="11" t="n">
        <v>-12.817</v>
      </c>
      <c r="AJ138" s="11" t="n">
        <v>0</v>
      </c>
      <c r="AK138" s="11" t="n">
        <v>0</v>
      </c>
      <c r="AL138" s="11" t="n">
        <v>3.26</v>
      </c>
      <c r="AM138" s="11" t="n">
        <v>0</v>
      </c>
      <c r="AN138" s="11" t="n">
        <v>0</v>
      </c>
      <c r="AO138" s="11" t="n">
        <v>1.08</v>
      </c>
      <c r="AP138" s="12" t="n">
        <v>0.281593391423428</v>
      </c>
      <c r="AQ138" s="12" t="n">
        <v>0.255813953488372</v>
      </c>
      <c r="AR138" s="28" t="n">
        <v>0</v>
      </c>
      <c r="AS138" s="14" t="s">
        <v>143</v>
      </c>
      <c r="AT138" s="46" t="s">
        <v>194</v>
      </c>
      <c r="AU138" s="30" t="n">
        <v>0</v>
      </c>
      <c r="AV138" s="30" t="n">
        <v>1</v>
      </c>
      <c r="AW138" s="30" t="n">
        <v>1</v>
      </c>
      <c r="AX138" s="30" t="n">
        <v>0</v>
      </c>
      <c r="AY138" s="31" t="n">
        <v>1</v>
      </c>
      <c r="AZ138" s="30" t="n">
        <v>1</v>
      </c>
      <c r="BA138" s="30" t="n">
        <v>0</v>
      </c>
      <c r="BB138" s="30" t="n">
        <v>1</v>
      </c>
      <c r="BC138" s="30" t="n">
        <v>0</v>
      </c>
      <c r="BD138" s="30" t="n">
        <v>1</v>
      </c>
      <c r="BE138" s="30" t="n">
        <v>0</v>
      </c>
      <c r="BF138" s="30" t="n">
        <v>0</v>
      </c>
      <c r="BG138" s="30" t="n">
        <v>0</v>
      </c>
      <c r="BH138" s="30" t="n">
        <v>0</v>
      </c>
      <c r="BI138" s="30" t="n">
        <v>0</v>
      </c>
      <c r="BJ138" s="30" t="n">
        <v>0</v>
      </c>
    </row>
    <row r="139" customFormat="false" ht="12.75" hidden="false" customHeight="false" outlineLevel="0" collapsed="false">
      <c r="A139" s="25" t="s">
        <v>220</v>
      </c>
      <c r="B139" s="3" t="n">
        <v>22.8</v>
      </c>
      <c r="C139" s="26" t="s">
        <v>63</v>
      </c>
      <c r="D139" s="27" t="n">
        <v>2.5</v>
      </c>
      <c r="E139" s="26" t="s">
        <v>84</v>
      </c>
      <c r="F139" s="4" t="n">
        <v>109.8</v>
      </c>
      <c r="G139" s="4" t="n">
        <v>18.14</v>
      </c>
      <c r="H139" s="4" t="n">
        <v>8.6</v>
      </c>
      <c r="I139" s="5" t="n">
        <v>2.1093023255814</v>
      </c>
      <c r="J139" s="6" t="n">
        <v>42.66</v>
      </c>
      <c r="K139" s="7" t="n">
        <v>1.319</v>
      </c>
      <c r="L139" s="8" t="n">
        <v>-70.4920754716981</v>
      </c>
      <c r="M139" s="8" t="n">
        <v>712.06</v>
      </c>
      <c r="N139" s="8" t="n">
        <v>30.5861</v>
      </c>
      <c r="O139" s="8" t="n">
        <v>42.9543858663596</v>
      </c>
      <c r="P139" s="9" t="n">
        <v>0.0799639285518837</v>
      </c>
      <c r="Q139" s="10" t="n">
        <v>2.14843</v>
      </c>
      <c r="R139" s="10" t="n">
        <v>305.641</v>
      </c>
      <c r="S139" s="10" t="n">
        <v>-1158.15</v>
      </c>
      <c r="T139" s="10" t="n">
        <v>85.2561</v>
      </c>
      <c r="U139" s="10" t="n">
        <v>23.132</v>
      </c>
      <c r="V139" s="10" t="n">
        <v>76.6285</v>
      </c>
      <c r="W139" s="10" t="n">
        <v>46.8347</v>
      </c>
      <c r="X139" s="10" t="n">
        <v>24.8425</v>
      </c>
      <c r="Y139" s="10" t="n">
        <v>1.39389</v>
      </c>
      <c r="Z139" s="11" t="n">
        <v>90.615</v>
      </c>
      <c r="AA139" s="11" t="n">
        <v>-8.243</v>
      </c>
      <c r="AB139" s="11" t="n">
        <v>0</v>
      </c>
      <c r="AC139" s="11" t="n">
        <v>0</v>
      </c>
      <c r="AD139" s="11" t="n">
        <v>4.15</v>
      </c>
      <c r="AE139" s="11" t="n">
        <v>0</v>
      </c>
      <c r="AF139" s="11" t="n">
        <v>0</v>
      </c>
      <c r="AG139" s="11" t="n">
        <v>1.39</v>
      </c>
      <c r="AH139" s="11" t="n">
        <v>63.429</v>
      </c>
      <c r="AI139" s="11" t="n">
        <v>-7.085</v>
      </c>
      <c r="AJ139" s="11" t="n">
        <v>0</v>
      </c>
      <c r="AK139" s="11" t="n">
        <v>0</v>
      </c>
      <c r="AL139" s="11" t="n">
        <v>5.77</v>
      </c>
      <c r="AM139" s="11" t="n">
        <v>0</v>
      </c>
      <c r="AN139" s="11" t="n">
        <v>0</v>
      </c>
      <c r="AO139" s="11" t="n">
        <v>1.74</v>
      </c>
      <c r="AP139" s="12" t="n">
        <v>0.300016553550737</v>
      </c>
      <c r="AQ139" s="12" t="n">
        <v>0.251798561151079</v>
      </c>
      <c r="AR139" s="28" t="n">
        <v>0</v>
      </c>
      <c r="AS139" s="14" t="s">
        <v>143</v>
      </c>
      <c r="AT139" s="46" t="s">
        <v>194</v>
      </c>
      <c r="AU139" s="30" t="n">
        <v>1</v>
      </c>
      <c r="AV139" s="30" t="n">
        <v>1</v>
      </c>
      <c r="AW139" s="30" t="n">
        <v>0</v>
      </c>
      <c r="AX139" s="30" t="n">
        <v>0</v>
      </c>
      <c r="AY139" s="31" t="n">
        <v>1</v>
      </c>
      <c r="AZ139" s="30" t="n">
        <v>0</v>
      </c>
      <c r="BA139" s="30" t="n">
        <v>1</v>
      </c>
      <c r="BB139" s="30" t="n">
        <v>1</v>
      </c>
      <c r="BC139" s="30" t="n">
        <v>0</v>
      </c>
      <c r="BD139" s="30" t="n">
        <v>1</v>
      </c>
      <c r="BE139" s="30" t="n">
        <v>0</v>
      </c>
      <c r="BF139" s="30" t="n">
        <v>1</v>
      </c>
      <c r="BG139" s="30" t="n">
        <v>0</v>
      </c>
      <c r="BH139" s="30" t="n">
        <v>1</v>
      </c>
      <c r="BI139" s="30" t="n">
        <v>0</v>
      </c>
      <c r="BJ139" s="30" t="n">
        <v>0</v>
      </c>
    </row>
    <row r="140" customFormat="false" ht="12.75" hidden="false" customHeight="false" outlineLevel="0" collapsed="false">
      <c r="A140" s="33" t="s">
        <v>221</v>
      </c>
      <c r="B140" s="27" t="n">
        <v>24.5</v>
      </c>
      <c r="C140" s="33" t="s">
        <v>63</v>
      </c>
      <c r="D140" s="27" t="n">
        <v>2.5</v>
      </c>
      <c r="E140" s="26" t="s">
        <v>84</v>
      </c>
      <c r="F140" s="4" t="n">
        <v>158.0821</v>
      </c>
      <c r="G140" s="4" t="n">
        <v>23.19963</v>
      </c>
      <c r="H140" s="4" t="n">
        <v>9.456266</v>
      </c>
      <c r="I140" s="5" t="n">
        <v>2.45336055478981</v>
      </c>
      <c r="J140" s="6" t="n">
        <v>53.38971</v>
      </c>
      <c r="K140" s="7" t="n">
        <v>1.434903</v>
      </c>
      <c r="L140" s="34" t="n">
        <v>-67.5754716981132</v>
      </c>
      <c r="M140" s="34" t="n">
        <v>478.882951734397</v>
      </c>
      <c r="N140" s="34" t="n">
        <v>32.014160662335</v>
      </c>
      <c r="O140" s="34" t="n">
        <v>66.8517443487758</v>
      </c>
      <c r="P140" s="35" t="n">
        <v>0.0258713164924386</v>
      </c>
      <c r="Q140" s="36" t="n">
        <v>8.96731278822299</v>
      </c>
      <c r="R140" s="36" t="n">
        <v>132.241673309798</v>
      </c>
      <c r="S140" s="36" t="n">
        <v>-16.2256</v>
      </c>
      <c r="T140" s="36" t="n">
        <v>22.1886</v>
      </c>
      <c r="U140" s="36" t="n">
        <v>4.63867165467492</v>
      </c>
      <c r="V140" s="36" t="n">
        <v>96.1772</v>
      </c>
      <c r="W140" s="36" t="n">
        <v>21.871</v>
      </c>
      <c r="X140" s="36" t="n">
        <v>83.2237</v>
      </c>
      <c r="Y140" s="36" t="n">
        <v>-31.554</v>
      </c>
      <c r="Z140" s="37" t="n">
        <v>80.599</v>
      </c>
      <c r="AA140" s="37" t="n">
        <v>-14.545</v>
      </c>
      <c r="AB140" s="37" t="n">
        <v>10.22</v>
      </c>
      <c r="AC140" s="37" t="n">
        <v>-6.913</v>
      </c>
      <c r="AD140" s="37" t="n">
        <v>2.74</v>
      </c>
      <c r="AE140" s="37" t="n">
        <v>12.22</v>
      </c>
      <c r="AF140" s="37" t="n">
        <v>20.56</v>
      </c>
      <c r="AG140" s="37" t="n">
        <v>0.89</v>
      </c>
      <c r="AH140" s="37" t="n">
        <v>74.146</v>
      </c>
      <c r="AI140" s="37" t="n">
        <v>-16.649</v>
      </c>
      <c r="AJ140" s="37" t="n">
        <v>11.474</v>
      </c>
      <c r="AK140" s="37" t="n">
        <v>-8.074</v>
      </c>
      <c r="AL140" s="37" t="n">
        <v>3.17</v>
      </c>
      <c r="AM140" s="37" t="n">
        <v>17.02</v>
      </c>
      <c r="AN140" s="37" t="n">
        <v>27.95</v>
      </c>
      <c r="AO140" s="37" t="n">
        <v>0.93</v>
      </c>
      <c r="AP140" s="38" t="n">
        <v>0.0800630280772715</v>
      </c>
      <c r="AQ140" s="38" t="n">
        <v>0.0449438202247191</v>
      </c>
      <c r="AR140" s="39" t="s">
        <v>65</v>
      </c>
      <c r="AS140" s="14" t="s">
        <v>143</v>
      </c>
      <c r="AT140" s="49" t="s">
        <v>222</v>
      </c>
      <c r="AU140" s="40" t="n">
        <v>0</v>
      </c>
      <c r="AV140" s="40" t="n">
        <v>1</v>
      </c>
      <c r="AW140" s="40" t="n">
        <v>1</v>
      </c>
      <c r="AX140" s="40" t="n">
        <v>0</v>
      </c>
      <c r="AY140" s="40" t="n">
        <v>1</v>
      </c>
      <c r="AZ140" s="41" t="n">
        <v>1</v>
      </c>
      <c r="BA140" s="41" t="n">
        <v>0</v>
      </c>
      <c r="BB140" s="41" t="n">
        <v>0</v>
      </c>
      <c r="BC140" s="41" t="n">
        <v>0</v>
      </c>
      <c r="BD140" s="41" t="n">
        <v>1</v>
      </c>
      <c r="BE140" s="41" t="n">
        <v>0</v>
      </c>
      <c r="BF140" s="41" t="n">
        <v>0</v>
      </c>
      <c r="BG140" s="40" t="n">
        <v>0</v>
      </c>
      <c r="BH140" s="40" t="n">
        <v>0</v>
      </c>
      <c r="BI140" s="40" t="n">
        <v>0</v>
      </c>
      <c r="BJ140" s="40" t="n">
        <v>0</v>
      </c>
    </row>
    <row r="141" customFormat="false" ht="12.75" hidden="false" customHeight="false" outlineLevel="0" collapsed="false">
      <c r="A141" s="25" t="s">
        <v>223</v>
      </c>
      <c r="B141" s="3" t="n">
        <v>25.4</v>
      </c>
      <c r="C141" s="26" t="s">
        <v>63</v>
      </c>
      <c r="D141" s="27" t="n">
        <v>2</v>
      </c>
      <c r="E141" s="26" t="s">
        <v>84</v>
      </c>
      <c r="F141" s="4" t="n">
        <v>112.44</v>
      </c>
      <c r="G141" s="4" t="n">
        <v>21.67</v>
      </c>
      <c r="H141" s="4" t="n">
        <v>7.81</v>
      </c>
      <c r="I141" s="5" t="n">
        <v>2.77464788732394</v>
      </c>
      <c r="J141" s="6" t="n">
        <v>47.83</v>
      </c>
      <c r="K141" s="7" t="n">
        <v>1.62</v>
      </c>
      <c r="L141" s="8" t="n">
        <v>-67.6196226415094</v>
      </c>
      <c r="M141" s="8" t="n">
        <v>472.4</v>
      </c>
      <c r="N141" s="8" t="n">
        <v>18.5863</v>
      </c>
      <c r="O141" s="8" t="n">
        <v>39.3444115156647</v>
      </c>
      <c r="P141" s="9" t="n">
        <v>0.0583112287677518</v>
      </c>
      <c r="Q141" s="10" t="n">
        <v>-3.2431</v>
      </c>
      <c r="R141" s="10" t="n">
        <v>58.879</v>
      </c>
      <c r="S141" s="10" t="n">
        <v>-4.54195</v>
      </c>
      <c r="T141" s="10" t="n">
        <v>6.37884</v>
      </c>
      <c r="U141" s="10" t="n">
        <v>8.452</v>
      </c>
      <c r="V141" s="10" t="n">
        <v>101.1</v>
      </c>
      <c r="W141" s="10" t="n">
        <v>44.9985</v>
      </c>
      <c r="X141" s="10" t="n">
        <v>34.0746</v>
      </c>
      <c r="Y141" s="10" t="n">
        <v>7.34325</v>
      </c>
      <c r="Z141" s="11" t="n">
        <v>90.833</v>
      </c>
      <c r="AA141" s="11" t="n">
        <v>-12.155</v>
      </c>
      <c r="AB141" s="11" t="n">
        <v>8.554</v>
      </c>
      <c r="AC141" s="11" t="n">
        <v>-9.583</v>
      </c>
      <c r="AD141" s="11" t="n">
        <v>2.93</v>
      </c>
      <c r="AE141" s="11" t="n">
        <v>8.89</v>
      </c>
      <c r="AF141" s="11" t="n">
        <v>94.02</v>
      </c>
      <c r="AG141" s="11" t="n">
        <v>0.88</v>
      </c>
      <c r="AH141" s="11" t="n">
        <v>85.573</v>
      </c>
      <c r="AI141" s="11" t="n">
        <v>-13.076</v>
      </c>
      <c r="AJ141" s="11" t="n">
        <v>6.307</v>
      </c>
      <c r="AK141" s="11" t="n">
        <v>-11.823</v>
      </c>
      <c r="AL141" s="11" t="n">
        <v>3.21</v>
      </c>
      <c r="AM141" s="11" t="n">
        <v>9.76</v>
      </c>
      <c r="AN141" s="11" t="n">
        <v>40.84</v>
      </c>
      <c r="AO141" s="11" t="n">
        <v>0.93</v>
      </c>
      <c r="AP141" s="12" t="n">
        <v>0.0579084693888786</v>
      </c>
      <c r="AQ141" s="12" t="n">
        <v>0.0568181818181819</v>
      </c>
      <c r="AR141" s="28" t="n">
        <v>0</v>
      </c>
      <c r="AS141" s="14" t="s">
        <v>143</v>
      </c>
      <c r="AT141" s="49" t="s">
        <v>222</v>
      </c>
      <c r="AU141" s="30" t="n">
        <v>0</v>
      </c>
      <c r="AV141" s="30" t="n">
        <v>1</v>
      </c>
      <c r="AW141" s="30" t="n">
        <v>0</v>
      </c>
      <c r="AX141" s="30" t="n">
        <v>0</v>
      </c>
      <c r="AY141" s="31" t="n">
        <v>1</v>
      </c>
      <c r="AZ141" s="30" t="n">
        <v>0</v>
      </c>
      <c r="BA141" s="30" t="n">
        <v>0</v>
      </c>
      <c r="BB141" s="30" t="n">
        <v>0</v>
      </c>
      <c r="BC141" s="30" t="n">
        <v>0</v>
      </c>
      <c r="BD141" s="30" t="n">
        <v>1</v>
      </c>
      <c r="BE141" s="30" t="n">
        <v>0</v>
      </c>
      <c r="BF141" s="30" t="n">
        <v>0</v>
      </c>
      <c r="BG141" s="30" t="n">
        <v>0</v>
      </c>
      <c r="BH141" s="30" t="n">
        <v>1</v>
      </c>
      <c r="BI141" s="30" t="n">
        <v>0</v>
      </c>
      <c r="BJ141" s="30" t="n">
        <v>0</v>
      </c>
    </row>
    <row r="142" customFormat="false" ht="12.75" hidden="false" customHeight="false" outlineLevel="0" collapsed="false">
      <c r="A142" s="33" t="s">
        <v>224</v>
      </c>
      <c r="B142" s="27" t="n">
        <v>22.5</v>
      </c>
      <c r="C142" s="33" t="s">
        <v>63</v>
      </c>
      <c r="D142" s="27" t="n">
        <v>2.5</v>
      </c>
      <c r="E142" s="26" t="s">
        <v>84</v>
      </c>
      <c r="F142" s="4" t="n">
        <v>111.3289</v>
      </c>
      <c r="G142" s="4" t="n">
        <v>19.91083</v>
      </c>
      <c r="H142" s="4" t="n">
        <v>8.52948</v>
      </c>
      <c r="I142" s="5" t="n">
        <v>2.33435449757781</v>
      </c>
      <c r="J142" s="6" t="n">
        <v>46.02293</v>
      </c>
      <c r="K142" s="7" t="n">
        <v>1.514017</v>
      </c>
      <c r="L142" s="34" t="n">
        <v>-70.477358490566</v>
      </c>
      <c r="M142" s="34" t="n">
        <v>946.7</v>
      </c>
      <c r="N142" s="34" t="n">
        <v>46.782</v>
      </c>
      <c r="O142" s="34" t="n">
        <v>49.4158656385339</v>
      </c>
      <c r="P142" s="35" t="n">
        <v>0.0479526469837387</v>
      </c>
      <c r="Q142" s="36" t="n">
        <v>-4.55594983512213</v>
      </c>
      <c r="R142" s="36" t="n">
        <v>97.6412354958306</v>
      </c>
      <c r="S142" s="36" t="n">
        <v>-4.82591</v>
      </c>
      <c r="T142" s="36" t="n">
        <v>11.1409</v>
      </c>
      <c r="U142" s="36" t="n">
        <v>7.62329065353812</v>
      </c>
      <c r="V142" s="36" t="n">
        <v>81.0391206953305</v>
      </c>
      <c r="W142" s="36" t="n">
        <v>25.2814940106404</v>
      </c>
      <c r="X142" s="36" t="n">
        <v>110.687875843917</v>
      </c>
      <c r="Y142" s="36" t="n">
        <v>-51.5293074324756</v>
      </c>
      <c r="Z142" s="37" t="n">
        <v>86.81</v>
      </c>
      <c r="AA142" s="37" t="n">
        <v>-16.547</v>
      </c>
      <c r="AB142" s="37" t="n">
        <v>5.512</v>
      </c>
      <c r="AC142" s="37" t="n">
        <v>-12.549</v>
      </c>
      <c r="AD142" s="37" t="n">
        <v>2.35</v>
      </c>
      <c r="AE142" s="37" t="n">
        <v>9.09</v>
      </c>
      <c r="AF142" s="37" t="n">
        <v>26.55</v>
      </c>
      <c r="AG142" s="37" t="n">
        <v>0.63</v>
      </c>
      <c r="AH142" s="37" t="n">
        <v>84.534</v>
      </c>
      <c r="AI142" s="37" t="n">
        <v>-16.748</v>
      </c>
      <c r="AJ142" s="37" t="n">
        <v>5.225</v>
      </c>
      <c r="AK142" s="37" t="n">
        <v>-12.866</v>
      </c>
      <c r="AL142" s="37" t="n">
        <v>2.22</v>
      </c>
      <c r="AM142" s="37" t="n">
        <v>8.7</v>
      </c>
      <c r="AN142" s="37" t="n">
        <v>23.66</v>
      </c>
      <c r="AO142" s="37" t="n">
        <v>0.65</v>
      </c>
      <c r="AP142" s="38" t="n">
        <v>0.0262181776293053</v>
      </c>
      <c r="AQ142" s="38" t="n">
        <v>0.0317460317460318</v>
      </c>
      <c r="AR142" s="39" t="n">
        <v>0</v>
      </c>
      <c r="AS142" s="14" t="s">
        <v>143</v>
      </c>
      <c r="AT142" s="49" t="s">
        <v>222</v>
      </c>
      <c r="AU142" s="40" t="n">
        <v>0</v>
      </c>
      <c r="AV142" s="40" t="n">
        <v>1</v>
      </c>
      <c r="AW142" s="40" t="n">
        <v>1</v>
      </c>
      <c r="AX142" s="40" t="n">
        <v>0</v>
      </c>
      <c r="AY142" s="40" t="n">
        <v>1</v>
      </c>
      <c r="AZ142" s="41" t="n">
        <v>0</v>
      </c>
      <c r="BA142" s="41" t="n">
        <v>0</v>
      </c>
      <c r="BB142" s="41" t="n">
        <v>0</v>
      </c>
      <c r="BC142" s="41" t="n">
        <v>0</v>
      </c>
      <c r="BD142" s="41" t="n">
        <v>0</v>
      </c>
      <c r="BE142" s="41" t="n">
        <v>0</v>
      </c>
      <c r="BF142" s="41" t="n">
        <v>0</v>
      </c>
      <c r="BG142" s="40" t="n">
        <v>0</v>
      </c>
      <c r="BH142" s="40" t="n">
        <v>0</v>
      </c>
      <c r="BI142" s="40" t="n">
        <v>0</v>
      </c>
      <c r="BJ142" s="40" t="n">
        <v>0</v>
      </c>
    </row>
    <row r="143" customFormat="false" ht="12.75" hidden="false" customHeight="false" outlineLevel="0" collapsed="false">
      <c r="A143" s="33" t="s">
        <v>225</v>
      </c>
      <c r="B143" s="27" t="n">
        <v>22.5</v>
      </c>
      <c r="C143" s="33" t="s">
        <v>63</v>
      </c>
      <c r="D143" s="27" t="n">
        <v>2.5</v>
      </c>
      <c r="E143" s="26" t="s">
        <v>84</v>
      </c>
      <c r="F143" s="4" t="n">
        <v>130.9469</v>
      </c>
      <c r="G143" s="4" t="n">
        <v>25.6212</v>
      </c>
      <c r="H143" s="4" t="n">
        <v>9.243576</v>
      </c>
      <c r="I143" s="5" t="n">
        <v>2.77178442628697</v>
      </c>
      <c r="J143" s="6" t="n">
        <v>56.87017</v>
      </c>
      <c r="K143" s="7" t="n">
        <v>1.965459</v>
      </c>
      <c r="L143" s="34" t="n">
        <v>-70.477358490566</v>
      </c>
      <c r="M143" s="34" t="n">
        <v>535.752070239721</v>
      </c>
      <c r="N143" s="34" t="n">
        <v>30.6320336047518</v>
      </c>
      <c r="O143" s="34" t="n">
        <v>57.1757633919092</v>
      </c>
      <c r="P143" s="35" t="n">
        <v>0.0406836244316811</v>
      </c>
      <c r="Q143" s="36" t="n">
        <v>-6.93075870530393</v>
      </c>
      <c r="R143" s="36" t="n">
        <v>162.242052917284</v>
      </c>
      <c r="S143" s="36" t="n">
        <v>-3.59783</v>
      </c>
      <c r="T143" s="36" t="n">
        <v>6.11733</v>
      </c>
      <c r="U143" s="36" t="n">
        <v>10.400390131008</v>
      </c>
      <c r="V143" s="36" t="n">
        <v>90.7811</v>
      </c>
      <c r="W143" s="36" t="n">
        <v>18.7127</v>
      </c>
      <c r="X143" s="36" t="n">
        <v>103.867</v>
      </c>
      <c r="Y143" s="36" t="n">
        <v>-56.971</v>
      </c>
      <c r="Z143" s="37" t="n">
        <v>85.983</v>
      </c>
      <c r="AA143" s="37" t="n">
        <v>-12.771</v>
      </c>
      <c r="AB143" s="37" t="n">
        <v>6.21</v>
      </c>
      <c r="AC143" s="37" t="n">
        <v>-10.352</v>
      </c>
      <c r="AD143" s="37" t="n">
        <v>2.57</v>
      </c>
      <c r="AE143" s="37" t="n">
        <v>8.96</v>
      </c>
      <c r="AF143" s="37" t="n">
        <v>44.55</v>
      </c>
      <c r="AG143" s="37" t="n">
        <v>0.76</v>
      </c>
      <c r="AH143" s="37" t="n">
        <v>84.121</v>
      </c>
      <c r="AI143" s="37" t="n">
        <v>-13.682</v>
      </c>
      <c r="AJ143" s="37" t="n">
        <v>5.732</v>
      </c>
      <c r="AK143" s="37" t="n">
        <v>-10.862</v>
      </c>
      <c r="AL143" s="37" t="n">
        <v>2.63</v>
      </c>
      <c r="AM143" s="37" t="n">
        <v>7.86</v>
      </c>
      <c r="AN143" s="37" t="n">
        <v>33.38</v>
      </c>
      <c r="AO143" s="37" t="n">
        <v>0.78</v>
      </c>
      <c r="AP143" s="38" t="n">
        <v>0.0216554435179048</v>
      </c>
      <c r="AQ143" s="38" t="n">
        <v>0.0263157894736842</v>
      </c>
      <c r="AR143" s="39" t="n">
        <v>0</v>
      </c>
      <c r="AS143" s="14" t="s">
        <v>143</v>
      </c>
      <c r="AT143" s="49" t="s">
        <v>222</v>
      </c>
      <c r="AU143" s="40" t="n">
        <v>0</v>
      </c>
      <c r="AV143" s="40" t="n">
        <v>1</v>
      </c>
      <c r="AW143" s="40" t="n">
        <v>0</v>
      </c>
      <c r="AX143" s="40" t="n">
        <v>0</v>
      </c>
      <c r="AY143" s="40" t="n">
        <v>1</v>
      </c>
      <c r="AZ143" s="41" t="n">
        <v>0</v>
      </c>
      <c r="BA143" s="41" t="n">
        <v>1</v>
      </c>
      <c r="BB143" s="41" t="n">
        <v>0</v>
      </c>
      <c r="BC143" s="41" t="n">
        <v>0</v>
      </c>
      <c r="BD143" s="41" t="n">
        <v>1</v>
      </c>
      <c r="BE143" s="41" t="n">
        <v>0</v>
      </c>
      <c r="BF143" s="41" t="n">
        <v>0</v>
      </c>
      <c r="BG143" s="40" t="n">
        <v>0</v>
      </c>
      <c r="BH143" s="40" t="n">
        <v>0</v>
      </c>
      <c r="BI143" s="40" t="n">
        <v>0</v>
      </c>
      <c r="BJ143" s="40" t="n">
        <v>0</v>
      </c>
    </row>
    <row r="144" customFormat="false" ht="12.75" hidden="false" customHeight="false" outlineLevel="0" collapsed="false">
      <c r="A144" s="25" t="s">
        <v>226</v>
      </c>
      <c r="B144" s="3" t="n">
        <v>24.7</v>
      </c>
      <c r="C144" s="26" t="s">
        <v>63</v>
      </c>
      <c r="D144" s="27" t="n">
        <v>2.5</v>
      </c>
      <c r="E144" s="26" t="s">
        <v>84</v>
      </c>
      <c r="F144" s="4" t="n">
        <v>127.29</v>
      </c>
      <c r="G144" s="4" t="n">
        <v>18.24</v>
      </c>
      <c r="H144" s="4" t="n">
        <v>9.13</v>
      </c>
      <c r="I144" s="5" t="n">
        <v>1.99780941949617</v>
      </c>
      <c r="J144" s="6" t="n">
        <v>48.48</v>
      </c>
      <c r="K144" s="7" t="n">
        <v>1.469</v>
      </c>
      <c r="L144" s="8" t="n">
        <v>-82.5852830188679</v>
      </c>
      <c r="M144" s="8" t="n">
        <v>544.15</v>
      </c>
      <c r="N144" s="8" t="n">
        <v>41.859</v>
      </c>
      <c r="O144" s="8" t="n">
        <v>76.9254801065883</v>
      </c>
      <c r="P144" s="9" t="n">
        <v>0.0599979200979005</v>
      </c>
      <c r="Q144" s="10" t="n">
        <v>28.5232</v>
      </c>
      <c r="R144" s="10" t="n">
        <v>168.18</v>
      </c>
      <c r="S144" s="10" t="n">
        <v>-13.0935</v>
      </c>
      <c r="T144" s="10" t="n">
        <v>15.6118</v>
      </c>
      <c r="U144" s="10" t="n">
        <v>3.31421</v>
      </c>
      <c r="V144" s="10" t="n">
        <v>74.9752</v>
      </c>
      <c r="W144" s="10" t="n">
        <v>16.7268</v>
      </c>
      <c r="X144" s="10" t="n">
        <v>79.9033</v>
      </c>
      <c r="Y144" s="10" t="n">
        <v>-33.0451</v>
      </c>
      <c r="Z144" s="11" t="n">
        <v>87.719</v>
      </c>
      <c r="AA144" s="11" t="n">
        <v>-16.571</v>
      </c>
      <c r="AB144" s="11" t="n">
        <v>8.264</v>
      </c>
      <c r="AC144" s="11" t="n">
        <v>-9.546</v>
      </c>
      <c r="AD144" s="11" t="n">
        <v>2.35</v>
      </c>
      <c r="AE144" s="11" t="n">
        <v>9.93</v>
      </c>
      <c r="AF144" s="11" t="n">
        <v>36.55</v>
      </c>
      <c r="AG144" s="11" t="n">
        <v>0.61</v>
      </c>
      <c r="AH144" s="11" t="n">
        <v>83.337</v>
      </c>
      <c r="AI144" s="11" t="n">
        <v>-17.073</v>
      </c>
      <c r="AJ144" s="11" t="n">
        <v>6.244</v>
      </c>
      <c r="AK144" s="11" t="n">
        <v>-11.462</v>
      </c>
      <c r="AL144" s="11" t="n">
        <v>2.27</v>
      </c>
      <c r="AM144" s="11" t="n">
        <v>10.78</v>
      </c>
      <c r="AN144" s="11" t="n">
        <v>26.13</v>
      </c>
      <c r="AO144" s="11" t="n">
        <v>0.63</v>
      </c>
      <c r="AP144" s="12" t="n">
        <v>0.0499549698468974</v>
      </c>
      <c r="AQ144" s="12" t="n">
        <v>0.0327868852459017</v>
      </c>
      <c r="AR144" s="32" t="n">
        <v>0</v>
      </c>
      <c r="AS144" s="14" t="s">
        <v>143</v>
      </c>
      <c r="AT144" s="49" t="s">
        <v>222</v>
      </c>
      <c r="AU144" s="31" t="n">
        <v>0</v>
      </c>
      <c r="AV144" s="31" t="n">
        <v>0</v>
      </c>
      <c r="AW144" s="31" t="n">
        <v>1</v>
      </c>
      <c r="AX144" s="30" t="n">
        <v>0</v>
      </c>
      <c r="AY144" s="31" t="n">
        <v>1</v>
      </c>
      <c r="AZ144" s="31" t="n">
        <v>0</v>
      </c>
      <c r="BA144" s="31" t="n">
        <v>0</v>
      </c>
      <c r="BB144" s="31" t="n">
        <v>0</v>
      </c>
      <c r="BC144" s="31" t="n">
        <v>0</v>
      </c>
      <c r="BD144" s="31" t="n">
        <v>1</v>
      </c>
      <c r="BE144" s="31" t="n">
        <v>0</v>
      </c>
      <c r="BF144" s="31" t="n">
        <v>0</v>
      </c>
      <c r="BG144" s="31" t="n">
        <v>0</v>
      </c>
      <c r="BH144" s="31" t="n">
        <v>1</v>
      </c>
      <c r="BI144" s="31" t="n">
        <v>0</v>
      </c>
      <c r="BJ144" s="30" t="n">
        <v>0</v>
      </c>
    </row>
    <row r="145" customFormat="false" ht="12.75" hidden="false" customHeight="false" outlineLevel="0" collapsed="false">
      <c r="A145" s="25" t="s">
        <v>227</v>
      </c>
      <c r="B145" s="3" t="n">
        <v>24.8</v>
      </c>
      <c r="C145" s="26" t="s">
        <v>63</v>
      </c>
      <c r="D145" s="27" t="n">
        <v>2.5</v>
      </c>
      <c r="E145" s="26" t="s">
        <v>84</v>
      </c>
      <c r="F145" s="4" t="n">
        <v>104.03</v>
      </c>
      <c r="G145" s="4" t="n">
        <v>18.85</v>
      </c>
      <c r="H145" s="4" t="n">
        <v>7.23</v>
      </c>
      <c r="I145" s="5" t="n">
        <v>2.60719225449516</v>
      </c>
      <c r="J145" s="6" t="n">
        <v>45.42</v>
      </c>
      <c r="K145" s="7" t="n">
        <v>1.578</v>
      </c>
      <c r="L145" s="8" t="n">
        <v>-80.5901886792453</v>
      </c>
      <c r="M145" s="8" t="n">
        <v>652.75</v>
      </c>
      <c r="N145" s="8" t="n">
        <v>35.4209</v>
      </c>
      <c r="O145" s="8" t="n">
        <v>54.2641133665262</v>
      </c>
      <c r="P145" s="9" t="n">
        <v>0.0414287460887442</v>
      </c>
      <c r="Q145" s="10" t="n">
        <v>19.1128</v>
      </c>
      <c r="R145" s="10" t="n">
        <v>121.379</v>
      </c>
      <c r="S145" s="10" t="n">
        <v>5.36606</v>
      </c>
      <c r="T145" s="10" t="n">
        <v>5.09031</v>
      </c>
      <c r="U145" s="10" t="n">
        <v>5.792</v>
      </c>
      <c r="V145" s="10" t="n">
        <v>61.357</v>
      </c>
      <c r="W145" s="10" t="n">
        <v>17.7328</v>
      </c>
      <c r="X145" s="10" t="n">
        <v>92.8681</v>
      </c>
      <c r="Y145" s="10" t="n">
        <v>-52.1741</v>
      </c>
      <c r="Z145" s="11" t="n">
        <v>91.024</v>
      </c>
      <c r="AA145" s="11" t="n">
        <v>-15.139</v>
      </c>
      <c r="AB145" s="11" t="n">
        <v>8.409</v>
      </c>
      <c r="AC145" s="11" t="n">
        <v>-11.119</v>
      </c>
      <c r="AD145" s="11" t="n">
        <v>2.41</v>
      </c>
      <c r="AE145" s="11" t="n">
        <v>10.27</v>
      </c>
      <c r="AF145" s="11" t="n">
        <v>55.73</v>
      </c>
      <c r="AG145" s="11" t="n">
        <v>0.68</v>
      </c>
      <c r="AH145" s="11" t="n">
        <v>87.784</v>
      </c>
      <c r="AI145" s="11" t="n">
        <v>-15.555</v>
      </c>
      <c r="AJ145" s="11" t="n">
        <v>7.556</v>
      </c>
      <c r="AK145" s="11" t="n">
        <v>-11.581</v>
      </c>
      <c r="AL145" s="11" t="n">
        <v>2.53</v>
      </c>
      <c r="AM145" s="11" t="n">
        <v>8.51</v>
      </c>
      <c r="AN145" s="11" t="n">
        <v>52.61</v>
      </c>
      <c r="AO145" s="11" t="n">
        <v>0.7</v>
      </c>
      <c r="AP145" s="12" t="n">
        <v>0.0355950079100017</v>
      </c>
      <c r="AQ145" s="12" t="n">
        <v>0.0294117647058822</v>
      </c>
      <c r="AR145" s="28" t="n">
        <v>0</v>
      </c>
      <c r="AS145" s="14" t="s">
        <v>143</v>
      </c>
      <c r="AT145" s="49" t="s">
        <v>222</v>
      </c>
      <c r="AU145" s="30" t="n">
        <v>0</v>
      </c>
      <c r="AV145" s="30" t="n">
        <v>1</v>
      </c>
      <c r="AW145" s="30" t="n">
        <v>1</v>
      </c>
      <c r="AX145" s="30" t="n">
        <v>0</v>
      </c>
      <c r="AY145" s="31" t="n">
        <v>1</v>
      </c>
      <c r="AZ145" s="30" t="n">
        <v>0</v>
      </c>
      <c r="BA145" s="30" t="n">
        <v>0</v>
      </c>
      <c r="BB145" s="30" t="n">
        <v>0</v>
      </c>
      <c r="BC145" s="30" t="n">
        <v>0</v>
      </c>
      <c r="BD145" s="30" t="n">
        <v>1</v>
      </c>
      <c r="BE145" s="30" t="n">
        <v>0</v>
      </c>
      <c r="BF145" s="30" t="n">
        <v>0</v>
      </c>
      <c r="BG145" s="30" t="n">
        <v>0</v>
      </c>
      <c r="BH145" s="30" t="n">
        <v>1</v>
      </c>
      <c r="BI145" s="30" t="n">
        <v>0</v>
      </c>
      <c r="BJ145" s="30" t="n">
        <v>0</v>
      </c>
    </row>
    <row r="146" customFormat="false" ht="12.75" hidden="false" customHeight="false" outlineLevel="0" collapsed="false">
      <c r="A146" s="25" t="s">
        <v>228</v>
      </c>
      <c r="B146" s="3" t="n">
        <v>25.6</v>
      </c>
      <c r="C146" s="26" t="s">
        <v>90</v>
      </c>
      <c r="D146" s="27" t="n">
        <v>2</v>
      </c>
      <c r="E146" s="26" t="s">
        <v>103</v>
      </c>
      <c r="F146" s="4" t="n">
        <v>70.85</v>
      </c>
      <c r="G146" s="4" t="n">
        <v>13.34</v>
      </c>
      <c r="H146" s="4" t="n">
        <v>7.35</v>
      </c>
      <c r="I146" s="5" t="n">
        <v>1.81496598639456</v>
      </c>
      <c r="J146" s="6" t="n">
        <v>33.18</v>
      </c>
      <c r="K146" s="7" t="n">
        <v>1.24</v>
      </c>
      <c r="L146" s="8" t="n">
        <v>-69.6294339622641</v>
      </c>
      <c r="M146" s="8" t="n">
        <v>879.2</v>
      </c>
      <c r="N146" s="8" t="n">
        <v>41.9355</v>
      </c>
      <c r="O146" s="8" t="n">
        <v>47.6973384895359</v>
      </c>
      <c r="P146" s="9" t="n">
        <v>0.0281091602296022</v>
      </c>
      <c r="Q146" s="10" t="n">
        <v>-3.70119</v>
      </c>
      <c r="R146" s="10" t="n">
        <v>113.359</v>
      </c>
      <c r="S146" s="10" t="n">
        <v>-5.96409</v>
      </c>
      <c r="T146" s="10" t="n">
        <v>6.62082</v>
      </c>
      <c r="U146" s="10" t="n">
        <v>11.823</v>
      </c>
      <c r="V146" s="10" t="n">
        <v>71.4058</v>
      </c>
      <c r="W146" s="10" t="n">
        <v>21.8291</v>
      </c>
      <c r="X146" s="10" t="n">
        <v>96.5186</v>
      </c>
      <c r="Y146" s="10" t="n">
        <v>-46.792</v>
      </c>
      <c r="Z146" s="11" t="n">
        <v>100.816</v>
      </c>
      <c r="AA146" s="11" t="n">
        <v>-16.901</v>
      </c>
      <c r="AB146" s="11" t="n">
        <v>10.566</v>
      </c>
      <c r="AC146" s="11" t="n">
        <v>-10.737</v>
      </c>
      <c r="AD146" s="11" t="n">
        <v>2.57</v>
      </c>
      <c r="AE146" s="11" t="n">
        <v>9.63</v>
      </c>
      <c r="AF146" s="11" t="n">
        <v>60.83</v>
      </c>
      <c r="AG146" s="11" t="n">
        <v>0.74</v>
      </c>
      <c r="AH146" s="11" t="n">
        <v>99.863</v>
      </c>
      <c r="AI146" s="11" t="n">
        <v>-17.361</v>
      </c>
      <c r="AJ146" s="11" t="n">
        <v>8.575</v>
      </c>
      <c r="AK146" s="11" t="n">
        <v>-11.691</v>
      </c>
      <c r="AL146" s="11" t="n">
        <v>2.55</v>
      </c>
      <c r="AM146" s="11" t="n">
        <v>10.47</v>
      </c>
      <c r="AN146" s="11" t="n">
        <v>48.39</v>
      </c>
      <c r="AO146" s="11" t="n">
        <v>0.75</v>
      </c>
      <c r="AP146" s="12" t="n">
        <v>0.00945286462466278</v>
      </c>
      <c r="AQ146" s="12" t="n">
        <v>0.0135135135135135</v>
      </c>
      <c r="AR146" s="28" t="n">
        <v>0</v>
      </c>
      <c r="AS146" s="14" t="s">
        <v>143</v>
      </c>
      <c r="AT146" s="49" t="s">
        <v>222</v>
      </c>
      <c r="AU146" s="30" t="n">
        <v>0</v>
      </c>
      <c r="AV146" s="30" t="n">
        <v>1</v>
      </c>
      <c r="AW146" s="30" t="n">
        <v>0</v>
      </c>
      <c r="AX146" s="30" t="n">
        <v>0</v>
      </c>
      <c r="AY146" s="31" t="n">
        <v>1</v>
      </c>
      <c r="AZ146" s="30" t="n">
        <v>0</v>
      </c>
      <c r="BA146" s="30" t="n">
        <v>0</v>
      </c>
      <c r="BB146" s="30" t="n">
        <v>0</v>
      </c>
      <c r="BC146" s="30" t="n">
        <v>0</v>
      </c>
      <c r="BD146" s="30" t="n">
        <v>1</v>
      </c>
      <c r="BE146" s="30" t="n">
        <v>0</v>
      </c>
      <c r="BF146" s="30" t="n">
        <v>0</v>
      </c>
      <c r="BG146" s="30" t="n">
        <v>0</v>
      </c>
      <c r="BH146" s="30" t="n">
        <v>0</v>
      </c>
      <c r="BI146" s="30" t="n">
        <v>0</v>
      </c>
      <c r="BJ146" s="30" t="n">
        <v>0</v>
      </c>
    </row>
    <row r="147" customFormat="false" ht="12.75" hidden="false" customHeight="false" outlineLevel="0" collapsed="false">
      <c r="A147" s="25" t="s">
        <v>229</v>
      </c>
      <c r="B147" s="3" t="n">
        <v>24.5</v>
      </c>
      <c r="C147" s="26" t="s">
        <v>63</v>
      </c>
      <c r="D147" s="27" t="n">
        <v>2</v>
      </c>
      <c r="E147" s="26" t="s">
        <v>84</v>
      </c>
      <c r="F147" s="4" t="n">
        <v>91.4</v>
      </c>
      <c r="G147" s="4" t="n">
        <v>15.99</v>
      </c>
      <c r="H147" s="4" t="n">
        <v>7.39</v>
      </c>
      <c r="I147" s="5" t="n">
        <v>2.16373477672531</v>
      </c>
      <c r="J147" s="6" t="n">
        <v>39.58</v>
      </c>
      <c r="K147" s="7" t="n">
        <v>1.364</v>
      </c>
      <c r="L147" s="8" t="n">
        <v>-77.5754716981132</v>
      </c>
      <c r="M147" s="8" t="n">
        <v>796.5</v>
      </c>
      <c r="N147" s="8" t="n">
        <v>42.1151</v>
      </c>
      <c r="O147" s="8" t="n">
        <v>52.8752040175769</v>
      </c>
      <c r="P147" s="9" t="n">
        <v>0.0681621911019305</v>
      </c>
      <c r="Q147" s="10" t="n">
        <v>18.3513</v>
      </c>
      <c r="R147" s="10" t="n">
        <v>78.7615</v>
      </c>
      <c r="S147" s="10" t="n">
        <v>0.533888</v>
      </c>
      <c r="T147" s="10" t="n">
        <v>11.5361</v>
      </c>
      <c r="U147" s="10" t="n">
        <v>2.838</v>
      </c>
      <c r="V147" s="10" t="n">
        <v>64.0258</v>
      </c>
      <c r="W147" s="10" t="n">
        <v>23.9102</v>
      </c>
      <c r="X147" s="10" t="n">
        <v>96.9978</v>
      </c>
      <c r="Y147" s="10" t="n">
        <v>-32.2803</v>
      </c>
      <c r="Z147" s="11" t="n">
        <v>99.885</v>
      </c>
      <c r="AA147" s="11" t="n">
        <v>-17.301</v>
      </c>
      <c r="AB147" s="11" t="n">
        <v>11.472</v>
      </c>
      <c r="AC147" s="11" t="n">
        <v>-6.597</v>
      </c>
      <c r="AD147" s="11" t="n">
        <v>2.19</v>
      </c>
      <c r="AE147" s="11" t="n">
        <v>14.01</v>
      </c>
      <c r="AF147" s="11" t="n">
        <v>20.39</v>
      </c>
      <c r="AG147" s="11" t="n">
        <v>0.6</v>
      </c>
      <c r="AH147" s="11" t="n">
        <v>91.546</v>
      </c>
      <c r="AI147" s="11" t="n">
        <v>-20.844</v>
      </c>
      <c r="AJ147" s="11" t="n">
        <v>10.035</v>
      </c>
      <c r="AK147" s="11" t="n">
        <v>-11.823</v>
      </c>
      <c r="AL147" s="11" t="n">
        <v>2.25</v>
      </c>
      <c r="AM147" s="11" t="n">
        <v>11.5</v>
      </c>
      <c r="AN147" s="11" t="n">
        <v>19.74</v>
      </c>
      <c r="AO147" s="11" t="n">
        <v>0.63</v>
      </c>
      <c r="AP147" s="12" t="n">
        <v>0.0834860089102468</v>
      </c>
      <c r="AQ147" s="12" t="n">
        <v>0.05</v>
      </c>
      <c r="AR147" s="28" t="n">
        <v>0</v>
      </c>
      <c r="AS147" s="14" t="s">
        <v>143</v>
      </c>
      <c r="AT147" s="49" t="s">
        <v>222</v>
      </c>
      <c r="AU147" s="30" t="n">
        <v>0</v>
      </c>
      <c r="AV147" s="30" t="n">
        <v>1</v>
      </c>
      <c r="AW147" s="30" t="n">
        <v>0</v>
      </c>
      <c r="AX147" s="30" t="n">
        <v>0</v>
      </c>
      <c r="AY147" s="31" t="n">
        <v>1</v>
      </c>
      <c r="AZ147" s="30" t="n">
        <v>0</v>
      </c>
      <c r="BA147" s="30" t="n">
        <v>0</v>
      </c>
      <c r="BB147" s="30" t="n">
        <v>0</v>
      </c>
      <c r="BC147" s="30" t="n">
        <v>0</v>
      </c>
      <c r="BD147" s="30" t="n">
        <v>1</v>
      </c>
      <c r="BE147" s="30" t="n">
        <v>0</v>
      </c>
      <c r="BF147" s="30" t="n">
        <v>0</v>
      </c>
      <c r="BG147" s="30" t="n">
        <v>0</v>
      </c>
      <c r="BH147" s="30" t="n">
        <v>0</v>
      </c>
      <c r="BI147" s="30" t="n">
        <v>0</v>
      </c>
      <c r="BJ147" s="30" t="n">
        <v>0</v>
      </c>
    </row>
    <row r="148" customFormat="false" ht="12.75" hidden="false" customHeight="false" outlineLevel="0" collapsed="false">
      <c r="A148" s="25" t="s">
        <v>172</v>
      </c>
      <c r="B148" s="3" t="n">
        <v>23</v>
      </c>
      <c r="C148" s="26" t="s">
        <v>63</v>
      </c>
      <c r="D148" s="27" t="n">
        <v>3.5</v>
      </c>
      <c r="E148" s="26" t="s">
        <v>103</v>
      </c>
      <c r="F148" s="4" t="n">
        <v>124.32</v>
      </c>
      <c r="G148" s="4" t="n">
        <v>16.88</v>
      </c>
      <c r="H148" s="4" t="n">
        <v>9.07</v>
      </c>
      <c r="I148" s="5" t="n">
        <v>1.86108048511577</v>
      </c>
      <c r="J148" s="6" t="n">
        <v>44.4</v>
      </c>
      <c r="K148" s="7" t="n">
        <v>1.26</v>
      </c>
      <c r="L148" s="8" t="n">
        <v>-79.5018867924528</v>
      </c>
      <c r="M148" s="8" t="n">
        <v>484.6</v>
      </c>
      <c r="N148" s="8" t="n">
        <v>17.5541</v>
      </c>
      <c r="O148" s="8" t="n">
        <v>36.2238959966983</v>
      </c>
      <c r="P148" s="9" t="n">
        <v>0.0806203356268667</v>
      </c>
      <c r="Q148" s="10" t="n">
        <v>20</v>
      </c>
      <c r="R148" s="10" t="n">
        <v>50.8985</v>
      </c>
      <c r="S148" s="10" t="n">
        <v>2.56513</v>
      </c>
      <c r="T148" s="10" t="n">
        <v>7.72912</v>
      </c>
      <c r="U148" s="10" t="n">
        <v>3.09</v>
      </c>
      <c r="V148" s="10" t="n">
        <v>74.1847</v>
      </c>
      <c r="W148" s="10" t="n">
        <v>21.5575</v>
      </c>
      <c r="X148" s="10" t="n">
        <v>83.57</v>
      </c>
      <c r="Y148" s="10" t="n">
        <v>-27.1104</v>
      </c>
      <c r="Z148" s="11" t="n">
        <v>102.8</v>
      </c>
      <c r="AA148" s="11" t="n">
        <v>-20.596</v>
      </c>
      <c r="AB148" s="11" t="n">
        <v>14.563</v>
      </c>
      <c r="AC148" s="11" t="n">
        <v>-12.033</v>
      </c>
      <c r="AD148" s="11" t="n">
        <v>2.78</v>
      </c>
      <c r="AE148" s="11" t="n">
        <v>12.8</v>
      </c>
      <c r="AF148" s="11" t="n">
        <v>46.02</v>
      </c>
      <c r="AG148" s="11" t="n">
        <v>0.89</v>
      </c>
      <c r="AH148" s="11" t="n">
        <v>93.556</v>
      </c>
      <c r="AI148" s="11" t="n">
        <v>-21.483</v>
      </c>
      <c r="AJ148" s="11" t="n">
        <v>7.636</v>
      </c>
      <c r="AK148" s="11" t="n">
        <v>-15.63</v>
      </c>
      <c r="AL148" s="11" t="n">
        <v>2.97</v>
      </c>
      <c r="AM148" s="11" t="n">
        <v>9.87</v>
      </c>
      <c r="AN148" s="11" t="n">
        <v>22.47</v>
      </c>
      <c r="AO148" s="11" t="n">
        <v>0.89</v>
      </c>
      <c r="AP148" s="12" t="n">
        <v>0.0899221789883268</v>
      </c>
      <c r="AQ148" s="12" t="n">
        <v>0</v>
      </c>
      <c r="AR148" s="28" t="n">
        <v>0</v>
      </c>
      <c r="AS148" s="14" t="s">
        <v>143</v>
      </c>
      <c r="AT148" s="49" t="s">
        <v>222</v>
      </c>
      <c r="AU148" s="30" t="n">
        <v>0</v>
      </c>
      <c r="AV148" s="30" t="n">
        <v>1</v>
      </c>
      <c r="AW148" s="30" t="n">
        <v>1</v>
      </c>
      <c r="AX148" s="30" t="n">
        <v>0</v>
      </c>
      <c r="AY148" s="31" t="n">
        <v>1</v>
      </c>
      <c r="AZ148" s="30" t="n">
        <v>0</v>
      </c>
      <c r="BA148" s="30" t="n">
        <v>0</v>
      </c>
      <c r="BB148" s="30" t="n">
        <v>1</v>
      </c>
      <c r="BC148" s="30" t="n">
        <v>0</v>
      </c>
      <c r="BD148" s="30" t="n">
        <v>1</v>
      </c>
      <c r="BE148" s="30" t="n">
        <v>0</v>
      </c>
      <c r="BF148" s="30" t="n">
        <v>1</v>
      </c>
      <c r="BG148" s="30" t="n">
        <v>0</v>
      </c>
      <c r="BH148" s="30" t="n">
        <v>1</v>
      </c>
      <c r="BI148" s="30" t="n">
        <v>0</v>
      </c>
      <c r="BJ148" s="30" t="n">
        <v>0</v>
      </c>
    </row>
    <row r="149" customFormat="false" ht="12.75" hidden="false" customHeight="false" outlineLevel="0" collapsed="false">
      <c r="A149" s="33" t="s">
        <v>230</v>
      </c>
      <c r="B149" s="27" t="n">
        <v>23.2</v>
      </c>
      <c r="C149" s="33" t="s">
        <v>63</v>
      </c>
      <c r="D149" s="27" t="n">
        <v>2.5</v>
      </c>
      <c r="E149" s="26" t="s">
        <v>84</v>
      </c>
      <c r="F149" s="4" t="n">
        <v>134.4953</v>
      </c>
      <c r="G149" s="4" t="n">
        <v>22.09694</v>
      </c>
      <c r="H149" s="4" t="n">
        <v>9.591887</v>
      </c>
      <c r="I149" s="5" t="n">
        <v>2.30371145948654</v>
      </c>
      <c r="J149" s="6" t="n">
        <v>50.27211</v>
      </c>
      <c r="K149" s="7" t="n">
        <v>1.49533</v>
      </c>
      <c r="L149" s="34" t="n">
        <v>-75.5116981132075</v>
      </c>
      <c r="M149" s="34" t="n">
        <v>577.106654458459</v>
      </c>
      <c r="N149" s="34" t="n">
        <v>25.7772940712963</v>
      </c>
      <c r="O149" s="34" t="n">
        <v>44.6664301514336</v>
      </c>
      <c r="P149" s="35" t="n">
        <v>0.0364661052044061</v>
      </c>
      <c r="Q149" s="36" t="n">
        <v>7.47196920561937</v>
      </c>
      <c r="R149" s="36" t="n">
        <v>34.6804388262537</v>
      </c>
      <c r="S149" s="36" t="n">
        <v>-8.18165</v>
      </c>
      <c r="T149" s="36" t="n">
        <v>19.1923</v>
      </c>
      <c r="U149" s="36" t="n">
        <v>3.08227524422479</v>
      </c>
      <c r="V149" s="36" t="n">
        <v>58.0114</v>
      </c>
      <c r="W149" s="36" t="n">
        <v>26.3828</v>
      </c>
      <c r="X149" s="36" t="n">
        <v>92.3733</v>
      </c>
      <c r="Y149" s="36" t="n">
        <v>-43.7232</v>
      </c>
      <c r="Z149" s="37" t="n">
        <v>102.706</v>
      </c>
      <c r="AA149" s="37" t="n">
        <v>-18.687</v>
      </c>
      <c r="AB149" s="37" t="n">
        <v>11.766</v>
      </c>
      <c r="AC149" s="37" t="n">
        <v>-7.959</v>
      </c>
      <c r="AD149" s="37" t="n">
        <v>2.81</v>
      </c>
      <c r="AE149" s="37" t="n">
        <v>15.74</v>
      </c>
      <c r="AF149" s="37" t="n">
        <v>31.48</v>
      </c>
      <c r="AG149" s="37" t="n">
        <v>0.88</v>
      </c>
      <c r="AH149" s="37" t="n">
        <v>98.463</v>
      </c>
      <c r="AI149" s="37" t="n">
        <v>-17.922</v>
      </c>
      <c r="AJ149" s="37" t="n">
        <v>9.002</v>
      </c>
      <c r="AK149" s="37" t="n">
        <v>-10.006</v>
      </c>
      <c r="AL149" s="37" t="n">
        <v>3</v>
      </c>
      <c r="AM149" s="37" t="n">
        <v>11.35</v>
      </c>
      <c r="AN149" s="37" t="n">
        <v>21.16</v>
      </c>
      <c r="AO149" s="37" t="n">
        <v>0.89</v>
      </c>
      <c r="AP149" s="38" t="n">
        <v>0.0413120947169592</v>
      </c>
      <c r="AQ149" s="38" t="n">
        <v>0.0113636363636364</v>
      </c>
      <c r="AR149" s="39" t="n">
        <v>0</v>
      </c>
      <c r="AS149" s="14" t="s">
        <v>143</v>
      </c>
      <c r="AT149" s="49" t="s">
        <v>222</v>
      </c>
      <c r="AU149" s="40" t="n">
        <v>1</v>
      </c>
      <c r="AV149" s="40" t="n">
        <v>1</v>
      </c>
      <c r="AW149" s="40" t="n">
        <v>1</v>
      </c>
      <c r="AX149" s="40" t="n">
        <v>0</v>
      </c>
      <c r="AY149" s="40" t="n">
        <v>1</v>
      </c>
      <c r="AZ149" s="41" t="n">
        <v>0</v>
      </c>
      <c r="BA149" s="41" t="n">
        <v>1</v>
      </c>
      <c r="BB149" s="41" t="n">
        <v>1</v>
      </c>
      <c r="BC149" s="41" t="n">
        <v>0</v>
      </c>
      <c r="BD149" s="41" t="n">
        <v>1</v>
      </c>
      <c r="BE149" s="41" t="n">
        <v>0</v>
      </c>
      <c r="BF149" s="41" t="n">
        <v>1</v>
      </c>
      <c r="BG149" s="40" t="n">
        <v>0</v>
      </c>
      <c r="BH149" s="40" t="n">
        <v>0</v>
      </c>
      <c r="BI149" s="40" t="n">
        <v>0</v>
      </c>
      <c r="BJ149" s="40" t="n">
        <v>0</v>
      </c>
    </row>
    <row r="150" customFormat="false" ht="12.75" hidden="false" customHeight="false" outlineLevel="0" collapsed="false">
      <c r="A150" s="25" t="s">
        <v>231</v>
      </c>
      <c r="B150" s="3" t="n">
        <v>24</v>
      </c>
      <c r="C150" s="26" t="s">
        <v>63</v>
      </c>
      <c r="D150" s="27" t="n">
        <v>2.5</v>
      </c>
      <c r="E150" s="26" t="s">
        <v>103</v>
      </c>
      <c r="F150" s="4" t="n">
        <v>108.91</v>
      </c>
      <c r="G150" s="4" t="n">
        <v>16.16</v>
      </c>
      <c r="H150" s="4" t="n">
        <v>8.7</v>
      </c>
      <c r="I150" s="5" t="n">
        <v>1.85747126436782</v>
      </c>
      <c r="J150" s="6" t="n">
        <v>41.47</v>
      </c>
      <c r="K150" s="7" t="n">
        <v>1.257</v>
      </c>
      <c r="L150" s="8" t="n">
        <v>-81.5509433962264</v>
      </c>
      <c r="M150" s="8" t="n">
        <v>437.6</v>
      </c>
      <c r="N150" s="8" t="n">
        <v>31.105</v>
      </c>
      <c r="O150" s="8" t="n">
        <v>71.0808957952468</v>
      </c>
      <c r="P150" s="9" t="n">
        <v>0.0618437057815952</v>
      </c>
      <c r="Q150" s="10" t="n">
        <v>20.8293</v>
      </c>
      <c r="R150" s="10" t="n">
        <v>97.6602</v>
      </c>
      <c r="S150" s="10" t="n">
        <v>-69.4614</v>
      </c>
      <c r="T150" s="10" t="n">
        <v>41.5441</v>
      </c>
      <c r="U150" s="10" t="n">
        <v>8.429</v>
      </c>
      <c r="V150" s="10" t="n">
        <v>103.989</v>
      </c>
      <c r="W150" s="10" t="n">
        <v>27.6725</v>
      </c>
      <c r="X150" s="10" t="n">
        <v>32.011</v>
      </c>
      <c r="Y150" s="10" t="n">
        <v>-23.1583</v>
      </c>
      <c r="Z150" s="11" t="n">
        <v>97.199</v>
      </c>
      <c r="AA150" s="11" t="n">
        <v>-15.027</v>
      </c>
      <c r="AB150" s="11" t="n">
        <v>12.652</v>
      </c>
      <c r="AC150" s="11" t="n">
        <v>-9.1</v>
      </c>
      <c r="AD150" s="11" t="n">
        <v>2.72</v>
      </c>
      <c r="AE150" s="11" t="n">
        <v>14.56</v>
      </c>
      <c r="AF150" s="11" t="n">
        <v>69.84</v>
      </c>
      <c r="AG150" s="11" t="n">
        <v>0.87</v>
      </c>
      <c r="AH150" s="11" t="n">
        <v>92.096</v>
      </c>
      <c r="AI150" s="11" t="n">
        <v>-16.235</v>
      </c>
      <c r="AJ150" s="11" t="n">
        <v>11.92</v>
      </c>
      <c r="AK150" s="11" t="n">
        <v>-10.906</v>
      </c>
      <c r="AL150" s="11" t="n">
        <v>2.87</v>
      </c>
      <c r="AM150" s="11" t="n">
        <v>11.39</v>
      </c>
      <c r="AN150" s="11" t="n">
        <v>77.83</v>
      </c>
      <c r="AO150" s="11" t="n">
        <v>0.89</v>
      </c>
      <c r="AP150" s="12" t="n">
        <v>0.0525005401290136</v>
      </c>
      <c r="AQ150" s="12" t="n">
        <v>0.0229885057471265</v>
      </c>
      <c r="AR150" s="32" t="n">
        <v>0</v>
      </c>
      <c r="AS150" s="14" t="s">
        <v>143</v>
      </c>
      <c r="AT150" s="49" t="s">
        <v>222</v>
      </c>
      <c r="AU150" s="31" t="n">
        <v>0</v>
      </c>
      <c r="AV150" s="31" t="n">
        <v>1</v>
      </c>
      <c r="AW150" s="31" t="n">
        <v>1</v>
      </c>
      <c r="AX150" s="30" t="n">
        <v>0</v>
      </c>
      <c r="AY150" s="31" t="n">
        <v>1</v>
      </c>
      <c r="AZ150" s="31" t="n">
        <v>0</v>
      </c>
      <c r="BA150" s="31" t="n">
        <v>0</v>
      </c>
      <c r="BB150" s="31" t="n">
        <v>1</v>
      </c>
      <c r="BC150" s="31" t="n">
        <v>0</v>
      </c>
      <c r="BD150" s="31" t="n">
        <v>0</v>
      </c>
      <c r="BE150" s="31" t="n">
        <v>0</v>
      </c>
      <c r="BF150" s="31" t="n">
        <v>0</v>
      </c>
      <c r="BG150" s="31" t="n">
        <v>0</v>
      </c>
      <c r="BH150" s="31" t="n">
        <v>0</v>
      </c>
      <c r="BI150" s="31" t="n">
        <v>0</v>
      </c>
      <c r="BJ150" s="30" t="n">
        <v>0</v>
      </c>
    </row>
    <row r="151" customFormat="false" ht="12.75" hidden="false" customHeight="false" outlineLevel="0" collapsed="false">
      <c r="A151" s="25" t="s">
        <v>232</v>
      </c>
      <c r="B151" s="3" t="n">
        <v>25.4</v>
      </c>
      <c r="C151" s="26" t="s">
        <v>102</v>
      </c>
      <c r="D151" s="27" t="n">
        <v>4</v>
      </c>
      <c r="E151" s="26" t="s">
        <v>84</v>
      </c>
      <c r="F151" s="4" t="n">
        <v>112.94</v>
      </c>
      <c r="G151" s="4" t="n">
        <v>17.4</v>
      </c>
      <c r="H151" s="4" t="n">
        <v>8.27</v>
      </c>
      <c r="I151" s="5" t="n">
        <v>2.10399032648126</v>
      </c>
      <c r="J151" s="6" t="n">
        <v>41.85</v>
      </c>
      <c r="K151" s="7" t="n">
        <v>1.233</v>
      </c>
      <c r="L151" s="8" t="n">
        <v>-76.6196226415094</v>
      </c>
      <c r="M151" s="8" t="n">
        <v>580.75</v>
      </c>
      <c r="N151" s="8" t="n">
        <v>30.455</v>
      </c>
      <c r="O151" s="8" t="n">
        <v>52.4408092983211</v>
      </c>
      <c r="P151" s="9" t="n">
        <v>0.0815405751397258</v>
      </c>
      <c r="Q151" s="10" t="n">
        <v>15.8833</v>
      </c>
      <c r="R151" s="10" t="n">
        <v>70.6211</v>
      </c>
      <c r="S151" s="10" t="n">
        <v>-0.53365</v>
      </c>
      <c r="T151" s="10" t="n">
        <v>4.96849</v>
      </c>
      <c r="U151" s="10" t="n">
        <v>2.28881000000001</v>
      </c>
      <c r="V151" s="10" t="n">
        <v>113.237</v>
      </c>
      <c r="W151" s="10" t="n">
        <v>33.7971</v>
      </c>
      <c r="X151" s="10" t="n">
        <v>78.2632</v>
      </c>
      <c r="Y151" s="10" t="n">
        <v>-83.6691</v>
      </c>
      <c r="Z151" s="11" t="n">
        <v>101.315</v>
      </c>
      <c r="AA151" s="11" t="n">
        <v>-17.514</v>
      </c>
      <c r="AB151" s="11" t="n">
        <v>7.214</v>
      </c>
      <c r="AC151" s="11" t="n">
        <v>-13.791</v>
      </c>
      <c r="AD151" s="11" t="n">
        <v>2.09</v>
      </c>
      <c r="AE151" s="11" t="n">
        <v>7.15</v>
      </c>
      <c r="AF151" s="11" t="n">
        <v>29.75</v>
      </c>
      <c r="AG151" s="11" t="n">
        <v>0.62</v>
      </c>
      <c r="AH151" s="11" t="n">
        <v>95.08</v>
      </c>
      <c r="AI151" s="11" t="n">
        <v>-20.764</v>
      </c>
      <c r="AJ151" s="11" t="n">
        <v>8.581</v>
      </c>
      <c r="AK151" s="11" t="n">
        <v>-15.553</v>
      </c>
      <c r="AL151" s="11" t="n">
        <v>2.12</v>
      </c>
      <c r="AM151" s="11" t="n">
        <v>9.9</v>
      </c>
      <c r="AN151" s="11" t="n">
        <v>50.06</v>
      </c>
      <c r="AO151" s="11" t="n">
        <v>0.63</v>
      </c>
      <c r="AP151" s="12" t="n">
        <v>0.0615407392784879</v>
      </c>
      <c r="AQ151" s="12" t="n">
        <v>0.0161290322580645</v>
      </c>
      <c r="AR151" s="28" t="n">
        <v>0</v>
      </c>
      <c r="AS151" s="14" t="s">
        <v>143</v>
      </c>
      <c r="AT151" s="49" t="s">
        <v>222</v>
      </c>
      <c r="AU151" s="30" t="n">
        <v>0</v>
      </c>
      <c r="AV151" s="30" t="n">
        <v>1</v>
      </c>
      <c r="AW151" s="30" t="n">
        <v>1</v>
      </c>
      <c r="AX151" s="30" t="n">
        <v>0</v>
      </c>
      <c r="AY151" s="31" t="n">
        <v>1</v>
      </c>
      <c r="AZ151" s="30" t="n">
        <v>1</v>
      </c>
      <c r="BA151" s="30" t="n">
        <v>0</v>
      </c>
      <c r="BB151" s="30" t="n">
        <v>1</v>
      </c>
      <c r="BC151" s="30" t="n">
        <v>0</v>
      </c>
      <c r="BD151" s="30" t="n">
        <v>1</v>
      </c>
      <c r="BE151" s="30" t="n">
        <v>0</v>
      </c>
      <c r="BF151" s="30" t="n">
        <v>0</v>
      </c>
      <c r="BG151" s="30" t="n">
        <v>0</v>
      </c>
      <c r="BH151" s="30" t="n">
        <v>1</v>
      </c>
      <c r="BI151" s="30" t="n">
        <v>0</v>
      </c>
      <c r="BJ151" s="30" t="n">
        <v>0</v>
      </c>
    </row>
    <row r="152" customFormat="false" ht="12.75" hidden="false" customHeight="false" outlineLevel="0" collapsed="false">
      <c r="A152" s="25" t="s">
        <v>233</v>
      </c>
      <c r="B152" s="3" t="n">
        <v>24.3</v>
      </c>
      <c r="C152" s="26" t="s">
        <v>87</v>
      </c>
      <c r="D152" s="27" t="n">
        <v>3.5</v>
      </c>
      <c r="E152" s="26" t="s">
        <v>84</v>
      </c>
      <c r="F152" s="4" t="n">
        <v>127.36</v>
      </c>
      <c r="G152" s="4" t="n">
        <v>21.16</v>
      </c>
      <c r="H152" s="4" t="n">
        <v>8.29</v>
      </c>
      <c r="I152" s="5" t="n">
        <v>2.5524728588661</v>
      </c>
      <c r="J152" s="6" t="n">
        <v>52.13</v>
      </c>
      <c r="K152" s="7" t="n">
        <v>1.698</v>
      </c>
      <c r="L152" s="8" t="n">
        <v>-75.5656603773585</v>
      </c>
      <c r="M152" s="8" t="n">
        <v>534.95</v>
      </c>
      <c r="N152" s="8" t="n">
        <v>35.425</v>
      </c>
      <c r="O152" s="8" t="n">
        <v>66.221142162819</v>
      </c>
      <c r="P152" s="9" t="n">
        <v>0.0759937245866907</v>
      </c>
      <c r="Q152" s="10" t="n">
        <v>9.85472</v>
      </c>
      <c r="R152" s="10" t="n">
        <v>52.0195</v>
      </c>
      <c r="S152" s="10" t="n">
        <v>-12.112</v>
      </c>
      <c r="T152" s="10" t="n">
        <v>11.2276</v>
      </c>
      <c r="U152" s="10" t="n">
        <v>3.08227</v>
      </c>
      <c r="V152" s="10" t="n">
        <v>62.9963</v>
      </c>
      <c r="W152" s="10" t="n">
        <v>27.1728</v>
      </c>
      <c r="X152" s="10" t="n">
        <v>74.7864</v>
      </c>
      <c r="Y152" s="10" t="n">
        <v>-40.7695</v>
      </c>
      <c r="Z152" s="11" t="n">
        <v>96.143</v>
      </c>
      <c r="AA152" s="11" t="n">
        <v>-17.926</v>
      </c>
      <c r="AB152" s="11" t="n">
        <v>7.037</v>
      </c>
      <c r="AC152" s="11" t="n">
        <v>-11.743</v>
      </c>
      <c r="AD152" s="11" t="n">
        <v>2.87</v>
      </c>
      <c r="AE152" s="11" t="n">
        <v>13.62</v>
      </c>
      <c r="AF152" s="11" t="n">
        <v>18.99</v>
      </c>
      <c r="AG152" s="11" t="n">
        <v>0.81</v>
      </c>
      <c r="AH152" s="11" t="n">
        <v>93.915</v>
      </c>
      <c r="AI152" s="11" t="n">
        <v>-16.583</v>
      </c>
      <c r="AJ152" s="11" t="n">
        <v>7.373</v>
      </c>
      <c r="AK152" s="11" t="n">
        <v>-11.102</v>
      </c>
      <c r="AL152" s="11" t="n">
        <v>2.75</v>
      </c>
      <c r="AM152" s="11" t="n">
        <v>7.63</v>
      </c>
      <c r="AN152" s="11" t="n">
        <v>21.34</v>
      </c>
      <c r="AO152" s="11" t="n">
        <v>0.82</v>
      </c>
      <c r="AP152" s="12" t="n">
        <v>0.0231738140062198</v>
      </c>
      <c r="AQ152" s="12" t="n">
        <v>0.0123456790123456</v>
      </c>
      <c r="AR152" s="28" t="n">
        <v>0</v>
      </c>
      <c r="AS152" s="14" t="s">
        <v>143</v>
      </c>
      <c r="AT152" s="49" t="s">
        <v>222</v>
      </c>
      <c r="AU152" s="30" t="n">
        <v>0</v>
      </c>
      <c r="AV152" s="30" t="n">
        <v>0</v>
      </c>
      <c r="AW152" s="30" t="n">
        <v>1</v>
      </c>
      <c r="AX152" s="30" t="n">
        <v>0</v>
      </c>
      <c r="AY152" s="31" t="n">
        <v>1</v>
      </c>
      <c r="AZ152" s="30" t="n">
        <v>0</v>
      </c>
      <c r="BA152" s="30" t="n">
        <v>0</v>
      </c>
      <c r="BB152" s="30" t="n">
        <v>1</v>
      </c>
      <c r="BC152" s="30" t="n">
        <v>0</v>
      </c>
      <c r="BD152" s="30" t="n">
        <v>1</v>
      </c>
      <c r="BE152" s="30" t="n">
        <v>0</v>
      </c>
      <c r="BF152" s="30" t="n">
        <v>0</v>
      </c>
      <c r="BG152" s="30" t="n">
        <v>0</v>
      </c>
      <c r="BH152" s="30" t="n">
        <v>0</v>
      </c>
      <c r="BI152" s="30" t="n">
        <v>0</v>
      </c>
      <c r="BJ152" s="30" t="n">
        <v>0</v>
      </c>
    </row>
    <row r="153" customFormat="false" ht="12.75" hidden="false" customHeight="false" outlineLevel="0" collapsed="false">
      <c r="A153" s="25" t="s">
        <v>234</v>
      </c>
      <c r="B153" s="3" t="n">
        <v>23.9</v>
      </c>
      <c r="C153" s="26" t="s">
        <v>102</v>
      </c>
      <c r="D153" s="27" t="n">
        <v>4</v>
      </c>
      <c r="E153" s="26" t="s">
        <v>84</v>
      </c>
      <c r="F153" s="4" t="n">
        <v>125.64</v>
      </c>
      <c r="G153" s="4" t="n">
        <v>17.95</v>
      </c>
      <c r="H153" s="4" t="n">
        <v>8.19</v>
      </c>
      <c r="I153" s="5" t="n">
        <v>2.19169719169719</v>
      </c>
      <c r="J153" s="6" t="n">
        <v>43.99</v>
      </c>
      <c r="K153" s="7" t="n">
        <v>1.226</v>
      </c>
      <c r="L153" s="8" t="n">
        <v>-77.5460377358491</v>
      </c>
      <c r="M153" s="8" t="n">
        <v>325.73</v>
      </c>
      <c r="N153" s="8" t="n">
        <v>22.0246</v>
      </c>
      <c r="O153" s="8" t="n">
        <v>67.6161237835017</v>
      </c>
      <c r="P153" s="9" t="n">
        <v>0.145177999322151</v>
      </c>
      <c r="Q153" s="10" t="n">
        <v>39.6121</v>
      </c>
      <c r="R153" s="10" t="n">
        <v>34.84</v>
      </c>
      <c r="S153" s="10" t="n">
        <v>-0.512432</v>
      </c>
      <c r="T153" s="10" t="n">
        <v>9.45367</v>
      </c>
      <c r="U153" s="10" t="n">
        <v>2.53296</v>
      </c>
      <c r="V153" s="10" t="n">
        <v>90.8361</v>
      </c>
      <c r="W153" s="10" t="n">
        <v>23.4658</v>
      </c>
      <c r="X153" s="10" t="n">
        <v>76.9825</v>
      </c>
      <c r="Y153" s="10" t="n">
        <v>-34.1327</v>
      </c>
      <c r="Z153" s="11" t="n">
        <v>101.245</v>
      </c>
      <c r="AA153" s="11" t="n">
        <v>-14.313</v>
      </c>
      <c r="AB153" s="11" t="n">
        <v>8.255</v>
      </c>
      <c r="AC153" s="11" t="n">
        <v>-7.581</v>
      </c>
      <c r="AD153" s="11" t="n">
        <v>2.43</v>
      </c>
      <c r="AE153" s="11" t="n">
        <v>7.56</v>
      </c>
      <c r="AF153" s="11" t="n">
        <v>22.64</v>
      </c>
      <c r="AG153" s="11" t="n">
        <v>0.71</v>
      </c>
      <c r="AH153" s="11" t="n">
        <v>94.55</v>
      </c>
      <c r="AI153" s="11" t="n">
        <v>-16.417</v>
      </c>
      <c r="AJ153" s="11" t="n">
        <v>7.05</v>
      </c>
      <c r="AK153" s="11" t="n">
        <v>-11.249</v>
      </c>
      <c r="AL153" s="11" t="n">
        <v>2.51</v>
      </c>
      <c r="AM153" s="11" t="n">
        <v>8.61</v>
      </c>
      <c r="AN153" s="11" t="n">
        <v>22.25</v>
      </c>
      <c r="AO153" s="11" t="n">
        <v>0.74</v>
      </c>
      <c r="AP153" s="12" t="n">
        <v>0.0661267223072745</v>
      </c>
      <c r="AQ153" s="12" t="n">
        <v>0.0422535211267606</v>
      </c>
      <c r="AR153" s="28" t="n">
        <v>0</v>
      </c>
      <c r="AS153" s="14" t="s">
        <v>143</v>
      </c>
      <c r="AT153" s="49" t="s">
        <v>222</v>
      </c>
      <c r="AU153" s="30" t="n">
        <v>0</v>
      </c>
      <c r="AV153" s="30" t="n">
        <v>0</v>
      </c>
      <c r="AW153" s="30" t="n">
        <v>1</v>
      </c>
      <c r="AX153" s="30" t="n">
        <v>1</v>
      </c>
      <c r="AY153" s="31" t="n">
        <v>1</v>
      </c>
      <c r="AZ153" s="30" t="n">
        <v>0</v>
      </c>
      <c r="BA153" s="30" t="n">
        <v>1</v>
      </c>
      <c r="BB153" s="30" t="n">
        <v>0</v>
      </c>
      <c r="BC153" s="30" t="n">
        <v>0</v>
      </c>
      <c r="BD153" s="30" t="n">
        <v>0</v>
      </c>
      <c r="BE153" s="30" t="n">
        <v>0</v>
      </c>
      <c r="BF153" s="30" t="n">
        <v>0</v>
      </c>
      <c r="BG153" s="30" t="n">
        <v>0</v>
      </c>
      <c r="BH153" s="30" t="n">
        <v>0</v>
      </c>
      <c r="BI153" s="30" t="n">
        <v>0</v>
      </c>
      <c r="BJ153" s="30" t="n">
        <v>0</v>
      </c>
    </row>
    <row r="154" customFormat="false" ht="12.75" hidden="false" customHeight="false" outlineLevel="0" collapsed="false">
      <c r="A154" s="25" t="s">
        <v>235</v>
      </c>
      <c r="B154" s="3" t="n">
        <v>24.6</v>
      </c>
      <c r="C154" s="26" t="s">
        <v>102</v>
      </c>
      <c r="D154" s="27" t="n">
        <v>4</v>
      </c>
      <c r="E154" s="26" t="s">
        <v>91</v>
      </c>
      <c r="F154" s="4" t="n">
        <v>146.02</v>
      </c>
      <c r="G154" s="4" t="n">
        <v>21.02</v>
      </c>
      <c r="H154" s="4" t="n">
        <v>9.72</v>
      </c>
      <c r="I154" s="5" t="n">
        <v>2.16255144032922</v>
      </c>
      <c r="J154" s="6" t="n">
        <v>50.89</v>
      </c>
      <c r="K154" s="7" t="n">
        <v>1.412</v>
      </c>
      <c r="L154" s="8" t="n">
        <v>-77.5803773584906</v>
      </c>
      <c r="M154" s="8" t="n">
        <v>474.03</v>
      </c>
      <c r="N154" s="8" t="n">
        <v>20.8658</v>
      </c>
      <c r="O154" s="8" t="n">
        <v>44.0178891631331</v>
      </c>
      <c r="P154" s="9" t="n">
        <v>0.162011770163834</v>
      </c>
      <c r="Q154" s="10" t="n">
        <v>19.7351</v>
      </c>
      <c r="R154" s="10" t="n">
        <v>43.719</v>
      </c>
      <c r="S154" s="10" t="n">
        <v>-4.34806</v>
      </c>
      <c r="T154" s="10" t="n">
        <v>11.1058</v>
      </c>
      <c r="U154" s="10" t="n">
        <v>4.986</v>
      </c>
      <c r="V154" s="10" t="n">
        <v>72.078</v>
      </c>
      <c r="W154" s="10" t="n">
        <v>10.5534</v>
      </c>
      <c r="X154" s="10" t="n">
        <v>131.237</v>
      </c>
      <c r="Y154" s="10" t="n">
        <v>-3.47138</v>
      </c>
      <c r="Z154" s="11" t="n">
        <v>100.857</v>
      </c>
      <c r="AA154" s="11" t="n">
        <v>-21.689</v>
      </c>
      <c r="AB154" s="11" t="n">
        <v>8.85</v>
      </c>
      <c r="AC154" s="11" t="n">
        <v>-17.185</v>
      </c>
      <c r="AD154" s="11" t="n">
        <v>1.93</v>
      </c>
      <c r="AE154" s="11" t="n">
        <v>6.68</v>
      </c>
      <c r="AF154" s="11" t="n">
        <v>22.48</v>
      </c>
      <c r="AG154" s="11" t="n">
        <v>0.57</v>
      </c>
      <c r="AH154" s="11" t="n">
        <v>98.527</v>
      </c>
      <c r="AI154" s="11" t="n">
        <v>-22.28</v>
      </c>
      <c r="AJ154" s="11" t="n">
        <v>8.532</v>
      </c>
      <c r="AK154" s="11" t="n">
        <v>-16.51</v>
      </c>
      <c r="AL154" s="11" t="n">
        <v>2.02</v>
      </c>
      <c r="AM154" s="11" t="n">
        <v>6.49</v>
      </c>
      <c r="AN154" s="11" t="n">
        <v>23.51</v>
      </c>
      <c r="AO154" s="11" t="n">
        <v>0.61</v>
      </c>
      <c r="AP154" s="12" t="n">
        <v>0.0231020157252347</v>
      </c>
      <c r="AQ154" s="12" t="n">
        <v>0.0701754385964913</v>
      </c>
      <c r="AR154" s="28" t="n">
        <v>0</v>
      </c>
      <c r="AS154" s="14" t="s">
        <v>143</v>
      </c>
      <c r="AT154" s="49" t="s">
        <v>222</v>
      </c>
      <c r="AU154" s="30" t="n">
        <v>0</v>
      </c>
      <c r="AV154" s="30" t="n">
        <v>0</v>
      </c>
      <c r="AW154" s="30" t="n">
        <v>1</v>
      </c>
      <c r="AX154" s="30" t="n">
        <v>0</v>
      </c>
      <c r="AY154" s="31" t="n">
        <v>1</v>
      </c>
      <c r="AZ154" s="30" t="n">
        <v>0</v>
      </c>
      <c r="BA154" s="30" t="n">
        <v>0</v>
      </c>
      <c r="BB154" s="30" t="n">
        <v>0</v>
      </c>
      <c r="BC154" s="30" t="n">
        <v>0</v>
      </c>
      <c r="BD154" s="30" t="n">
        <v>1</v>
      </c>
      <c r="BE154" s="30" t="n">
        <v>0</v>
      </c>
      <c r="BF154" s="30" t="n">
        <v>0</v>
      </c>
      <c r="BG154" s="30" t="n">
        <v>0</v>
      </c>
      <c r="BH154" s="30" t="n">
        <v>0</v>
      </c>
      <c r="BI154" s="30" t="n">
        <v>0</v>
      </c>
      <c r="BJ154" s="30" t="n">
        <v>0</v>
      </c>
    </row>
    <row r="155" customFormat="false" ht="12.75" hidden="false" customHeight="false" outlineLevel="0" collapsed="false">
      <c r="A155" s="25" t="s">
        <v>236</v>
      </c>
      <c r="B155" s="3" t="n">
        <v>24.5</v>
      </c>
      <c r="C155" s="26" t="s">
        <v>63</v>
      </c>
      <c r="D155" s="27" t="n">
        <v>4</v>
      </c>
      <c r="E155" s="26" t="s">
        <v>103</v>
      </c>
      <c r="F155" s="4" t="n">
        <v>78.15</v>
      </c>
      <c r="G155" s="4" t="n">
        <v>13.66</v>
      </c>
      <c r="H155" s="4" t="n">
        <v>7.32</v>
      </c>
      <c r="I155" s="5" t="n">
        <v>1.86612021857924</v>
      </c>
      <c r="J155" s="6" t="n">
        <v>34.81</v>
      </c>
      <c r="K155" s="7" t="n">
        <v>1.234</v>
      </c>
      <c r="L155" s="8" t="n">
        <v>-72.5754716981132</v>
      </c>
      <c r="M155" s="8" t="n">
        <v>386.36</v>
      </c>
      <c r="N155" s="8" t="n">
        <v>14.4155</v>
      </c>
      <c r="O155" s="8" t="n">
        <v>37.3110570452428</v>
      </c>
      <c r="P155" s="9" t="n">
        <v>0.0838626259507366</v>
      </c>
      <c r="Q155" s="10" t="n">
        <v>14.2461</v>
      </c>
      <c r="R155" s="10" t="n">
        <v>173.34</v>
      </c>
      <c r="S155" s="10" t="n">
        <v>-7.68131</v>
      </c>
      <c r="T155" s="10" t="n">
        <v>17.3325</v>
      </c>
      <c r="U155" s="10" t="n">
        <v>1.40381</v>
      </c>
      <c r="V155" s="10" t="n">
        <v>57.2773</v>
      </c>
      <c r="W155" s="10" t="n">
        <v>19.4796</v>
      </c>
      <c r="X155" s="10" t="n">
        <v>99.2328</v>
      </c>
      <c r="Y155" s="10" t="n">
        <v>-42.4557</v>
      </c>
      <c r="Z155" s="11" t="n">
        <v>90.094</v>
      </c>
      <c r="AA155" s="11" t="n">
        <v>-18.494</v>
      </c>
      <c r="AB155" s="11" t="n">
        <v>6.598</v>
      </c>
      <c r="AC155" s="11" t="n">
        <v>-13.208</v>
      </c>
      <c r="AD155" s="11" t="n">
        <v>2.18</v>
      </c>
      <c r="AE155" s="11" t="n">
        <v>9.44</v>
      </c>
      <c r="AF155" s="11" t="n">
        <v>30.25</v>
      </c>
      <c r="AG155" s="11" t="n">
        <v>0.57</v>
      </c>
      <c r="AH155" s="11" t="n">
        <v>89.383</v>
      </c>
      <c r="AI155" s="11" t="n">
        <v>-18.127</v>
      </c>
      <c r="AJ155" s="11" t="n">
        <v>6.854</v>
      </c>
      <c r="AK155" s="11" t="n">
        <v>-11.951</v>
      </c>
      <c r="AL155" s="11" t="n">
        <v>2.26</v>
      </c>
      <c r="AM155" s="11" t="n">
        <v>10.63</v>
      </c>
      <c r="AN155" s="11" t="n">
        <v>18.64</v>
      </c>
      <c r="AO155" s="11" t="n">
        <v>0.57</v>
      </c>
      <c r="AP155" s="12" t="n">
        <v>0.00789175749772458</v>
      </c>
      <c r="AQ155" s="12" t="n">
        <v>0</v>
      </c>
      <c r="AR155" s="28" t="n">
        <v>0</v>
      </c>
      <c r="AS155" s="14" t="s">
        <v>143</v>
      </c>
      <c r="AT155" s="49" t="s">
        <v>222</v>
      </c>
      <c r="AU155" s="30" t="n">
        <v>0</v>
      </c>
      <c r="AV155" s="30" t="n">
        <v>1</v>
      </c>
      <c r="AW155" s="30" t="n">
        <v>1</v>
      </c>
      <c r="AX155" s="30" t="n">
        <v>0</v>
      </c>
      <c r="AY155" s="31" t="n">
        <v>1</v>
      </c>
      <c r="AZ155" s="30" t="n">
        <v>0</v>
      </c>
      <c r="BA155" s="30" t="n">
        <v>0</v>
      </c>
      <c r="BB155" s="30" t="n">
        <v>0</v>
      </c>
      <c r="BC155" s="30" t="n">
        <v>0</v>
      </c>
      <c r="BD155" s="30" t="n">
        <v>1</v>
      </c>
      <c r="BE155" s="30" t="n">
        <v>0</v>
      </c>
      <c r="BF155" s="30" t="n">
        <v>0</v>
      </c>
      <c r="BG155" s="30" t="n">
        <v>0</v>
      </c>
      <c r="BH155" s="30" t="n">
        <v>0</v>
      </c>
      <c r="BI155" s="30" t="n">
        <v>0</v>
      </c>
      <c r="BJ155" s="30" t="n">
        <v>0</v>
      </c>
    </row>
    <row r="156" customFormat="false" ht="12.75" hidden="false" customHeight="false" outlineLevel="0" collapsed="false">
      <c r="A156" s="25" t="s">
        <v>237</v>
      </c>
      <c r="B156" s="3" t="n">
        <v>24.7</v>
      </c>
      <c r="C156" s="26" t="s">
        <v>63</v>
      </c>
      <c r="D156" s="27" t="n">
        <v>3</v>
      </c>
      <c r="E156" s="26" t="s">
        <v>84</v>
      </c>
      <c r="F156" s="4" t="n">
        <v>165.17</v>
      </c>
      <c r="G156" s="4" t="n">
        <v>30.73</v>
      </c>
      <c r="H156" s="4" t="n">
        <v>7.85</v>
      </c>
      <c r="I156" s="5" t="n">
        <v>3.91464968152866</v>
      </c>
      <c r="J156" s="6" t="n">
        <v>68.94</v>
      </c>
      <c r="K156" s="7" t="n">
        <v>2.29</v>
      </c>
      <c r="L156" s="8" t="n">
        <v>-79.5852830188679</v>
      </c>
      <c r="M156" s="8" t="n">
        <v>259.85</v>
      </c>
      <c r="N156" s="8" t="n">
        <v>15.9395</v>
      </c>
      <c r="O156" s="8" t="n">
        <v>61.3411583605926</v>
      </c>
      <c r="P156" s="9" t="n">
        <v>0.0586530669046081</v>
      </c>
      <c r="Q156" s="10" t="n">
        <v>49.662</v>
      </c>
      <c r="R156" s="10" t="n">
        <v>39.7812</v>
      </c>
      <c r="S156" s="10" t="n">
        <v>-6.44003</v>
      </c>
      <c r="T156" s="10" t="n">
        <v>9.2241</v>
      </c>
      <c r="U156" s="10" t="n">
        <v>2.30102</v>
      </c>
      <c r="V156" s="10" t="n">
        <v>96.431</v>
      </c>
      <c r="W156" s="10" t="n">
        <v>32.867</v>
      </c>
      <c r="X156" s="10" t="n">
        <v>82.6255</v>
      </c>
      <c r="Y156" s="10" t="n">
        <v>-35.5797</v>
      </c>
      <c r="Z156" s="11" t="n">
        <v>104.36</v>
      </c>
      <c r="AA156" s="11" t="n">
        <v>-18.009</v>
      </c>
      <c r="AB156" s="11" t="n">
        <v>10.803</v>
      </c>
      <c r="AC156" s="11" t="n">
        <v>-9.812</v>
      </c>
      <c r="AD156" s="11" t="n">
        <v>2.01</v>
      </c>
      <c r="AE156" s="11" t="n">
        <v>8.61</v>
      </c>
      <c r="AF156" s="11" t="n">
        <v>27.25</v>
      </c>
      <c r="AG156" s="11" t="n">
        <v>0.62</v>
      </c>
      <c r="AH156" s="11" t="n">
        <v>98.089</v>
      </c>
      <c r="AI156" s="11" t="n">
        <v>-20.558</v>
      </c>
      <c r="AJ156" s="11" t="n">
        <v>10.138</v>
      </c>
      <c r="AK156" s="11" t="n">
        <v>-13</v>
      </c>
      <c r="AL156" s="11" t="n">
        <v>2.02</v>
      </c>
      <c r="AM156" s="11" t="n">
        <v>8.07</v>
      </c>
      <c r="AN156" s="11" t="n">
        <v>22.01</v>
      </c>
      <c r="AO156" s="11" t="n">
        <v>0.63</v>
      </c>
      <c r="AP156" s="12" t="n">
        <v>0.0600900728248371</v>
      </c>
      <c r="AQ156" s="12" t="n">
        <v>0.0161290322580645</v>
      </c>
      <c r="AR156" s="28" t="n">
        <v>0</v>
      </c>
      <c r="AS156" s="14" t="s">
        <v>143</v>
      </c>
      <c r="AT156" s="49" t="s">
        <v>222</v>
      </c>
      <c r="AU156" s="30" t="n">
        <v>0</v>
      </c>
      <c r="AV156" s="30" t="n">
        <v>1</v>
      </c>
      <c r="AW156" s="30" t="n">
        <v>1</v>
      </c>
      <c r="AX156" s="30" t="n">
        <v>0</v>
      </c>
      <c r="AY156" s="31" t="n">
        <v>1</v>
      </c>
      <c r="AZ156" s="30" t="n">
        <v>0</v>
      </c>
      <c r="BA156" s="30" t="n">
        <v>0</v>
      </c>
      <c r="BB156" s="30" t="n">
        <v>0</v>
      </c>
      <c r="BC156" s="30" t="n">
        <v>0</v>
      </c>
      <c r="BD156" s="30" t="n">
        <v>1</v>
      </c>
      <c r="BE156" s="30" t="n">
        <v>0</v>
      </c>
      <c r="BF156" s="30" t="n">
        <v>0</v>
      </c>
      <c r="BG156" s="30" t="n">
        <v>0</v>
      </c>
      <c r="BH156" s="30" t="n">
        <v>0</v>
      </c>
      <c r="BI156" s="30" t="n">
        <v>0</v>
      </c>
      <c r="BJ156" s="30" t="n">
        <v>0</v>
      </c>
    </row>
    <row r="157" customFormat="false" ht="12.75" hidden="false" customHeight="false" outlineLevel="0" collapsed="false">
      <c r="A157" s="25" t="s">
        <v>238</v>
      </c>
      <c r="B157" s="3" t="n">
        <v>24.6</v>
      </c>
      <c r="C157" s="26" t="s">
        <v>63</v>
      </c>
      <c r="D157" s="27" t="n">
        <v>2.5</v>
      </c>
      <c r="E157" s="26" t="s">
        <v>84</v>
      </c>
      <c r="F157" s="4" t="n">
        <v>112.72</v>
      </c>
      <c r="G157" s="4" t="n">
        <v>21.74</v>
      </c>
      <c r="H157" s="4" t="n">
        <v>6.72</v>
      </c>
      <c r="I157" s="5" t="n">
        <v>3.23511904761905</v>
      </c>
      <c r="J157" s="6" t="n">
        <v>50.65</v>
      </c>
      <c r="K157" s="7" t="n">
        <v>1.811</v>
      </c>
      <c r="L157" s="8" t="n">
        <v>-82.5803773584906</v>
      </c>
      <c r="M157" s="8" t="n">
        <v>284.83</v>
      </c>
      <c r="N157" s="8" t="n">
        <v>13.3111</v>
      </c>
      <c r="O157" s="8" t="n">
        <v>46.7334901520205</v>
      </c>
      <c r="P157" s="9" t="n">
        <v>0.0279433941187969</v>
      </c>
      <c r="Q157" s="10" t="n">
        <v>35.5344</v>
      </c>
      <c r="R157" s="10" t="n">
        <v>75.7812</v>
      </c>
      <c r="S157" s="10" t="n">
        <v>3.88818</v>
      </c>
      <c r="T157" s="10" t="n">
        <v>6.91714</v>
      </c>
      <c r="U157" s="10" t="n">
        <v>3.46</v>
      </c>
      <c r="V157" s="10" t="n">
        <v>60.1945</v>
      </c>
      <c r="W157" s="10" t="n">
        <v>35.9669</v>
      </c>
      <c r="X157" s="10" t="n">
        <v>128.206</v>
      </c>
      <c r="Y157" s="10" t="n">
        <v>-44.417</v>
      </c>
      <c r="Z157" s="11" t="n">
        <v>102.545</v>
      </c>
      <c r="AA157" s="11" t="n">
        <v>-18.437</v>
      </c>
      <c r="AB157" s="11" t="n">
        <v>10.866</v>
      </c>
      <c r="AC157" s="11" t="n">
        <v>-10.901</v>
      </c>
      <c r="AD157" s="11" t="n">
        <v>2.02</v>
      </c>
      <c r="AE157" s="11" t="n">
        <v>9.76</v>
      </c>
      <c r="AF157" s="11" t="n">
        <v>36.1</v>
      </c>
      <c r="AG157" s="11" t="n">
        <v>0.65</v>
      </c>
      <c r="AH157" s="11" t="n">
        <v>101.55</v>
      </c>
      <c r="AI157" s="11" t="n">
        <v>-17.275</v>
      </c>
      <c r="AJ157" s="11" t="n">
        <v>9.667</v>
      </c>
      <c r="AK157" s="11" t="n">
        <v>-8.606</v>
      </c>
      <c r="AL157" s="11" t="n">
        <v>2.15</v>
      </c>
      <c r="AM157" s="11" t="n">
        <v>7.77</v>
      </c>
      <c r="AN157" s="11" t="n">
        <v>29.5</v>
      </c>
      <c r="AO157" s="11" t="n">
        <v>0.67</v>
      </c>
      <c r="AP157" s="12" t="n">
        <v>0.0097030571944025</v>
      </c>
      <c r="AQ157" s="12" t="n">
        <v>0.0307692307692308</v>
      </c>
      <c r="AR157" s="28" t="n">
        <v>0</v>
      </c>
      <c r="AS157" s="14" t="s">
        <v>143</v>
      </c>
      <c r="AT157" s="49" t="s">
        <v>222</v>
      </c>
      <c r="AU157" s="30" t="n">
        <v>0</v>
      </c>
      <c r="AV157" s="30" t="n">
        <v>1</v>
      </c>
      <c r="AW157" s="30" t="n">
        <v>1</v>
      </c>
      <c r="AX157" s="30" t="n">
        <v>0</v>
      </c>
      <c r="AY157" s="31" t="n">
        <v>1</v>
      </c>
      <c r="AZ157" s="30" t="n">
        <v>0</v>
      </c>
      <c r="BA157" s="30" t="n">
        <v>0</v>
      </c>
      <c r="BB157" s="30" t="n">
        <v>0</v>
      </c>
      <c r="BC157" s="30" t="n">
        <v>0</v>
      </c>
      <c r="BD157" s="30" t="n">
        <v>1</v>
      </c>
      <c r="BE157" s="30" t="n">
        <v>0</v>
      </c>
      <c r="BF157" s="30" t="n">
        <v>0</v>
      </c>
      <c r="BG157" s="30" t="n">
        <v>0</v>
      </c>
      <c r="BH157" s="30" t="n">
        <v>0</v>
      </c>
      <c r="BI157" s="30" t="n">
        <v>1</v>
      </c>
      <c r="BJ157" s="30" t="n">
        <v>0</v>
      </c>
    </row>
    <row r="158" customFormat="false" ht="12.75" hidden="false" customHeight="false" outlineLevel="0" collapsed="false">
      <c r="A158" s="33" t="s">
        <v>239</v>
      </c>
      <c r="B158" s="27" t="n">
        <v>33.6</v>
      </c>
      <c r="C158" s="33" t="s">
        <v>63</v>
      </c>
      <c r="D158" s="27" t="n">
        <v>2.5</v>
      </c>
      <c r="E158" s="26" t="s">
        <v>84</v>
      </c>
      <c r="F158" s="4" t="n">
        <v>161.8992</v>
      </c>
      <c r="G158" s="4" t="n">
        <v>27.17406</v>
      </c>
      <c r="H158" s="4" t="n">
        <v>9.223816</v>
      </c>
      <c r="I158" s="5" t="n">
        <v>2.94607568060768</v>
      </c>
      <c r="J158" s="6" t="n">
        <v>61.78876</v>
      </c>
      <c r="K158" s="7" t="n">
        <v>1.876569</v>
      </c>
      <c r="L158" s="34" t="n">
        <v>-77.0218867924528</v>
      </c>
      <c r="M158" s="34" t="n">
        <v>380.202474690664</v>
      </c>
      <c r="N158" s="34" t="n">
        <v>19.7872308857393</v>
      </c>
      <c r="O158" s="34" t="n">
        <v>52.043929755687</v>
      </c>
      <c r="P158" s="35" t="n">
        <v>0.0291078859069457</v>
      </c>
      <c r="Q158" s="36" t="n">
        <v>59.0401698757468</v>
      </c>
      <c r="R158" s="36" t="n">
        <v>29.5803742929811</v>
      </c>
      <c r="S158" s="36" t="n">
        <v>49.3049</v>
      </c>
      <c r="T158" s="36" t="n">
        <v>0.883308</v>
      </c>
      <c r="U158" s="36" t="n">
        <v>1.98364248390704</v>
      </c>
      <c r="V158" s="36" t="n">
        <v>31.1156</v>
      </c>
      <c r="W158" s="36" t="n">
        <v>22.3511</v>
      </c>
      <c r="X158" s="36" t="n">
        <v>260.633</v>
      </c>
      <c r="Y158" s="36" t="n">
        <v>-88.7222</v>
      </c>
      <c r="Z158" s="37" t="n">
        <v>78.458</v>
      </c>
      <c r="AA158" s="37" t="n">
        <v>-21.005</v>
      </c>
      <c r="AB158" s="37" t="n">
        <v>0</v>
      </c>
      <c r="AC158" s="37" t="n">
        <v>0</v>
      </c>
      <c r="AD158" s="37" t="n">
        <v>1.1</v>
      </c>
      <c r="AE158" s="37" t="n">
        <v>0</v>
      </c>
      <c r="AF158" s="37" t="n">
        <v>0</v>
      </c>
      <c r="AG158" s="37" t="n">
        <v>0.31</v>
      </c>
      <c r="AH158" s="37" t="n">
        <v>64.34</v>
      </c>
      <c r="AI158" s="37" t="n">
        <v>-26.779</v>
      </c>
      <c r="AJ158" s="37" t="n">
        <v>4.678</v>
      </c>
      <c r="AK158" s="37" t="n">
        <v>-22.382</v>
      </c>
      <c r="AL158" s="37" t="n">
        <v>1.32</v>
      </c>
      <c r="AM158" s="37" t="n">
        <v>6.84</v>
      </c>
      <c r="AN158" s="37" t="n">
        <v>7.48</v>
      </c>
      <c r="AO158" s="37" t="n">
        <v>0.35</v>
      </c>
      <c r="AP158" s="38" t="n">
        <v>0.179943409212572</v>
      </c>
      <c r="AQ158" s="38" t="n">
        <v>0.129032258064516</v>
      </c>
      <c r="AR158" s="39" t="n">
        <v>0</v>
      </c>
      <c r="AS158" s="14" t="s">
        <v>143</v>
      </c>
      <c r="AT158" s="49" t="s">
        <v>222</v>
      </c>
      <c r="AU158" s="40" t="n">
        <v>0</v>
      </c>
      <c r="AV158" s="40" t="n">
        <v>1</v>
      </c>
      <c r="AW158" s="40" t="n">
        <v>1</v>
      </c>
      <c r="AX158" s="40" t="n">
        <v>0</v>
      </c>
      <c r="AY158" s="40" t="n">
        <v>1</v>
      </c>
      <c r="AZ158" s="41" t="n">
        <v>0</v>
      </c>
      <c r="BA158" s="41" t="n">
        <v>0</v>
      </c>
      <c r="BB158" s="41" t="n">
        <v>0</v>
      </c>
      <c r="BC158" s="41" t="n">
        <v>0</v>
      </c>
      <c r="BD158" s="41" t="n">
        <v>1</v>
      </c>
      <c r="BE158" s="41" t="n">
        <v>0</v>
      </c>
      <c r="BF158" s="41" t="n">
        <v>0</v>
      </c>
      <c r="BG158" s="40" t="n">
        <v>0</v>
      </c>
      <c r="BH158" s="40" t="n">
        <v>0</v>
      </c>
      <c r="BI158" s="40" t="n">
        <v>0</v>
      </c>
      <c r="BJ158" s="40" t="n">
        <v>0</v>
      </c>
    </row>
    <row r="159" customFormat="false" ht="12.75" hidden="false" customHeight="false" outlineLevel="0" collapsed="false">
      <c r="A159" s="33" t="s">
        <v>240</v>
      </c>
      <c r="B159" s="27" t="n">
        <v>33</v>
      </c>
      <c r="C159" s="33" t="s">
        <v>63</v>
      </c>
      <c r="D159" s="27" t="n">
        <v>2.5</v>
      </c>
      <c r="E159" s="26" t="s">
        <v>84</v>
      </c>
      <c r="F159" s="4" t="n">
        <v>158.9331</v>
      </c>
      <c r="G159" s="4" t="n">
        <v>29.21114</v>
      </c>
      <c r="H159" s="4" t="n">
        <v>9.564026</v>
      </c>
      <c r="I159" s="5" t="n">
        <v>3.05427233259299</v>
      </c>
      <c r="J159" s="6" t="n">
        <v>66.77214</v>
      </c>
      <c r="K159" s="7" t="n">
        <v>2.232371</v>
      </c>
      <c r="L159" s="34" t="n">
        <v>-80.9924528301887</v>
      </c>
      <c r="M159" s="34" t="n">
        <v>466.400649410342</v>
      </c>
      <c r="N159" s="34" t="n">
        <v>31.4378702280849</v>
      </c>
      <c r="O159" s="34" t="n">
        <v>67.4052882812899</v>
      </c>
      <c r="P159" s="35" t="n">
        <v>0.0921635551425639</v>
      </c>
      <c r="Q159" s="36" t="n">
        <v>29.7238741225293</v>
      </c>
      <c r="R159" s="36" t="n">
        <v>178.942264232117</v>
      </c>
      <c r="S159" s="36" t="n">
        <v>-21.4948</v>
      </c>
      <c r="T159" s="36" t="n">
        <v>10.6114</v>
      </c>
      <c r="U159" s="36" t="n">
        <v>2.11791982127921</v>
      </c>
      <c r="V159" s="36" t="n">
        <v>111.171</v>
      </c>
      <c r="W159" s="36" t="n">
        <v>14.7182</v>
      </c>
      <c r="X159" s="36" t="n">
        <v>163.385</v>
      </c>
      <c r="Y159" s="36" t="n">
        <v>-92.539</v>
      </c>
      <c r="Z159" s="37" t="n">
        <v>83.549</v>
      </c>
      <c r="AA159" s="37" t="n">
        <v>-14.901</v>
      </c>
      <c r="AB159" s="37" t="n">
        <v>5.139</v>
      </c>
      <c r="AC159" s="37" t="n">
        <v>-12.151</v>
      </c>
      <c r="AD159" s="37" t="n">
        <v>1.52</v>
      </c>
      <c r="AE159" s="37" t="n">
        <v>7.1</v>
      </c>
      <c r="AF159" s="37" t="n">
        <v>30.52</v>
      </c>
      <c r="AG159" s="37" t="n">
        <v>0.42</v>
      </c>
      <c r="AH159" s="37" t="n">
        <v>79.853</v>
      </c>
      <c r="AI159" s="37" t="n">
        <v>-16.703</v>
      </c>
      <c r="AJ159" s="37" t="n">
        <v>4.21</v>
      </c>
      <c r="AK159" s="37" t="n">
        <v>-15.288</v>
      </c>
      <c r="AL159" s="37" t="n">
        <v>1.56</v>
      </c>
      <c r="AM159" s="37" t="n">
        <v>5.21</v>
      </c>
      <c r="AN159" s="37" t="n">
        <v>23.57</v>
      </c>
      <c r="AO159" s="37" t="n">
        <v>0.43</v>
      </c>
      <c r="AP159" s="38" t="n">
        <v>0.0442375133155395</v>
      </c>
      <c r="AQ159" s="38" t="n">
        <v>0.0238095238095238</v>
      </c>
      <c r="AR159" s="39" t="n">
        <v>0</v>
      </c>
      <c r="AS159" s="14" t="s">
        <v>143</v>
      </c>
      <c r="AT159" s="49" t="s">
        <v>222</v>
      </c>
      <c r="AU159" s="40" t="n">
        <v>0</v>
      </c>
      <c r="AV159" s="40" t="n">
        <v>0</v>
      </c>
      <c r="AW159" s="40" t="n">
        <v>1</v>
      </c>
      <c r="AX159" s="40" t="n">
        <v>0</v>
      </c>
      <c r="AY159" s="40" t="n">
        <v>1</v>
      </c>
      <c r="AZ159" s="41" t="n">
        <v>0</v>
      </c>
      <c r="BA159" s="41" t="n">
        <v>0</v>
      </c>
      <c r="BB159" s="41" t="n">
        <v>0</v>
      </c>
      <c r="BC159" s="41" t="n">
        <v>0</v>
      </c>
      <c r="BD159" s="41" t="n">
        <v>1</v>
      </c>
      <c r="BE159" s="41" t="n">
        <v>0</v>
      </c>
      <c r="BF159" s="41" t="n">
        <v>1</v>
      </c>
      <c r="BG159" s="40" t="n">
        <v>0</v>
      </c>
      <c r="BH159" s="40" t="n">
        <v>0</v>
      </c>
      <c r="BI159" s="40" t="n">
        <v>0</v>
      </c>
      <c r="BJ159" s="40" t="n">
        <v>0</v>
      </c>
    </row>
    <row r="160" customFormat="false" ht="12.75" hidden="false" customHeight="false" outlineLevel="0" collapsed="false">
      <c r="A160" s="33" t="s">
        <v>241</v>
      </c>
      <c r="B160" s="27" t="n">
        <v>33.5</v>
      </c>
      <c r="C160" s="33" t="s">
        <v>63</v>
      </c>
      <c r="D160" s="27" t="n">
        <v>2.5</v>
      </c>
      <c r="E160" s="26" t="s">
        <v>84</v>
      </c>
      <c r="F160" s="4" t="n">
        <v>111.0708</v>
      </c>
      <c r="G160" s="4" t="n">
        <v>19.65021</v>
      </c>
      <c r="H160" s="4" t="n">
        <v>9.18811</v>
      </c>
      <c r="I160" s="5" t="n">
        <v>2.13865637220277</v>
      </c>
      <c r="J160" s="6" t="n">
        <v>45.4273</v>
      </c>
      <c r="K160" s="7" t="n">
        <v>1.478509</v>
      </c>
      <c r="L160" s="34" t="n">
        <v>-80.0169811320755</v>
      </c>
      <c r="M160" s="34" t="n">
        <v>470.073873058948</v>
      </c>
      <c r="N160" s="34" t="n">
        <v>26.0036587804445</v>
      </c>
      <c r="O160" s="34" t="n">
        <v>55.3182388360128</v>
      </c>
      <c r="P160" s="35" t="n">
        <v>0.0261331390444053</v>
      </c>
      <c r="Q160" s="36" t="n">
        <v>39.453560398048</v>
      </c>
      <c r="R160" s="36" t="n">
        <v>140.121773020031</v>
      </c>
      <c r="S160" s="36" t="n">
        <v>-33.2321</v>
      </c>
      <c r="T160" s="36" t="n">
        <v>17.6931</v>
      </c>
      <c r="U160" s="36" t="n">
        <v>1.61132804846603</v>
      </c>
      <c r="V160" s="36" t="n">
        <v>80.5927</v>
      </c>
      <c r="W160" s="36" t="n">
        <v>31.7056</v>
      </c>
      <c r="X160" s="36" t="n">
        <v>189.622</v>
      </c>
      <c r="Y160" s="36" t="n">
        <v>-71.0246</v>
      </c>
      <c r="Z160" s="37" t="n">
        <v>75.608</v>
      </c>
      <c r="AA160" s="37" t="n">
        <v>-17.991</v>
      </c>
      <c r="AB160" s="37" t="n">
        <v>4.217</v>
      </c>
      <c r="AC160" s="37" t="n">
        <v>-14.933</v>
      </c>
      <c r="AD160" s="37" t="n">
        <v>1.61</v>
      </c>
      <c r="AE160" s="37" t="n">
        <v>6.73</v>
      </c>
      <c r="AF160" s="37" t="n">
        <v>17.59</v>
      </c>
      <c r="AG160" s="37" t="n">
        <v>0.41</v>
      </c>
      <c r="AH160" s="37" t="n">
        <v>70.329</v>
      </c>
      <c r="AI160" s="37" t="n">
        <v>-21.035</v>
      </c>
      <c r="AJ160" s="37" t="n">
        <v>4.53</v>
      </c>
      <c r="AK160" s="37" t="n">
        <v>-17.639</v>
      </c>
      <c r="AL160" s="37" t="n">
        <v>1.56</v>
      </c>
      <c r="AM160" s="37" t="n">
        <v>6.78</v>
      </c>
      <c r="AN160" s="37" t="n">
        <v>15.54</v>
      </c>
      <c r="AO160" s="37" t="n">
        <v>0.42</v>
      </c>
      <c r="AP160" s="38" t="n">
        <v>0.0698206538990584</v>
      </c>
      <c r="AQ160" s="38" t="n">
        <v>0.024390243902439</v>
      </c>
      <c r="AR160" s="39" t="n">
        <v>0</v>
      </c>
      <c r="AS160" s="14" t="s">
        <v>143</v>
      </c>
      <c r="AT160" s="49" t="s">
        <v>222</v>
      </c>
      <c r="AU160" s="40" t="n">
        <v>0</v>
      </c>
      <c r="AV160" s="40" t="n">
        <v>1</v>
      </c>
      <c r="AW160" s="40" t="n">
        <v>1</v>
      </c>
      <c r="AX160" s="40" t="n">
        <v>0</v>
      </c>
      <c r="AY160" s="40" t="n">
        <v>1</v>
      </c>
      <c r="AZ160" s="41" t="n">
        <v>0</v>
      </c>
      <c r="BA160" s="41" t="n">
        <v>0</v>
      </c>
      <c r="BB160" s="41" t="n">
        <v>0</v>
      </c>
      <c r="BC160" s="41" t="n">
        <v>0</v>
      </c>
      <c r="BD160" s="41" t="n">
        <v>1</v>
      </c>
      <c r="BE160" s="41" t="n">
        <v>0</v>
      </c>
      <c r="BF160" s="41" t="n">
        <v>0</v>
      </c>
      <c r="BG160" s="40" t="n">
        <v>0</v>
      </c>
      <c r="BH160" s="40" t="n">
        <v>0</v>
      </c>
      <c r="BI160" s="40" t="n">
        <v>0</v>
      </c>
      <c r="BJ160" s="40" t="n">
        <v>0</v>
      </c>
    </row>
    <row r="161" customFormat="false" ht="12.75" hidden="false" customHeight="false" outlineLevel="0" collapsed="false">
      <c r="A161" s="25" t="s">
        <v>242</v>
      </c>
      <c r="B161" s="3" t="n">
        <v>22.5</v>
      </c>
      <c r="C161" s="26" t="s">
        <v>63</v>
      </c>
      <c r="D161" s="27" t="n">
        <v>2.5</v>
      </c>
      <c r="E161" s="26" t="s">
        <v>84</v>
      </c>
      <c r="F161" s="4" t="n">
        <v>136.3242</v>
      </c>
      <c r="G161" s="4" t="n">
        <v>21.54486</v>
      </c>
      <c r="H161" s="4" t="n">
        <v>9.724348</v>
      </c>
      <c r="I161" s="5" t="n">
        <v>2.21555830786804</v>
      </c>
      <c r="J161" s="6" t="n">
        <v>52.04281</v>
      </c>
      <c r="K161" s="7" t="n">
        <v>1.581025</v>
      </c>
      <c r="L161" s="8" t="n">
        <v>-91.477358490566</v>
      </c>
      <c r="M161" s="8" t="n">
        <v>1007.1</v>
      </c>
      <c r="N161" s="8" t="n">
        <v>17.732</v>
      </c>
      <c r="O161" s="8" t="n">
        <v>17.6069903683845</v>
      </c>
      <c r="P161" s="9" t="n">
        <v>0.0946752912984283</v>
      </c>
      <c r="Q161" s="10" t="n">
        <v>9.28636098297309</v>
      </c>
      <c r="R161" s="10" t="n">
        <v>49.6606283769249</v>
      </c>
      <c r="S161" s="10" t="n">
        <v>-8.66716</v>
      </c>
      <c r="T161" s="10" t="n">
        <v>14.2477</v>
      </c>
      <c r="U161" s="10" t="n">
        <v>2.45971668004472</v>
      </c>
      <c r="V161" s="10" t="n">
        <v>88.1323</v>
      </c>
      <c r="W161" s="10" t="n">
        <v>22.8079</v>
      </c>
      <c r="X161" s="10" t="n">
        <v>104.062</v>
      </c>
      <c r="Y161" s="10" t="n">
        <v>-51.3678</v>
      </c>
      <c r="Z161" s="11" t="n">
        <v>111.598</v>
      </c>
      <c r="AA161" s="11" t="n">
        <v>-24.152</v>
      </c>
      <c r="AB161" s="11" t="n">
        <v>0.416</v>
      </c>
      <c r="AC161" s="11" t="n">
        <v>-24.334</v>
      </c>
      <c r="AD161" s="11" t="n">
        <v>3.67</v>
      </c>
      <c r="AE161" s="11" t="n">
        <v>4.56</v>
      </c>
      <c r="AF161" s="11" t="n">
        <v>7.39</v>
      </c>
      <c r="AG161" s="11" t="n">
        <v>0.69</v>
      </c>
      <c r="AH161" s="11" t="n">
        <v>111.424</v>
      </c>
      <c r="AI161" s="11" t="n">
        <v>-22.827</v>
      </c>
      <c r="AJ161" s="11" t="n">
        <v>0</v>
      </c>
      <c r="AK161" s="11" t="n">
        <v>-24.648</v>
      </c>
      <c r="AL161" s="11" t="n">
        <v>2.46</v>
      </c>
      <c r="AM161" s="11" t="n">
        <v>0</v>
      </c>
      <c r="AN161" s="11" t="n">
        <v>7.06</v>
      </c>
      <c r="AO161" s="11" t="n">
        <v>0.7</v>
      </c>
      <c r="AP161" s="12" t="n">
        <v>0.00155916772702013</v>
      </c>
      <c r="AQ161" s="12" t="n">
        <v>0.0144927536231884</v>
      </c>
      <c r="AR161" s="28" t="n">
        <v>0</v>
      </c>
      <c r="AS161" s="14" t="s">
        <v>143</v>
      </c>
      <c r="AT161" s="49" t="s">
        <v>222</v>
      </c>
      <c r="AU161" s="30" t="n">
        <v>0</v>
      </c>
      <c r="AV161" s="30" t="n">
        <v>0</v>
      </c>
      <c r="AW161" s="30" t="n">
        <v>1</v>
      </c>
      <c r="AX161" s="30" t="n">
        <v>0</v>
      </c>
      <c r="AY161" s="31" t="n">
        <v>1</v>
      </c>
      <c r="AZ161" s="30" t="n">
        <v>1</v>
      </c>
      <c r="BA161" s="30" t="n">
        <v>0</v>
      </c>
      <c r="BB161" s="30" t="n">
        <v>0</v>
      </c>
      <c r="BC161" s="30" t="n">
        <v>0</v>
      </c>
      <c r="BD161" s="30" t="n">
        <v>1</v>
      </c>
      <c r="BE161" s="30" t="n">
        <v>0</v>
      </c>
      <c r="BF161" s="30" t="n">
        <v>1</v>
      </c>
      <c r="BG161" s="30" t="n">
        <v>0</v>
      </c>
      <c r="BH161" s="30" t="n">
        <v>1</v>
      </c>
      <c r="BI161" s="30" t="n">
        <v>1</v>
      </c>
      <c r="BJ161" s="30" t="n">
        <v>0</v>
      </c>
    </row>
    <row r="162" customFormat="false" ht="12.75" hidden="false" customHeight="false" outlineLevel="0" collapsed="false">
      <c r="A162" s="33" t="s">
        <v>243</v>
      </c>
      <c r="B162" s="27" t="n">
        <v>33.2</v>
      </c>
      <c r="C162" s="33" t="s">
        <v>63</v>
      </c>
      <c r="D162" s="27" t="n">
        <v>2.5</v>
      </c>
      <c r="E162" s="26" t="s">
        <v>84</v>
      </c>
      <c r="F162" s="4" t="n">
        <v>96.60621</v>
      </c>
      <c r="G162" s="4" t="n">
        <v>17.52423</v>
      </c>
      <c r="H162" s="4" t="n">
        <v>8.043881</v>
      </c>
      <c r="I162" s="5" t="n">
        <v>2.17857897201612</v>
      </c>
      <c r="J162" s="6" t="n">
        <v>40.6636</v>
      </c>
      <c r="K162" s="7" t="n">
        <v>1.362062</v>
      </c>
      <c r="L162" s="34" t="n">
        <v>-64.0022641509434</v>
      </c>
      <c r="M162" s="34" t="n">
        <v>774.8</v>
      </c>
      <c r="N162" s="34" t="n">
        <v>14.6289</v>
      </c>
      <c r="O162" s="34" t="n">
        <v>18.8808724832215</v>
      </c>
      <c r="P162" s="35" t="n">
        <v>0.237746366829571</v>
      </c>
      <c r="Q162" s="36" t="n">
        <v>-3.82302965726262</v>
      </c>
      <c r="R162" s="36" t="n">
        <v>80.9210239279252</v>
      </c>
      <c r="S162" s="36" t="n">
        <v>-15.3498</v>
      </c>
      <c r="T162" s="36" t="n">
        <v>17.1317</v>
      </c>
      <c r="U162" s="36" t="n">
        <v>4.39453</v>
      </c>
      <c r="V162" s="36" t="n">
        <v>92.7581</v>
      </c>
      <c r="W162" s="36" t="n">
        <v>16.8887</v>
      </c>
      <c r="X162" s="36" t="n">
        <v>148.886</v>
      </c>
      <c r="Y162" s="36" t="n">
        <v>-61.4052</v>
      </c>
      <c r="Z162" s="37" t="n">
        <v>81.73</v>
      </c>
      <c r="AA162" s="37" t="n">
        <v>-24.2</v>
      </c>
      <c r="AB162" s="37" t="n">
        <v>0</v>
      </c>
      <c r="AC162" s="37" t="n">
        <v>0</v>
      </c>
      <c r="AD162" s="37" t="n">
        <v>2.11</v>
      </c>
      <c r="AE162" s="37" t="n">
        <v>0</v>
      </c>
      <c r="AF162" s="37" t="n">
        <v>0</v>
      </c>
      <c r="AG162" s="37" t="n">
        <v>0.52</v>
      </c>
      <c r="AH162" s="37" t="n">
        <v>79.71</v>
      </c>
      <c r="AI162" s="37" t="n">
        <v>-25.62</v>
      </c>
      <c r="AJ162" s="37" t="n">
        <v>0</v>
      </c>
      <c r="AK162" s="37" t="n">
        <v>0</v>
      </c>
      <c r="AL162" s="37" t="n">
        <v>2.07</v>
      </c>
      <c r="AM162" s="37" t="n">
        <v>0</v>
      </c>
      <c r="AN162" s="37" t="n">
        <v>0</v>
      </c>
      <c r="AO162" s="37" t="n">
        <v>0.52</v>
      </c>
      <c r="AP162" s="38" t="n">
        <v>0.0247155267343694</v>
      </c>
      <c r="AQ162" s="38" t="n">
        <v>0</v>
      </c>
      <c r="AR162" s="39" t="n">
        <v>0</v>
      </c>
      <c r="AS162" s="14" t="s">
        <v>143</v>
      </c>
      <c r="AT162" s="49" t="s">
        <v>222</v>
      </c>
      <c r="AU162" s="40" t="n">
        <v>0</v>
      </c>
      <c r="AV162" s="40" t="n">
        <v>1</v>
      </c>
      <c r="AW162" s="40" t="n">
        <v>1</v>
      </c>
      <c r="AX162" s="40" t="n">
        <v>0</v>
      </c>
      <c r="AY162" s="40" t="n">
        <v>1</v>
      </c>
      <c r="AZ162" s="41" t="n">
        <v>0</v>
      </c>
      <c r="BA162" s="41" t="n">
        <v>0</v>
      </c>
      <c r="BB162" s="41" t="n">
        <v>1</v>
      </c>
      <c r="BC162" s="41" t="n">
        <v>0</v>
      </c>
      <c r="BD162" s="41" t="n">
        <v>1</v>
      </c>
      <c r="BE162" s="41" t="n">
        <v>0</v>
      </c>
      <c r="BF162" s="41" t="n">
        <v>0</v>
      </c>
      <c r="BG162" s="40" t="n">
        <v>0</v>
      </c>
      <c r="BH162" s="40" t="n">
        <v>0</v>
      </c>
      <c r="BI162" s="40" t="n">
        <v>0</v>
      </c>
      <c r="BJ162" s="40" t="n">
        <v>0</v>
      </c>
    </row>
    <row r="163" customFormat="false" ht="12.75" hidden="false" customHeight="false" outlineLevel="0" collapsed="false">
      <c r="A163" s="33" t="s">
        <v>244</v>
      </c>
      <c r="B163" s="27" t="n">
        <v>33.5</v>
      </c>
      <c r="C163" s="33" t="s">
        <v>63</v>
      </c>
      <c r="D163" s="27" t="n">
        <v>2.5</v>
      </c>
      <c r="E163" s="26" t="s">
        <v>103</v>
      </c>
      <c r="F163" s="4" t="n">
        <v>115.7133</v>
      </c>
      <c r="G163" s="4" t="n">
        <v>17.56161</v>
      </c>
      <c r="H163" s="4" t="n">
        <v>9.129757</v>
      </c>
      <c r="I163" s="44" t="n">
        <v>1.92355722063577</v>
      </c>
      <c r="J163" s="4" t="n">
        <v>41.93645</v>
      </c>
      <c r="K163" s="50" t="n">
        <v>1.209456</v>
      </c>
      <c r="L163" s="34" t="n">
        <v>-78.0169811320755</v>
      </c>
      <c r="M163" s="34" t="n">
        <v>454.9</v>
      </c>
      <c r="N163" s="34" t="n">
        <v>13.1847</v>
      </c>
      <c r="O163" s="34" t="n">
        <v>28.983732688503</v>
      </c>
      <c r="P163" s="35" t="n">
        <v>0.0885180450475983</v>
      </c>
      <c r="Q163" s="36" t="n">
        <v>39.7603629425848</v>
      </c>
      <c r="R163" s="36" t="n">
        <v>119.801515899227</v>
      </c>
      <c r="S163" s="36" t="n">
        <v>4.94349</v>
      </c>
      <c r="T163" s="36" t="n">
        <v>7.70964</v>
      </c>
      <c r="U163" s="36" t="n">
        <v>4.42505</v>
      </c>
      <c r="V163" s="36" t="n">
        <v>91.5649</v>
      </c>
      <c r="W163" s="36" t="n">
        <v>30.4629</v>
      </c>
      <c r="X163" s="36" t="n">
        <v>113.181</v>
      </c>
      <c r="Y163" s="36" t="n">
        <v>-30.6989</v>
      </c>
      <c r="Z163" s="37" t="n">
        <v>74.04</v>
      </c>
      <c r="AA163" s="37" t="n">
        <v>-17.079</v>
      </c>
      <c r="AB163" s="37" t="n">
        <v>1.362</v>
      </c>
      <c r="AC163" s="37" t="n">
        <v>-16.152</v>
      </c>
      <c r="AD163" s="37" t="n">
        <v>2.43</v>
      </c>
      <c r="AE163" s="37" t="n">
        <v>6.13</v>
      </c>
      <c r="AF163" s="37" t="n">
        <v>7.91</v>
      </c>
      <c r="AG163" s="37" t="n">
        <v>0.63</v>
      </c>
      <c r="AH163" s="37" t="n">
        <v>70.831</v>
      </c>
      <c r="AI163" s="37" t="n">
        <v>-18.898</v>
      </c>
      <c r="AJ163" s="37" t="n">
        <v>0</v>
      </c>
      <c r="AK163" s="37" t="n">
        <v>0</v>
      </c>
      <c r="AL163" s="37" t="n">
        <v>2.95</v>
      </c>
      <c r="AM163" s="37" t="n">
        <v>0</v>
      </c>
      <c r="AN163" s="37" t="n">
        <v>0</v>
      </c>
      <c r="AO163" s="37" t="n">
        <v>0.67</v>
      </c>
      <c r="AP163" s="38" t="n">
        <v>0.0433414370610481</v>
      </c>
      <c r="AQ163" s="38" t="n">
        <v>0.0634920634920635</v>
      </c>
      <c r="AR163" s="39" t="n">
        <v>0</v>
      </c>
      <c r="AS163" s="14" t="s">
        <v>143</v>
      </c>
      <c r="AT163" s="49" t="s">
        <v>222</v>
      </c>
      <c r="AU163" s="31" t="n">
        <v>1</v>
      </c>
      <c r="AV163" s="31" t="n">
        <v>1</v>
      </c>
      <c r="AW163" s="31" t="n">
        <v>1</v>
      </c>
      <c r="AX163" s="31" t="n">
        <v>0</v>
      </c>
      <c r="AY163" s="31" t="n">
        <v>1</v>
      </c>
      <c r="AZ163" s="51" t="n">
        <v>0</v>
      </c>
      <c r="BA163" s="51" t="n">
        <v>0</v>
      </c>
      <c r="BB163" s="51" t="n">
        <v>0</v>
      </c>
      <c r="BC163" s="51" t="n">
        <v>1</v>
      </c>
      <c r="BD163" s="51" t="n">
        <v>0</v>
      </c>
      <c r="BE163" s="51" t="n">
        <v>0</v>
      </c>
      <c r="BF163" s="51" t="n">
        <v>0</v>
      </c>
      <c r="BG163" s="31" t="n">
        <v>0</v>
      </c>
      <c r="BH163" s="31" t="n">
        <v>1</v>
      </c>
      <c r="BI163" s="31" t="n">
        <v>0</v>
      </c>
      <c r="BJ163" s="31" t="n">
        <v>0</v>
      </c>
    </row>
    <row r="164" customFormat="false" ht="12.75" hidden="false" customHeight="false" outlineLevel="0" collapsed="false">
      <c r="A164" s="33" t="s">
        <v>245</v>
      </c>
      <c r="B164" s="27" t="n">
        <v>32.8</v>
      </c>
      <c r="C164" s="33" t="s">
        <v>63</v>
      </c>
      <c r="D164" s="27" t="n">
        <v>2.5</v>
      </c>
      <c r="E164" s="26" t="s">
        <v>103</v>
      </c>
      <c r="F164" s="4" t="n">
        <v>118.882</v>
      </c>
      <c r="G164" s="4" t="n">
        <v>19.48311</v>
      </c>
      <c r="H164" s="4" t="n">
        <v>10.36176</v>
      </c>
      <c r="I164" s="44" t="n">
        <v>1.88028964191411</v>
      </c>
      <c r="J164" s="4" t="n">
        <v>46.899</v>
      </c>
      <c r="K164" s="50" t="n">
        <v>1.472316</v>
      </c>
      <c r="L164" s="34" t="n">
        <v>-77.982641509434</v>
      </c>
      <c r="M164" s="34" t="n">
        <v>350.831756151011</v>
      </c>
      <c r="N164" s="34" t="n">
        <v>12.5808352176001</v>
      </c>
      <c r="O164" s="34" t="n">
        <v>35.860024062887</v>
      </c>
      <c r="P164" s="35" t="n">
        <v>0.117771867170301</v>
      </c>
      <c r="Q164" s="36" t="n">
        <v>39.2906907263046</v>
      </c>
      <c r="R164" s="36" t="n">
        <v>57.5407280871579</v>
      </c>
      <c r="S164" s="36" t="n">
        <v>-23.2864</v>
      </c>
      <c r="T164" s="36" t="n">
        <v>20.3338</v>
      </c>
      <c r="U164" s="36" t="n">
        <v>1.39770501173757</v>
      </c>
      <c r="V164" s="36" t="n">
        <v>100.084</v>
      </c>
      <c r="W164" s="36" t="n">
        <v>18.3217</v>
      </c>
      <c r="X164" s="36" t="n">
        <v>127.167</v>
      </c>
      <c r="Y164" s="36" t="n">
        <v>-63.5474</v>
      </c>
      <c r="Z164" s="37" t="n">
        <v>85.878</v>
      </c>
      <c r="AA164" s="37" t="n">
        <v>-17.035</v>
      </c>
      <c r="AB164" s="37" t="n">
        <v>0</v>
      </c>
      <c r="AC164" s="37" t="n">
        <v>-18.468</v>
      </c>
      <c r="AD164" s="37" t="n">
        <v>2.51</v>
      </c>
      <c r="AE164" s="37" t="n">
        <v>0</v>
      </c>
      <c r="AF164" s="37" t="n">
        <v>7.36</v>
      </c>
      <c r="AG164" s="37" t="n">
        <v>0.6</v>
      </c>
      <c r="AH164" s="37" t="n">
        <v>82.853</v>
      </c>
      <c r="AI164" s="37" t="n">
        <v>-19.635</v>
      </c>
      <c r="AJ164" s="37" t="n">
        <v>0</v>
      </c>
      <c r="AK164" s="37" t="n">
        <v>-20.801</v>
      </c>
      <c r="AL164" s="37" t="n">
        <v>2.73</v>
      </c>
      <c r="AM164" s="37" t="n">
        <v>0</v>
      </c>
      <c r="AN164" s="37" t="n">
        <v>8.26</v>
      </c>
      <c r="AO164" s="37" t="n">
        <v>0.64</v>
      </c>
      <c r="AP164" s="38" t="n">
        <v>0.0352243880854236</v>
      </c>
      <c r="AQ164" s="38" t="n">
        <v>0.0666666666666667</v>
      </c>
      <c r="AR164" s="39" t="n">
        <v>0</v>
      </c>
      <c r="AS164" s="14" t="s">
        <v>143</v>
      </c>
      <c r="AT164" s="49" t="s">
        <v>222</v>
      </c>
      <c r="AU164" s="31" t="n">
        <v>1</v>
      </c>
      <c r="AV164" s="31" t="n">
        <v>1</v>
      </c>
      <c r="AW164" s="31" t="n">
        <v>1</v>
      </c>
      <c r="AX164" s="31" t="n">
        <v>0</v>
      </c>
      <c r="AY164" s="31" t="n">
        <v>1</v>
      </c>
      <c r="AZ164" s="51" t="n">
        <v>0</v>
      </c>
      <c r="BA164" s="51" t="n">
        <v>0</v>
      </c>
      <c r="BB164" s="51" t="n">
        <v>0</v>
      </c>
      <c r="BC164" s="51" t="n">
        <v>0</v>
      </c>
      <c r="BD164" s="51" t="n">
        <v>1</v>
      </c>
      <c r="BE164" s="51" t="n">
        <v>0</v>
      </c>
      <c r="BF164" s="51" t="n">
        <v>1</v>
      </c>
      <c r="BG164" s="31" t="n">
        <v>0</v>
      </c>
      <c r="BH164" s="31" t="n">
        <v>0</v>
      </c>
      <c r="BI164" s="31" t="n">
        <v>0</v>
      </c>
      <c r="BJ164" s="31" t="n">
        <v>0</v>
      </c>
    </row>
    <row r="165" customFormat="false" ht="12.75" hidden="false" customHeight="false" outlineLevel="0" collapsed="false">
      <c r="A165" s="33" t="s">
        <v>246</v>
      </c>
      <c r="B165" s="27" t="n">
        <v>33.8</v>
      </c>
      <c r="C165" s="33" t="s">
        <v>63</v>
      </c>
      <c r="D165" s="27" t="n">
        <v>2.5</v>
      </c>
      <c r="E165" s="26" t="s">
        <v>84</v>
      </c>
      <c r="F165" s="4" t="n">
        <v>131.4123</v>
      </c>
      <c r="G165" s="4" t="n">
        <v>19.48342</v>
      </c>
      <c r="H165" s="4" t="n">
        <v>9.579456</v>
      </c>
      <c r="I165" s="44" t="n">
        <v>2.03387541004416</v>
      </c>
      <c r="J165" s="4" t="n">
        <v>46.04656</v>
      </c>
      <c r="K165" s="50" t="n">
        <v>1.283951</v>
      </c>
      <c r="L165" s="34" t="n">
        <v>-64.0316981132075</v>
      </c>
      <c r="M165" s="34" t="n">
        <v>280.326749688082</v>
      </c>
      <c r="N165" s="34" t="n">
        <v>16.1105734755064</v>
      </c>
      <c r="O165" s="34" t="n">
        <v>57.4706962265732</v>
      </c>
      <c r="P165" s="35" t="n">
        <v>0.102165137442191</v>
      </c>
      <c r="Q165" s="36" t="n">
        <v>-18.3909</v>
      </c>
      <c r="R165" s="36" t="n">
        <v>67.54</v>
      </c>
      <c r="S165" s="36" t="n">
        <v>-15.5629</v>
      </c>
      <c r="T165" s="36" t="n">
        <v>17.7351</v>
      </c>
      <c r="U165" s="36" t="n">
        <v>1.76391</v>
      </c>
      <c r="V165" s="36" t="n">
        <v>44.8193</v>
      </c>
      <c r="W165" s="36" t="n">
        <v>30.8905</v>
      </c>
      <c r="X165" s="36" t="n">
        <v>75.635</v>
      </c>
      <c r="Y165" s="36" t="n">
        <v>-36.5262</v>
      </c>
      <c r="Z165" s="37" t="n">
        <v>74.907</v>
      </c>
      <c r="AA165" s="37" t="n">
        <v>-15.222</v>
      </c>
      <c r="AB165" s="37" t="n">
        <v>0</v>
      </c>
      <c r="AC165" s="37" t="n">
        <v>0</v>
      </c>
      <c r="AD165" s="37" t="n">
        <v>3.52</v>
      </c>
      <c r="AE165" s="37" t="n">
        <v>0</v>
      </c>
      <c r="AF165" s="37" t="n">
        <v>0</v>
      </c>
      <c r="AG165" s="37" t="n">
        <v>0.76</v>
      </c>
      <c r="AH165" s="37" t="n">
        <v>73.363</v>
      </c>
      <c r="AI165" s="37" t="n">
        <v>-15.338</v>
      </c>
      <c r="AJ165" s="37" t="n">
        <v>0</v>
      </c>
      <c r="AK165" s="37" t="n">
        <v>0</v>
      </c>
      <c r="AL165" s="37" t="n">
        <v>5.04</v>
      </c>
      <c r="AM165" s="37" t="n">
        <v>0</v>
      </c>
      <c r="AN165" s="37" t="n">
        <v>0</v>
      </c>
      <c r="AO165" s="37" t="n">
        <v>0.8</v>
      </c>
      <c r="AP165" s="38" t="n">
        <v>0.0206122258266917</v>
      </c>
      <c r="AQ165" s="38" t="n">
        <v>0.0526315789473685</v>
      </c>
      <c r="AR165" s="39" t="n">
        <v>0</v>
      </c>
      <c r="AS165" s="14" t="s">
        <v>143</v>
      </c>
      <c r="AT165" s="49" t="s">
        <v>222</v>
      </c>
      <c r="AU165" s="31" t="n">
        <v>0</v>
      </c>
      <c r="AV165" s="31" t="n">
        <v>1</v>
      </c>
      <c r="AW165" s="31" t="n">
        <v>1</v>
      </c>
      <c r="AX165" s="31" t="n">
        <v>0</v>
      </c>
      <c r="AY165" s="31" t="n">
        <v>1</v>
      </c>
      <c r="AZ165" s="51" t="n">
        <v>0</v>
      </c>
      <c r="BA165" s="51" t="n">
        <v>0</v>
      </c>
      <c r="BB165" s="51" t="n">
        <v>0</v>
      </c>
      <c r="BC165" s="51" t="n">
        <v>0</v>
      </c>
      <c r="BD165" s="51" t="n">
        <v>1</v>
      </c>
      <c r="BE165" s="51" t="n">
        <v>0</v>
      </c>
      <c r="BF165" s="51" t="n">
        <v>1</v>
      </c>
      <c r="BG165" s="31" t="n">
        <v>0</v>
      </c>
      <c r="BH165" s="31" t="n">
        <v>0</v>
      </c>
      <c r="BI165" s="31" t="n">
        <v>0</v>
      </c>
      <c r="BJ165" s="31" t="n">
        <v>0</v>
      </c>
    </row>
    <row r="166" customFormat="false" ht="12.75" hidden="false" customHeight="false" outlineLevel="0" collapsed="false">
      <c r="A166" s="33" t="s">
        <v>247</v>
      </c>
      <c r="B166" s="27" t="n">
        <v>32.6</v>
      </c>
      <c r="C166" s="33" t="s">
        <v>63</v>
      </c>
      <c r="D166" s="27" t="n">
        <v>2.5</v>
      </c>
      <c r="E166" s="26" t="s">
        <v>103</v>
      </c>
      <c r="F166" s="4" t="n">
        <v>118.882</v>
      </c>
      <c r="G166" s="4" t="n">
        <v>19.48311</v>
      </c>
      <c r="H166" s="4" t="n">
        <v>10.36176</v>
      </c>
      <c r="I166" s="44" t="n">
        <v>1.88028964191411</v>
      </c>
      <c r="J166" s="4" t="n">
        <v>46.899</v>
      </c>
      <c r="K166" s="50" t="n">
        <v>1.472316</v>
      </c>
      <c r="L166" s="34" t="n">
        <v>-63.9728301886793</v>
      </c>
      <c r="M166" s="34" t="n">
        <v>360.514274206936</v>
      </c>
      <c r="N166" s="34" t="n">
        <v>22.4206563778323</v>
      </c>
      <c r="O166" s="34" t="n">
        <v>62.1907590958877</v>
      </c>
      <c r="P166" s="35" t="n">
        <v>0.0459518375268215</v>
      </c>
      <c r="Q166" s="36" t="n">
        <v>19.3821</v>
      </c>
      <c r="R166" s="36" t="n">
        <v>13.88</v>
      </c>
      <c r="S166" s="36" t="n">
        <v>-26.7953</v>
      </c>
      <c r="T166" s="36" t="n">
        <v>19.9184</v>
      </c>
      <c r="U166" s="36" t="n">
        <v>4.87671</v>
      </c>
      <c r="V166" s="36" t="n">
        <v>53.8487</v>
      </c>
      <c r="W166" s="36" t="n">
        <v>36.1407</v>
      </c>
      <c r="X166" s="36" t="n">
        <v>99.7574</v>
      </c>
      <c r="Y166" s="36" t="n">
        <v>-75.1581</v>
      </c>
      <c r="Z166" s="37" t="n">
        <v>86.34</v>
      </c>
      <c r="AA166" s="37" t="n">
        <v>-11.096</v>
      </c>
      <c r="AB166" s="37" t="n">
        <v>0</v>
      </c>
      <c r="AC166" s="37" t="n">
        <v>-12.952</v>
      </c>
      <c r="AD166" s="37" t="n">
        <v>2.91</v>
      </c>
      <c r="AE166" s="37" t="n">
        <v>0</v>
      </c>
      <c r="AF166" s="37" t="n">
        <v>6.59</v>
      </c>
      <c r="AG166" s="37" t="n">
        <v>0.75</v>
      </c>
      <c r="AH166" s="37" t="n">
        <v>83.723</v>
      </c>
      <c r="AI166" s="37" t="n">
        <v>-12.318</v>
      </c>
      <c r="AJ166" s="37" t="n">
        <v>0</v>
      </c>
      <c r="AK166" s="37" t="n">
        <v>-13.735</v>
      </c>
      <c r="AL166" s="37" t="n">
        <v>3.95</v>
      </c>
      <c r="AM166" s="37" t="n">
        <v>0</v>
      </c>
      <c r="AN166" s="37" t="n">
        <v>9.79</v>
      </c>
      <c r="AO166" s="37" t="n">
        <v>0.77</v>
      </c>
      <c r="AP166" s="38" t="n">
        <v>0.0303104007412556</v>
      </c>
      <c r="AQ166" s="38" t="n">
        <v>0.0266666666666667</v>
      </c>
      <c r="AR166" s="39" t="n">
        <v>0</v>
      </c>
      <c r="AS166" s="14" t="s">
        <v>143</v>
      </c>
      <c r="AT166" s="49" t="s">
        <v>222</v>
      </c>
      <c r="AU166" s="31" t="n">
        <v>0</v>
      </c>
      <c r="AV166" s="31" t="n">
        <v>1</v>
      </c>
      <c r="AW166" s="31" t="n">
        <v>1</v>
      </c>
      <c r="AX166" s="31" t="n">
        <v>0</v>
      </c>
      <c r="AY166" s="31" t="n">
        <v>1</v>
      </c>
      <c r="AZ166" s="51" t="n">
        <v>1</v>
      </c>
      <c r="BA166" s="51" t="n">
        <v>0</v>
      </c>
      <c r="BB166" s="51" t="n">
        <v>0</v>
      </c>
      <c r="BC166" s="51" t="n">
        <v>0</v>
      </c>
      <c r="BD166" s="51" t="n">
        <v>1</v>
      </c>
      <c r="BE166" s="51" t="n">
        <v>0</v>
      </c>
      <c r="BF166" s="51" t="n">
        <v>1</v>
      </c>
      <c r="BG166" s="31" t="n">
        <v>0</v>
      </c>
      <c r="BH166" s="31" t="n">
        <v>1</v>
      </c>
      <c r="BI166" s="31" t="n">
        <v>1</v>
      </c>
      <c r="BJ166" s="31" t="n">
        <v>0</v>
      </c>
    </row>
    <row r="167" customFormat="false" ht="12.75" hidden="false" customHeight="false" outlineLevel="0" collapsed="false">
      <c r="A167" s="25" t="s">
        <v>248</v>
      </c>
      <c r="B167" s="3" t="n">
        <v>34</v>
      </c>
      <c r="C167" s="26" t="s">
        <v>63</v>
      </c>
      <c r="D167" s="27" t="n">
        <v>2.5</v>
      </c>
      <c r="E167" s="26" t="s">
        <v>84</v>
      </c>
      <c r="F167" s="4" t="n">
        <v>201.9645</v>
      </c>
      <c r="G167" s="4" t="n">
        <v>32.50383</v>
      </c>
      <c r="H167" s="4" t="n">
        <v>11.23559</v>
      </c>
      <c r="I167" s="5" t="n">
        <v>2.89293486145365</v>
      </c>
      <c r="J167" s="6" t="n">
        <v>72.46988</v>
      </c>
      <c r="K167" s="7" t="n">
        <v>2.069332</v>
      </c>
      <c r="L167" s="8" t="n">
        <v>-69.2415094339623</v>
      </c>
      <c r="M167" s="8" t="n">
        <v>565.879708780761</v>
      </c>
      <c r="N167" s="8" t="n">
        <v>27.5747022374774</v>
      </c>
      <c r="O167" s="8" t="n">
        <v>48.7289114799497</v>
      </c>
      <c r="P167" s="9" t="n">
        <v>0.0591902409832696</v>
      </c>
      <c r="Q167" s="10" t="n">
        <v>4.83974902095716</v>
      </c>
      <c r="R167" s="10" t="n">
        <v>45.7605790279518</v>
      </c>
      <c r="S167" s="10" t="n">
        <v>-7.70358</v>
      </c>
      <c r="T167" s="10" t="n">
        <v>12.019</v>
      </c>
      <c r="U167" s="10" t="n">
        <v>3.97338848314917</v>
      </c>
      <c r="V167" s="10" t="n">
        <v>162.386</v>
      </c>
      <c r="W167" s="10" t="n">
        <v>31.4284</v>
      </c>
      <c r="X167" s="10" t="n">
        <v>110.357</v>
      </c>
      <c r="Y167" s="10" t="n">
        <v>-59.9948</v>
      </c>
      <c r="Z167" s="11" t="n">
        <v>97.359</v>
      </c>
      <c r="AA167" s="11" t="n">
        <v>-18.724</v>
      </c>
      <c r="AB167" s="11" t="n">
        <v>7.385</v>
      </c>
      <c r="AC167" s="11" t="n">
        <v>-13.882</v>
      </c>
      <c r="AD167" s="11" t="n">
        <v>1.71</v>
      </c>
      <c r="AE167" s="11" t="n">
        <v>5.43</v>
      </c>
      <c r="AF167" s="11" t="n">
        <v>24.33</v>
      </c>
      <c r="AG167" s="11" t="n">
        <v>0.46</v>
      </c>
      <c r="AH167" s="11" t="n">
        <v>95.133</v>
      </c>
      <c r="AI167" s="11" t="n">
        <v>-18.679</v>
      </c>
      <c r="AJ167" s="11" t="n">
        <v>5.743</v>
      </c>
      <c r="AK167" s="11" t="n">
        <v>-15.078</v>
      </c>
      <c r="AL167" s="11" t="n">
        <v>1.75</v>
      </c>
      <c r="AM167" s="11" t="n">
        <v>5.51</v>
      </c>
      <c r="AN167" s="11" t="n">
        <v>22.85</v>
      </c>
      <c r="AO167" s="11" t="n">
        <v>0.48</v>
      </c>
      <c r="AP167" s="12" t="n">
        <v>0.0228638338520322</v>
      </c>
      <c r="AQ167" s="12" t="n">
        <v>0.0434782608695651</v>
      </c>
      <c r="AR167" s="28" t="n">
        <v>0</v>
      </c>
      <c r="AS167" s="14" t="s">
        <v>143</v>
      </c>
      <c r="AT167" s="49" t="s">
        <v>222</v>
      </c>
      <c r="AU167" s="30" t="n">
        <v>1</v>
      </c>
      <c r="AV167" s="30" t="n">
        <v>0</v>
      </c>
      <c r="AW167" s="30" t="n">
        <v>1</v>
      </c>
      <c r="AX167" s="30" t="n">
        <v>1</v>
      </c>
      <c r="AY167" s="31" t="n">
        <v>1</v>
      </c>
      <c r="AZ167" s="30" t="n">
        <v>0</v>
      </c>
      <c r="BA167" s="30" t="n">
        <v>0</v>
      </c>
      <c r="BB167" s="30" t="n">
        <v>1</v>
      </c>
      <c r="BC167" s="30" t="n">
        <v>0</v>
      </c>
      <c r="BD167" s="30" t="n">
        <v>1</v>
      </c>
      <c r="BE167" s="30" t="n">
        <v>0</v>
      </c>
      <c r="BF167" s="30" t="n">
        <v>1</v>
      </c>
      <c r="BG167" s="30" t="n">
        <v>0</v>
      </c>
      <c r="BH167" s="30" t="n">
        <v>0</v>
      </c>
      <c r="BI167" s="30" t="n">
        <v>0</v>
      </c>
      <c r="BJ167" s="30" t="n">
        <v>0</v>
      </c>
    </row>
    <row r="168" customFormat="false" ht="12.75" hidden="false" customHeight="false" outlineLevel="0" collapsed="false">
      <c r="A168" s="25" t="s">
        <v>249</v>
      </c>
      <c r="B168" s="3" t="n">
        <v>22.5</v>
      </c>
      <c r="C168" s="26" t="s">
        <v>63</v>
      </c>
      <c r="D168" s="27" t="n">
        <v>2.5</v>
      </c>
      <c r="E168" s="26" t="s">
        <v>84</v>
      </c>
      <c r="F168" s="4" t="n">
        <v>139.3651</v>
      </c>
      <c r="G168" s="4" t="n">
        <v>21.99878</v>
      </c>
      <c r="H168" s="4" t="n">
        <v>9.628719</v>
      </c>
      <c r="I168" s="5" t="n">
        <v>2.28470474629076</v>
      </c>
      <c r="J168" s="6" t="n">
        <v>51.50641</v>
      </c>
      <c r="K168" s="7" t="n">
        <v>1.514812</v>
      </c>
      <c r="L168" s="8" t="n">
        <v>-78.8316991016772</v>
      </c>
      <c r="M168" s="8" t="n">
        <v>665.9</v>
      </c>
      <c r="N168" s="8" t="n">
        <v>15.2818</v>
      </c>
      <c r="O168" s="8" t="n">
        <v>22.9490914551735</v>
      </c>
      <c r="P168" s="9" t="n">
        <v>0.124168296137592</v>
      </c>
      <c r="Q168" s="10" t="n">
        <v>9.39392695378663</v>
      </c>
      <c r="R168" s="10" t="n">
        <v>76.9609738197371</v>
      </c>
      <c r="S168" s="10" t="n">
        <v>-4.3016</v>
      </c>
      <c r="T168" s="10" t="n">
        <v>4.69398</v>
      </c>
      <c r="U168" s="10" t="n">
        <v>7.73925744490499</v>
      </c>
      <c r="V168" s="10" t="n">
        <v>147.783</v>
      </c>
      <c r="W168" s="10" t="n">
        <v>15.4307</v>
      </c>
      <c r="X168" s="10" t="n">
        <v>133.686</v>
      </c>
      <c r="Y168" s="10" t="n">
        <v>-69.9812</v>
      </c>
      <c r="Z168" s="11" t="n">
        <v>88.733</v>
      </c>
      <c r="AA168" s="11" t="n">
        <v>-8.885</v>
      </c>
      <c r="AB168" s="11" t="n">
        <v>2.063</v>
      </c>
      <c r="AC168" s="11" t="n">
        <v>-10.046</v>
      </c>
      <c r="AD168" s="11" t="n">
        <v>2.42</v>
      </c>
      <c r="AE168" s="11" t="n">
        <v>5.44</v>
      </c>
      <c r="AF168" s="11" t="n">
        <v>17.16</v>
      </c>
      <c r="AG168" s="11" t="n">
        <v>0.69</v>
      </c>
      <c r="AH168" s="11" t="n">
        <v>83.092</v>
      </c>
      <c r="AI168" s="11" t="n">
        <v>-18.512</v>
      </c>
      <c r="AJ168" s="11" t="n">
        <v>0.238</v>
      </c>
      <c r="AK168" s="11" t="n">
        <v>-21.278</v>
      </c>
      <c r="AL168" s="11" t="n">
        <v>3.18</v>
      </c>
      <c r="AM168" s="11" t="n">
        <v>4.83</v>
      </c>
      <c r="AN168" s="11" t="n">
        <v>12.41</v>
      </c>
      <c r="AO168" s="11" t="n">
        <v>0.71</v>
      </c>
      <c r="AP168" s="12" t="n">
        <v>0.0635727406939921</v>
      </c>
      <c r="AQ168" s="12" t="n">
        <v>0.0289855072463768</v>
      </c>
      <c r="AR168" s="28" t="n">
        <v>1</v>
      </c>
      <c r="AS168" s="14" t="s">
        <v>143</v>
      </c>
      <c r="AT168" s="49" t="s">
        <v>222</v>
      </c>
      <c r="AU168" s="30" t="n">
        <v>1</v>
      </c>
      <c r="AV168" s="30" t="n">
        <v>1</v>
      </c>
      <c r="AW168" s="30" t="n">
        <v>1</v>
      </c>
      <c r="AX168" s="30" t="n">
        <v>1</v>
      </c>
      <c r="AY168" s="31" t="n">
        <v>1</v>
      </c>
      <c r="AZ168" s="30" t="n">
        <v>1</v>
      </c>
      <c r="BA168" s="30" t="n">
        <v>0</v>
      </c>
      <c r="BB168" s="30" t="n">
        <v>1</v>
      </c>
      <c r="BC168" s="30" t="n">
        <v>1</v>
      </c>
      <c r="BD168" s="30" t="n">
        <v>1</v>
      </c>
      <c r="BE168" s="30" t="n">
        <v>1</v>
      </c>
      <c r="BF168" s="30" t="n">
        <v>1</v>
      </c>
      <c r="BG168" s="30" t="n">
        <v>0</v>
      </c>
      <c r="BH168" s="30" t="n">
        <v>0</v>
      </c>
      <c r="BI168" s="30" t="n">
        <v>1</v>
      </c>
      <c r="BJ168" s="30" t="n">
        <v>0</v>
      </c>
    </row>
    <row r="169" customFormat="false" ht="12.75" hidden="false" customHeight="false" outlineLevel="0" collapsed="false">
      <c r="A169" s="33" t="s">
        <v>250</v>
      </c>
      <c r="B169" s="27" t="n">
        <v>34</v>
      </c>
      <c r="C169" s="33" t="s">
        <v>63</v>
      </c>
      <c r="D169" s="27" t="n">
        <v>2.5</v>
      </c>
      <c r="E169" s="26" t="s">
        <v>84</v>
      </c>
      <c r="F169" s="4" t="n">
        <v>119.0755</v>
      </c>
      <c r="G169" s="4" t="n">
        <v>19.63251</v>
      </c>
      <c r="H169" s="4" t="n">
        <v>8.238086</v>
      </c>
      <c r="I169" s="5" t="n">
        <v>2.3831397244457</v>
      </c>
      <c r="J169" s="6" t="n">
        <v>45.57325</v>
      </c>
      <c r="K169" s="7" t="n">
        <v>1.387995</v>
      </c>
      <c r="L169" s="34" t="n">
        <v>-74.0415094339623</v>
      </c>
      <c r="M169" s="34" t="n">
        <v>289.544815011383</v>
      </c>
      <c r="N169" s="34" t="n">
        <v>18.0572008540192</v>
      </c>
      <c r="O169" s="34" t="n">
        <v>62.3640967402898</v>
      </c>
      <c r="P169" s="35" t="n">
        <v>0.0655551021564604</v>
      </c>
      <c r="Q169" s="36" t="n">
        <v>29.5980500310011</v>
      </c>
      <c r="R169" s="36" t="n">
        <v>94.6011970289387</v>
      </c>
      <c r="S169" s="36" t="n">
        <v>-35.5478</v>
      </c>
      <c r="T169" s="36" t="n">
        <v>24.8584</v>
      </c>
      <c r="U169" s="36" t="n">
        <v>4.92553687542455</v>
      </c>
      <c r="V169" s="36" t="n">
        <v>140.492</v>
      </c>
      <c r="W169" s="36" t="n">
        <v>19.1517</v>
      </c>
      <c r="X169" s="36" t="n">
        <v>47.6928</v>
      </c>
      <c r="Y169" s="36" t="n">
        <v>-53.1367</v>
      </c>
      <c r="Z169" s="37" t="n">
        <v>69.816</v>
      </c>
      <c r="AA169" s="37" t="n">
        <v>-13.351</v>
      </c>
      <c r="AB169" s="37" t="n">
        <v>4.377</v>
      </c>
      <c r="AC169" s="37" t="n">
        <v>-11.465</v>
      </c>
      <c r="AD169" s="37" t="n">
        <v>2.08</v>
      </c>
      <c r="AE169" s="37" t="n">
        <v>5.71</v>
      </c>
      <c r="AF169" s="37" t="n">
        <v>17.67</v>
      </c>
      <c r="AG169" s="37" t="n">
        <v>0.62</v>
      </c>
      <c r="AH169" s="37" t="n">
        <v>67.248</v>
      </c>
      <c r="AI169" s="37" t="n">
        <v>-14.021</v>
      </c>
      <c r="AJ169" s="37" t="n">
        <v>4.45</v>
      </c>
      <c r="AK169" s="37" t="n">
        <v>-12.312</v>
      </c>
      <c r="AL169" s="37" t="n">
        <v>2.21</v>
      </c>
      <c r="AM169" s="37" t="n">
        <v>6.05</v>
      </c>
      <c r="AN169" s="37" t="n">
        <v>24.75</v>
      </c>
      <c r="AO169" s="37" t="n">
        <v>0.64</v>
      </c>
      <c r="AP169" s="38" t="n">
        <v>0.0367823994499828</v>
      </c>
      <c r="AQ169" s="38" t="n">
        <v>0.0322580645161291</v>
      </c>
      <c r="AR169" s="39" t="n">
        <v>0</v>
      </c>
      <c r="AS169" s="14" t="s">
        <v>143</v>
      </c>
      <c r="AT169" s="49" t="s">
        <v>222</v>
      </c>
      <c r="AU169" s="40" t="n">
        <v>0</v>
      </c>
      <c r="AV169" s="40" t="n">
        <v>1</v>
      </c>
      <c r="AW169" s="40" t="n">
        <v>0</v>
      </c>
      <c r="AX169" s="40" t="n">
        <v>0</v>
      </c>
      <c r="AY169" s="40" t="n">
        <v>1</v>
      </c>
      <c r="AZ169" s="41" t="n">
        <v>0</v>
      </c>
      <c r="BA169" s="41" t="n">
        <v>0</v>
      </c>
      <c r="BB169" s="41" t="n">
        <v>1</v>
      </c>
      <c r="BC169" s="41" t="n">
        <v>0</v>
      </c>
      <c r="BD169" s="41" t="n">
        <v>1</v>
      </c>
      <c r="BE169" s="41" t="n">
        <v>0</v>
      </c>
      <c r="BF169" s="41" t="n">
        <v>1</v>
      </c>
      <c r="BG169" s="40" t="n">
        <v>0</v>
      </c>
      <c r="BH169" s="40" t="n">
        <v>0</v>
      </c>
      <c r="BI169" s="40" t="n">
        <v>0</v>
      </c>
      <c r="BJ169" s="40" t="n">
        <v>0</v>
      </c>
    </row>
    <row r="170" customFormat="false" ht="12.75" hidden="false" customHeight="false" outlineLevel="0" collapsed="false">
      <c r="A170" s="33" t="s">
        <v>251</v>
      </c>
      <c r="B170" s="27" t="n">
        <v>33.6</v>
      </c>
      <c r="C170" s="33" t="s">
        <v>63</v>
      </c>
      <c r="D170" s="27" t="n">
        <v>2.5</v>
      </c>
      <c r="E170" s="26" t="s">
        <v>84</v>
      </c>
      <c r="F170" s="4" t="n">
        <v>136.7613</v>
      </c>
      <c r="G170" s="4" t="n">
        <v>24.18888</v>
      </c>
      <c r="H170" s="4" t="n">
        <v>10.41897</v>
      </c>
      <c r="I170" s="5" t="n">
        <v>2.32161912357939</v>
      </c>
      <c r="J170" s="6" t="n">
        <v>56.19164</v>
      </c>
      <c r="K170" s="7" t="n">
        <v>1.837258</v>
      </c>
      <c r="L170" s="34" t="n">
        <v>-77.0218867924528</v>
      </c>
      <c r="M170" s="34" t="n">
        <v>588.058518492449</v>
      </c>
      <c r="N170" s="34" t="n">
        <v>28.7078243684918</v>
      </c>
      <c r="O170" s="34" t="n">
        <v>48.8179721332621</v>
      </c>
      <c r="P170" s="35" t="n">
        <v>0.0725292845920937</v>
      </c>
      <c r="Q170" s="36" t="n">
        <v>19.2003210918046</v>
      </c>
      <c r="R170" s="36" t="n">
        <v>76.0609624315125</v>
      </c>
      <c r="S170" s="36" t="n">
        <v>-123.201</v>
      </c>
      <c r="T170" s="36" t="n">
        <v>22.3308</v>
      </c>
      <c r="U170" s="36" t="n">
        <v>0.970460000000003</v>
      </c>
      <c r="V170" s="36" t="n">
        <v>199.293</v>
      </c>
      <c r="W170" s="36" t="n">
        <v>29.2716</v>
      </c>
      <c r="X170" s="36" t="n">
        <v>4.16352</v>
      </c>
      <c r="Y170" s="36" t="n">
        <v>-1.87409</v>
      </c>
      <c r="Z170" s="37" t="n">
        <v>85.716</v>
      </c>
      <c r="AA170" s="37" t="n">
        <v>-11.043</v>
      </c>
      <c r="AB170" s="37" t="n">
        <v>3.723</v>
      </c>
      <c r="AC170" s="37" t="n">
        <v>-8.006</v>
      </c>
      <c r="AD170" s="37" t="n">
        <v>2.03</v>
      </c>
      <c r="AE170" s="37" t="n">
        <v>6.33</v>
      </c>
      <c r="AF170" s="37" t="n">
        <v>12.99</v>
      </c>
      <c r="AG170" s="37" t="n">
        <v>0.56</v>
      </c>
      <c r="AH170" s="37" t="n">
        <v>77.504</v>
      </c>
      <c r="AI170" s="37" t="n">
        <v>-10.963</v>
      </c>
      <c r="AJ170" s="37" t="n">
        <v>2.783</v>
      </c>
      <c r="AK170" s="37" t="n">
        <v>-11.977</v>
      </c>
      <c r="AL170" s="37" t="n">
        <v>2.29</v>
      </c>
      <c r="AM170" s="37" t="n">
        <v>7.52</v>
      </c>
      <c r="AN170" s="37" t="n">
        <v>30.65</v>
      </c>
      <c r="AO170" s="37" t="n">
        <v>0.59</v>
      </c>
      <c r="AP170" s="38" t="n">
        <v>0.0958047505716551</v>
      </c>
      <c r="AQ170" s="38" t="n">
        <v>0.0535714285714284</v>
      </c>
      <c r="AR170" s="39" t="n">
        <v>0</v>
      </c>
      <c r="AS170" s="14" t="s">
        <v>143</v>
      </c>
      <c r="AT170" s="49" t="s">
        <v>222</v>
      </c>
      <c r="AU170" s="40" t="n">
        <v>0</v>
      </c>
      <c r="AV170" s="40" t="n">
        <v>1</v>
      </c>
      <c r="AW170" s="40" t="n">
        <v>1</v>
      </c>
      <c r="AX170" s="40" t="n">
        <v>0</v>
      </c>
      <c r="AY170" s="40" t="n">
        <v>1</v>
      </c>
      <c r="AZ170" s="41" t="n">
        <v>1</v>
      </c>
      <c r="BA170" s="41" t="n">
        <v>0</v>
      </c>
      <c r="BB170" s="41" t="n">
        <v>1</v>
      </c>
      <c r="BC170" s="41" t="n">
        <v>0</v>
      </c>
      <c r="BD170" s="41" t="n">
        <v>1</v>
      </c>
      <c r="BE170" s="41" t="n">
        <v>0</v>
      </c>
      <c r="BF170" s="41" t="n">
        <v>0</v>
      </c>
      <c r="BG170" s="40" t="n">
        <v>0</v>
      </c>
      <c r="BH170" s="40" t="n">
        <v>0</v>
      </c>
      <c r="BI170" s="40" t="n">
        <v>0</v>
      </c>
      <c r="BJ170" s="40" t="n">
        <v>0</v>
      </c>
    </row>
    <row r="171" customFormat="false" ht="12.75" hidden="false" customHeight="false" outlineLevel="0" collapsed="false">
      <c r="A171" s="33" t="s">
        <v>252</v>
      </c>
      <c r="B171" s="27" t="n">
        <v>33.3</v>
      </c>
      <c r="C171" s="33" t="s">
        <v>63</v>
      </c>
      <c r="D171" s="27" t="n">
        <v>2.5</v>
      </c>
      <c r="E171" s="26" t="s">
        <v>103</v>
      </c>
      <c r="F171" s="4" t="n">
        <v>257.937</v>
      </c>
      <c r="G171" s="4" t="n">
        <v>26.40846</v>
      </c>
      <c r="H171" s="4" t="n">
        <v>13.27412</v>
      </c>
      <c r="I171" s="44" t="n">
        <v>1.98946973509355</v>
      </c>
      <c r="J171" s="4" t="n">
        <v>63.82417</v>
      </c>
      <c r="K171" s="50" t="n">
        <v>1.256744</v>
      </c>
      <c r="L171" s="34" t="n">
        <v>-81.0071698113208</v>
      </c>
      <c r="M171" s="34" t="n">
        <v>333.4</v>
      </c>
      <c r="N171" s="34" t="n">
        <v>58.1461</v>
      </c>
      <c r="O171" s="34" t="n">
        <v>174.403419316137</v>
      </c>
      <c r="P171" s="35" t="n">
        <v>0.111227844294943</v>
      </c>
      <c r="Q171" s="36" t="n">
        <v>39.4952065577749</v>
      </c>
      <c r="R171" s="36" t="n">
        <v>286.703627782207</v>
      </c>
      <c r="S171" s="36" t="n">
        <v>-9.04461</v>
      </c>
      <c r="T171" s="36" t="n">
        <v>7.88835</v>
      </c>
      <c r="U171" s="36" t="n">
        <v>3.63159162438365</v>
      </c>
      <c r="V171" s="36" t="n">
        <v>96.2844</v>
      </c>
      <c r="W171" s="36" t="n">
        <v>63.1392</v>
      </c>
      <c r="X171" s="36" t="n">
        <v>92.2242</v>
      </c>
      <c r="Y171" s="36" t="n">
        <v>-43.7357</v>
      </c>
      <c r="Z171" s="37" t="n">
        <v>77.041</v>
      </c>
      <c r="AA171" s="37" t="n">
        <v>-17.714</v>
      </c>
      <c r="AB171" s="37" t="n">
        <v>3.029</v>
      </c>
      <c r="AC171" s="37" t="n">
        <v>-14.911</v>
      </c>
      <c r="AD171" s="37" t="n">
        <v>2.45</v>
      </c>
      <c r="AE171" s="37" t="n">
        <v>13.64</v>
      </c>
      <c r="AF171" s="37" t="n">
        <v>18.02</v>
      </c>
      <c r="AG171" s="37" t="n">
        <v>0.63</v>
      </c>
      <c r="AH171" s="37" t="n">
        <v>75.738</v>
      </c>
      <c r="AI171" s="37" t="n">
        <v>-17.104</v>
      </c>
      <c r="AJ171" s="37" t="n">
        <v>1.372</v>
      </c>
      <c r="AK171" s="37" t="n">
        <v>-16.125</v>
      </c>
      <c r="AL171" s="37" t="n">
        <v>2.82</v>
      </c>
      <c r="AM171" s="37" t="n">
        <v>7.44</v>
      </c>
      <c r="AN171" s="37" t="n">
        <v>29.06</v>
      </c>
      <c r="AO171" s="37" t="n">
        <v>0.74</v>
      </c>
      <c r="AP171" s="38" t="n">
        <v>0.016913072260225</v>
      </c>
      <c r="AQ171" s="38" t="n">
        <v>0.174603174603175</v>
      </c>
      <c r="AR171" s="39" t="n">
        <v>1</v>
      </c>
      <c r="AS171" s="14" t="s">
        <v>143</v>
      </c>
      <c r="AT171" s="49" t="s">
        <v>222</v>
      </c>
      <c r="AU171" s="31" t="n">
        <v>0</v>
      </c>
      <c r="AV171" s="31" t="n">
        <v>1</v>
      </c>
      <c r="AW171" s="31" t="n">
        <v>1</v>
      </c>
      <c r="AX171" s="31" t="n">
        <v>0</v>
      </c>
      <c r="AY171" s="31" t="n">
        <v>1</v>
      </c>
      <c r="AZ171" s="51" t="n">
        <v>0</v>
      </c>
      <c r="BA171" s="51" t="n">
        <v>0</v>
      </c>
      <c r="BB171" s="51" t="n">
        <v>0</v>
      </c>
      <c r="BC171" s="51" t="n">
        <v>0</v>
      </c>
      <c r="BD171" s="51" t="n">
        <v>0</v>
      </c>
      <c r="BE171" s="51" t="n">
        <v>0</v>
      </c>
      <c r="BF171" s="51" t="n">
        <v>1</v>
      </c>
      <c r="BG171" s="31" t="n">
        <v>0</v>
      </c>
      <c r="BH171" s="31" t="n">
        <v>1</v>
      </c>
      <c r="BI171" s="31" t="n">
        <v>0</v>
      </c>
      <c r="BJ171" s="31" t="n">
        <v>0</v>
      </c>
    </row>
    <row r="172" customFormat="false" ht="12.75" hidden="false" customHeight="false" outlineLevel="0" collapsed="false">
      <c r="A172" s="33" t="s">
        <v>253</v>
      </c>
      <c r="B172" s="27" t="n">
        <v>32.5</v>
      </c>
      <c r="C172" s="33" t="s">
        <v>63</v>
      </c>
      <c r="D172" s="27" t="n">
        <v>2.5</v>
      </c>
      <c r="E172" s="26" t="s">
        <v>84</v>
      </c>
      <c r="F172" s="4" t="n">
        <v>168.4761</v>
      </c>
      <c r="G172" s="4" t="n">
        <v>28.13461</v>
      </c>
      <c r="H172" s="4" t="n">
        <v>10.07747</v>
      </c>
      <c r="I172" s="44" t="n">
        <v>2.79183267228779</v>
      </c>
      <c r="J172" s="4" t="n">
        <v>62.84117</v>
      </c>
      <c r="K172" s="50" t="n">
        <v>1.865265</v>
      </c>
      <c r="L172" s="34" t="n">
        <v>-71.9679245283019</v>
      </c>
      <c r="M172" s="34" t="n">
        <v>431.93</v>
      </c>
      <c r="N172" s="34" t="n">
        <v>28.163</v>
      </c>
      <c r="O172" s="34" t="n">
        <v>65.202694881115</v>
      </c>
      <c r="P172" s="35" t="n">
        <v>0.04078907369787</v>
      </c>
      <c r="Q172" s="36" t="n">
        <v>29.7559263514399</v>
      </c>
      <c r="R172" s="36" t="n">
        <v>89.9411380632426</v>
      </c>
      <c r="S172" s="36" t="n">
        <v>0.729939</v>
      </c>
      <c r="T172" s="36" t="n">
        <v>7.70503</v>
      </c>
      <c r="U172" s="36" t="n">
        <v>3.71094</v>
      </c>
      <c r="V172" s="36" t="n">
        <v>79.7316</v>
      </c>
      <c r="W172" s="36" t="n">
        <v>48.5569</v>
      </c>
      <c r="X172" s="36" t="n">
        <v>81.2578</v>
      </c>
      <c r="Y172" s="36" t="n">
        <v>-27.0045</v>
      </c>
      <c r="Z172" s="37" t="n">
        <v>64.32</v>
      </c>
      <c r="AA172" s="37" t="n">
        <v>-18.258</v>
      </c>
      <c r="AB172" s="37" t="n">
        <v>2.689</v>
      </c>
      <c r="AC172" s="37" t="n">
        <v>-16.052</v>
      </c>
      <c r="AD172" s="37" t="n">
        <v>4.69</v>
      </c>
      <c r="AE172" s="37" t="n">
        <v>30.11</v>
      </c>
      <c r="AF172" s="37" t="n">
        <v>34.36</v>
      </c>
      <c r="AG172" s="37" t="n">
        <v>0.95</v>
      </c>
      <c r="AH172" s="37" t="n">
        <v>61.449</v>
      </c>
      <c r="AI172" s="37" t="n">
        <v>-20.66</v>
      </c>
      <c r="AJ172" s="37" t="n">
        <v>2.543</v>
      </c>
      <c r="AK172" s="37" t="n">
        <v>-18.483</v>
      </c>
      <c r="AL172" s="37" t="n">
        <v>5.23</v>
      </c>
      <c r="AM172" s="37" t="n">
        <v>18.77</v>
      </c>
      <c r="AN172" s="37" t="n">
        <v>22.6</v>
      </c>
      <c r="AO172" s="37" t="n">
        <v>1</v>
      </c>
      <c r="AP172" s="38" t="n">
        <v>0.0446361940298507</v>
      </c>
      <c r="AQ172" s="38" t="n">
        <v>0.0526315789473685</v>
      </c>
      <c r="AR172" s="39" t="n">
        <v>0</v>
      </c>
      <c r="AS172" s="14" t="s">
        <v>143</v>
      </c>
      <c r="AT172" s="49" t="s">
        <v>222</v>
      </c>
      <c r="AU172" s="31" t="n">
        <v>1</v>
      </c>
      <c r="AV172" s="31" t="n">
        <v>1</v>
      </c>
      <c r="AW172" s="31" t="n">
        <v>1</v>
      </c>
      <c r="AX172" s="31" t="n">
        <v>0</v>
      </c>
      <c r="AY172" s="31" t="n">
        <v>1</v>
      </c>
      <c r="AZ172" s="51" t="n">
        <v>1</v>
      </c>
      <c r="BA172" s="51" t="n">
        <v>0</v>
      </c>
      <c r="BB172" s="51" t="n">
        <v>1</v>
      </c>
      <c r="BC172" s="51" t="n">
        <v>0</v>
      </c>
      <c r="BD172" s="51" t="n">
        <v>0</v>
      </c>
      <c r="BE172" s="51" t="n">
        <v>0</v>
      </c>
      <c r="BF172" s="51" t="n">
        <v>1</v>
      </c>
      <c r="BG172" s="31" t="n">
        <v>0</v>
      </c>
      <c r="BH172" s="31" t="n">
        <v>1</v>
      </c>
      <c r="BI172" s="31" t="n">
        <v>0</v>
      </c>
      <c r="BJ172" s="31" t="n">
        <v>0</v>
      </c>
    </row>
    <row r="173" customFormat="false" ht="12.75" hidden="false" customHeight="false" outlineLevel="0" collapsed="false">
      <c r="A173" s="25" t="s">
        <v>254</v>
      </c>
      <c r="B173" s="3" t="n">
        <v>25.4</v>
      </c>
      <c r="C173" s="26" t="s">
        <v>63</v>
      </c>
      <c r="D173" s="27" t="n">
        <v>2.5</v>
      </c>
      <c r="E173" s="26" t="s">
        <v>84</v>
      </c>
      <c r="F173" s="4" t="n">
        <v>141.83</v>
      </c>
      <c r="G173" s="4" t="n">
        <v>23.17</v>
      </c>
      <c r="H173" s="4" t="n">
        <v>10</v>
      </c>
      <c r="I173" s="5" t="n">
        <v>2.317</v>
      </c>
      <c r="J173" s="6" t="n">
        <v>52.72</v>
      </c>
      <c r="K173" s="7" t="n">
        <v>1.559</v>
      </c>
      <c r="L173" s="8" t="n">
        <v>-75.6196226415094</v>
      </c>
      <c r="M173" s="8" t="n">
        <v>607.33</v>
      </c>
      <c r="N173" s="8" t="n">
        <v>39.8108</v>
      </c>
      <c r="O173" s="8" t="n">
        <v>65.5505244265885</v>
      </c>
      <c r="P173" s="9" t="n">
        <v>0.12256263870301</v>
      </c>
      <c r="Q173" s="10" t="n">
        <v>7.53779</v>
      </c>
      <c r="R173" s="10" t="n">
        <v>292.479</v>
      </c>
      <c r="S173" s="10" t="n">
        <v>-10.1058</v>
      </c>
      <c r="T173" s="10" t="n">
        <v>11.7272</v>
      </c>
      <c r="U173" s="10" t="n">
        <v>18.461</v>
      </c>
      <c r="V173" s="10" t="n">
        <v>71.9501</v>
      </c>
      <c r="W173" s="10" t="n">
        <v>26.3069</v>
      </c>
      <c r="X173" s="10" t="n">
        <v>51.6991</v>
      </c>
      <c r="Y173" s="10" t="n">
        <v>-39.8912</v>
      </c>
      <c r="Z173" s="11" t="n">
        <v>90.09</v>
      </c>
      <c r="AA173" s="11" t="n">
        <v>-8.91</v>
      </c>
      <c r="AB173" s="11" t="n">
        <v>3.05</v>
      </c>
      <c r="AC173" s="11" t="n">
        <v>-6.85</v>
      </c>
      <c r="AD173" s="11" t="n">
        <v>3.57</v>
      </c>
      <c r="AE173" s="11" t="n">
        <v>10.57</v>
      </c>
      <c r="AF173" s="11" t="n">
        <v>21.49</v>
      </c>
      <c r="AG173" s="11" t="n">
        <v>0.97</v>
      </c>
      <c r="AH173" s="11" t="n">
        <v>86.24</v>
      </c>
      <c r="AI173" s="11" t="n">
        <v>-9.85</v>
      </c>
      <c r="AJ173" s="11" t="n">
        <v>2.56</v>
      </c>
      <c r="AK173" s="11" t="n">
        <v>-8.44</v>
      </c>
      <c r="AL173" s="11" t="n">
        <v>3.66</v>
      </c>
      <c r="AM173" s="11" t="n">
        <v>9.09</v>
      </c>
      <c r="AN173" s="11" t="n">
        <v>37.61</v>
      </c>
      <c r="AO173" s="11" t="n">
        <v>1.05</v>
      </c>
      <c r="AP173" s="12" t="n">
        <v>0.0427350427350428</v>
      </c>
      <c r="AQ173" s="12" t="n">
        <v>0.0824742268041238</v>
      </c>
      <c r="AR173" s="28" t="n">
        <v>0</v>
      </c>
      <c r="AS173" s="14" t="s">
        <v>143</v>
      </c>
      <c r="AT173" s="49" t="s">
        <v>222</v>
      </c>
      <c r="AU173" s="30" t="n">
        <v>0</v>
      </c>
      <c r="AV173" s="30" t="n">
        <v>1</v>
      </c>
      <c r="AW173" s="30" t="n">
        <v>1</v>
      </c>
      <c r="AX173" s="30" t="n">
        <v>0</v>
      </c>
      <c r="AY173" s="31" t="n">
        <v>1</v>
      </c>
      <c r="AZ173" s="30" t="n">
        <v>0</v>
      </c>
      <c r="BA173" s="30" t="n">
        <v>0</v>
      </c>
      <c r="BB173" s="30" t="n">
        <v>1</v>
      </c>
      <c r="BC173" s="30" t="n">
        <v>0</v>
      </c>
      <c r="BD173" s="30" t="n">
        <v>1</v>
      </c>
      <c r="BE173" s="30" t="n">
        <v>0</v>
      </c>
      <c r="BF173" s="30" t="n">
        <v>0</v>
      </c>
      <c r="BG173" s="30" t="n">
        <v>0</v>
      </c>
      <c r="BH173" s="30" t="n">
        <v>0</v>
      </c>
      <c r="BI173" s="30" t="n">
        <v>0</v>
      </c>
      <c r="BJ173" s="30" t="n">
        <v>0</v>
      </c>
    </row>
    <row r="174" customFormat="false" ht="12.75" hidden="false" customHeight="false" outlineLevel="0" collapsed="false">
      <c r="A174" s="25" t="s">
        <v>255</v>
      </c>
      <c r="B174" s="3" t="n">
        <v>23</v>
      </c>
      <c r="C174" s="26" t="s">
        <v>63</v>
      </c>
      <c r="D174" s="27" t="n">
        <v>2.5</v>
      </c>
      <c r="E174" s="26" t="s">
        <v>91</v>
      </c>
      <c r="F174" s="4" t="n">
        <v>99.14</v>
      </c>
      <c r="G174" s="4" t="n">
        <v>14.09</v>
      </c>
      <c r="H174" s="4" t="n">
        <v>8.68</v>
      </c>
      <c r="I174" s="5" t="n">
        <v>1.62327188940092</v>
      </c>
      <c r="J174" s="6" t="n">
        <v>38.97</v>
      </c>
      <c r="K174" s="7" t="n">
        <v>1.219</v>
      </c>
      <c r="L174" s="8" t="n">
        <v>-75.5018867924528</v>
      </c>
      <c r="M174" s="8" t="n">
        <v>696.5</v>
      </c>
      <c r="N174" s="8" t="n">
        <v>37.2256</v>
      </c>
      <c r="O174" s="8" t="n">
        <v>53.4466618808327</v>
      </c>
      <c r="P174" s="9" t="n">
        <v>0.0713837037366449</v>
      </c>
      <c r="Q174" s="10" t="n">
        <v>7.42814</v>
      </c>
      <c r="R174" s="10" t="n">
        <v>156.542</v>
      </c>
      <c r="S174" s="10" t="n">
        <v>-2.35053</v>
      </c>
      <c r="T174" s="10" t="n">
        <v>7.11141</v>
      </c>
      <c r="U174" s="10" t="n">
        <v>7.86</v>
      </c>
      <c r="V174" s="10" t="n">
        <v>58.4576</v>
      </c>
      <c r="W174" s="10" t="n">
        <v>35.9752</v>
      </c>
      <c r="X174" s="10" t="n">
        <v>56.9073</v>
      </c>
      <c r="Y174" s="10" t="n">
        <v>-15.856</v>
      </c>
      <c r="Z174" s="11" t="n">
        <v>75.42</v>
      </c>
      <c r="AA174" s="11" t="n">
        <v>-11.49</v>
      </c>
      <c r="AB174" s="11" t="n">
        <v>4.48</v>
      </c>
      <c r="AC174" s="11" t="n">
        <v>-9.77</v>
      </c>
      <c r="AD174" s="11" t="n">
        <v>3.84</v>
      </c>
      <c r="AE174" s="11" t="n">
        <v>12.55</v>
      </c>
      <c r="AF174" s="11" t="n">
        <v>42.05</v>
      </c>
      <c r="AG174" s="11" t="n">
        <v>1.2</v>
      </c>
      <c r="AH174" s="11" t="n">
        <v>74.87</v>
      </c>
      <c r="AI174" s="11" t="n">
        <v>-12</v>
      </c>
      <c r="AJ174" s="11" t="n">
        <v>4.48</v>
      </c>
      <c r="AK174" s="11" t="n">
        <v>-9.78</v>
      </c>
      <c r="AL174" s="11" t="n">
        <v>4.16</v>
      </c>
      <c r="AM174" s="11" t="n">
        <v>12.54</v>
      </c>
      <c r="AN174" s="11" t="n">
        <v>43.37</v>
      </c>
      <c r="AO174" s="11" t="n">
        <v>1.26</v>
      </c>
      <c r="AP174" s="12" t="n">
        <v>0.0072924953593211</v>
      </c>
      <c r="AQ174" s="12" t="n">
        <v>0.05</v>
      </c>
      <c r="AR174" s="28" t="n">
        <v>0</v>
      </c>
      <c r="AS174" s="14" t="s">
        <v>143</v>
      </c>
      <c r="AT174" s="49" t="s">
        <v>222</v>
      </c>
      <c r="AU174" s="30" t="n">
        <v>0</v>
      </c>
      <c r="AV174" s="30" t="n">
        <v>1</v>
      </c>
      <c r="AW174" s="30" t="n">
        <v>1</v>
      </c>
      <c r="AX174" s="30" t="n">
        <v>0</v>
      </c>
      <c r="AY174" s="31" t="n">
        <v>1</v>
      </c>
      <c r="AZ174" s="30" t="n">
        <v>0</v>
      </c>
      <c r="BA174" s="30" t="n">
        <v>0</v>
      </c>
      <c r="BB174" s="30" t="n">
        <v>1</v>
      </c>
      <c r="BC174" s="30" t="n">
        <v>0</v>
      </c>
      <c r="BD174" s="30" t="n">
        <v>0</v>
      </c>
      <c r="BE174" s="30" t="n">
        <v>0</v>
      </c>
      <c r="BF174" s="30" t="n">
        <v>0</v>
      </c>
      <c r="BG174" s="30" t="n">
        <v>0</v>
      </c>
      <c r="BH174" s="30" t="n">
        <v>0</v>
      </c>
      <c r="BI174" s="30" t="n">
        <v>0</v>
      </c>
      <c r="BJ174" s="30" t="n">
        <v>0</v>
      </c>
    </row>
    <row r="175" customFormat="false" ht="12.75" hidden="false" customHeight="false" outlineLevel="0" collapsed="false">
      <c r="A175" s="33" t="s">
        <v>256</v>
      </c>
      <c r="B175" s="27" t="n">
        <v>23.1</v>
      </c>
      <c r="C175" s="33" t="s">
        <v>63</v>
      </c>
      <c r="D175" s="27" t="n">
        <v>2.5</v>
      </c>
      <c r="E175" s="26" t="s">
        <v>84</v>
      </c>
      <c r="F175" s="4" t="n">
        <v>182.0352</v>
      </c>
      <c r="G175" s="4" t="n">
        <v>27.34949</v>
      </c>
      <c r="H175" s="4" t="n">
        <v>10.5022</v>
      </c>
      <c r="I175" s="5" t="n">
        <v>2.60416769819657</v>
      </c>
      <c r="J175" s="6" t="n">
        <v>66.61314</v>
      </c>
      <c r="K175" s="7" t="n">
        <v>1.939789</v>
      </c>
      <c r="L175" s="34" t="n">
        <v>-74.5067924528302</v>
      </c>
      <c r="M175" s="34" t="n">
        <v>780.65</v>
      </c>
      <c r="N175" s="34" t="n">
        <v>47.2375654397508</v>
      </c>
      <c r="O175" s="34" t="n">
        <v>60.510555869789</v>
      </c>
      <c r="P175" s="35" t="n">
        <v>0.0206491111890201</v>
      </c>
      <c r="Q175" s="36" t="n">
        <v>9.46528794114047</v>
      </c>
      <c r="R175" s="36" t="n">
        <v>138.721755305015</v>
      </c>
      <c r="S175" s="36" t="n">
        <v>-3.34873</v>
      </c>
      <c r="T175" s="36" t="n">
        <v>7.72973</v>
      </c>
      <c r="U175" s="36" t="n">
        <v>1.41601555774287</v>
      </c>
      <c r="V175" s="36" t="n">
        <v>51.4549</v>
      </c>
      <c r="W175" s="36" t="n">
        <v>47.0743</v>
      </c>
      <c r="X175" s="36" t="n">
        <v>59.1996</v>
      </c>
      <c r="Y175" s="36" t="n">
        <v>-21.6404</v>
      </c>
      <c r="Z175" s="37" t="n">
        <v>88.203</v>
      </c>
      <c r="AA175" s="37" t="n">
        <v>-14.69</v>
      </c>
      <c r="AB175" s="37" t="n">
        <v>5.78</v>
      </c>
      <c r="AC175" s="37" t="n">
        <v>-15.057</v>
      </c>
      <c r="AD175" s="37" t="n">
        <v>3.79</v>
      </c>
      <c r="AE175" s="37" t="n">
        <v>11.05</v>
      </c>
      <c r="AF175" s="37" t="n">
        <v>82.63</v>
      </c>
      <c r="AG175" s="37" t="n">
        <v>1.11</v>
      </c>
      <c r="AH175" s="37" t="n">
        <v>85.25</v>
      </c>
      <c r="AI175" s="37" t="n">
        <v>-16.38</v>
      </c>
      <c r="AJ175" s="37" t="n">
        <v>5.534</v>
      </c>
      <c r="AK175" s="37" t="n">
        <v>-16.636</v>
      </c>
      <c r="AL175" s="37" t="n">
        <v>3.93</v>
      </c>
      <c r="AM175" s="37" t="n">
        <v>10</v>
      </c>
      <c r="AN175" s="37" t="n">
        <v>75.44</v>
      </c>
      <c r="AO175" s="37" t="n">
        <v>1.15</v>
      </c>
      <c r="AP175" s="38" t="n">
        <v>0.0334795868621249</v>
      </c>
      <c r="AQ175" s="38" t="n">
        <v>0.0360360360360359</v>
      </c>
      <c r="AR175" s="39" t="n">
        <v>0</v>
      </c>
      <c r="AS175" s="14" t="s">
        <v>143</v>
      </c>
      <c r="AT175" s="49" t="s">
        <v>222</v>
      </c>
      <c r="AU175" s="40" t="n">
        <v>1</v>
      </c>
      <c r="AV175" s="40" t="n">
        <v>1</v>
      </c>
      <c r="AW175" s="40" t="n">
        <v>1</v>
      </c>
      <c r="AX175" s="40" t="n">
        <v>0</v>
      </c>
      <c r="AY175" s="40" t="n">
        <v>1</v>
      </c>
      <c r="AZ175" s="41" t="n">
        <v>0</v>
      </c>
      <c r="BA175" s="41" t="n">
        <v>0</v>
      </c>
      <c r="BB175" s="41" t="n">
        <v>1</v>
      </c>
      <c r="BC175" s="41" t="n">
        <v>0</v>
      </c>
      <c r="BD175" s="41" t="n">
        <v>0</v>
      </c>
      <c r="BE175" s="41" t="n">
        <v>0</v>
      </c>
      <c r="BF175" s="41" t="n">
        <v>0</v>
      </c>
      <c r="BG175" s="40" t="n">
        <v>0</v>
      </c>
      <c r="BH175" s="40" t="n">
        <v>0</v>
      </c>
      <c r="BI175" s="40" t="n">
        <v>0</v>
      </c>
      <c r="BJ175" s="40" t="n">
        <v>0</v>
      </c>
    </row>
    <row r="176" customFormat="false" ht="12.75" hidden="false" customHeight="false" outlineLevel="0" collapsed="false">
      <c r="A176" s="25" t="s">
        <v>257</v>
      </c>
      <c r="B176" s="3" t="n">
        <v>25.1</v>
      </c>
      <c r="C176" s="26" t="s">
        <v>90</v>
      </c>
      <c r="D176" s="27" t="n">
        <v>2</v>
      </c>
      <c r="E176" s="26" t="s">
        <v>103</v>
      </c>
      <c r="F176" s="4" t="n">
        <v>140.82</v>
      </c>
      <c r="G176" s="4" t="n">
        <v>17.81</v>
      </c>
      <c r="H176" s="4" t="n">
        <v>10.19</v>
      </c>
      <c r="I176" s="5" t="n">
        <v>1.747791952895</v>
      </c>
      <c r="J176" s="6" t="n">
        <v>46.95</v>
      </c>
      <c r="K176" s="7" t="n">
        <v>1.246</v>
      </c>
      <c r="L176" s="8" t="n">
        <v>-78.6049056603774</v>
      </c>
      <c r="M176" s="8" t="n">
        <v>469.35</v>
      </c>
      <c r="N176" s="8" t="n">
        <v>25.0658</v>
      </c>
      <c r="O176" s="8" t="n">
        <v>53.4053478214552</v>
      </c>
      <c r="P176" s="9" t="n">
        <v>0.135999357369499</v>
      </c>
      <c r="Q176" s="10" t="n">
        <v>15.0697</v>
      </c>
      <c r="R176" s="10" t="n">
        <v>109.68</v>
      </c>
      <c r="S176" s="10" t="n">
        <v>-5.21397</v>
      </c>
      <c r="T176" s="10" t="n">
        <v>9.41507</v>
      </c>
      <c r="U176" s="10" t="n">
        <v>10.461</v>
      </c>
      <c r="V176" s="10" t="n">
        <v>73.2522</v>
      </c>
      <c r="W176" s="10" t="n">
        <v>25.1655</v>
      </c>
      <c r="X176" s="10" t="n">
        <v>62.9072</v>
      </c>
      <c r="Y176" s="10" t="n">
        <v>-32.5516</v>
      </c>
      <c r="Z176" s="11" t="n">
        <v>100.697</v>
      </c>
      <c r="AA176" s="11" t="n">
        <v>-10.779</v>
      </c>
      <c r="AB176" s="11" t="n">
        <v>2.962</v>
      </c>
      <c r="AC176" s="11" t="n">
        <v>-12.457</v>
      </c>
      <c r="AD176" s="11" t="n">
        <v>3.5</v>
      </c>
      <c r="AE176" s="11" t="n">
        <v>7.28</v>
      </c>
      <c r="AF176" s="11" t="n">
        <v>37.06</v>
      </c>
      <c r="AG176" s="11" t="n">
        <v>1.01</v>
      </c>
      <c r="AH176" s="11" t="n">
        <v>99.169</v>
      </c>
      <c r="AI176" s="11" t="n">
        <v>-11.67</v>
      </c>
      <c r="AJ176" s="11" t="n">
        <v>2.096</v>
      </c>
      <c r="AK176" s="11" t="n">
        <v>-13.684</v>
      </c>
      <c r="AL176" s="11" t="n">
        <v>3.58</v>
      </c>
      <c r="AM176" s="11" t="n">
        <v>7.36</v>
      </c>
      <c r="AN176" s="11" t="n">
        <v>34.58</v>
      </c>
      <c r="AO176" s="11" t="n">
        <v>1.03</v>
      </c>
      <c r="AP176" s="12" t="n">
        <v>0.0151742355780213</v>
      </c>
      <c r="AQ176" s="12" t="n">
        <v>0.0198019801980198</v>
      </c>
      <c r="AR176" s="32" t="n">
        <v>0</v>
      </c>
      <c r="AS176" s="14" t="s">
        <v>143</v>
      </c>
      <c r="AT176" s="49" t="s">
        <v>222</v>
      </c>
      <c r="AU176" s="31" t="n">
        <v>0</v>
      </c>
      <c r="AV176" s="31" t="n">
        <v>1</v>
      </c>
      <c r="AW176" s="31" t="n">
        <v>1</v>
      </c>
      <c r="AX176" s="30" t="n">
        <v>0</v>
      </c>
      <c r="AY176" s="31" t="n">
        <v>1</v>
      </c>
      <c r="AZ176" s="31" t="n">
        <v>1</v>
      </c>
      <c r="BA176" s="31" t="n">
        <v>1</v>
      </c>
      <c r="BB176" s="31" t="n">
        <v>1</v>
      </c>
      <c r="BC176" s="31" t="n">
        <v>0</v>
      </c>
      <c r="BD176" s="31" t="n">
        <v>1</v>
      </c>
      <c r="BE176" s="31" t="n">
        <v>0</v>
      </c>
      <c r="BF176" s="31" t="n">
        <v>0</v>
      </c>
      <c r="BG176" s="31" t="n">
        <v>0</v>
      </c>
      <c r="BH176" s="31" t="n">
        <v>0</v>
      </c>
      <c r="BI176" s="31" t="n">
        <v>0</v>
      </c>
      <c r="BJ176" s="30" t="n">
        <v>0</v>
      </c>
    </row>
    <row r="177" customFormat="false" ht="12.75" hidden="false" customHeight="false" outlineLevel="0" collapsed="false">
      <c r="A177" s="25" t="s">
        <v>258</v>
      </c>
      <c r="B177" s="3" t="n">
        <v>24.7</v>
      </c>
      <c r="C177" s="26" t="s">
        <v>63</v>
      </c>
      <c r="D177" s="27" t="n">
        <v>2.5</v>
      </c>
      <c r="E177" s="26" t="s">
        <v>84</v>
      </c>
      <c r="F177" s="4" t="n">
        <v>132.17</v>
      </c>
      <c r="G177" s="4" t="n">
        <v>22.4</v>
      </c>
      <c r="H177" s="4" t="n">
        <v>9.44</v>
      </c>
      <c r="I177" s="5" t="n">
        <v>2.3728813559322</v>
      </c>
      <c r="J177" s="6" t="n">
        <v>49.93</v>
      </c>
      <c r="K177" s="7" t="n">
        <v>1.5</v>
      </c>
      <c r="L177" s="8" t="n">
        <v>-66.5852830188679</v>
      </c>
      <c r="M177" s="8" t="n">
        <v>346.066</v>
      </c>
      <c r="N177" s="8" t="n">
        <v>18.6912</v>
      </c>
      <c r="O177" s="8" t="n">
        <v>54.0105066663584</v>
      </c>
      <c r="P177" s="9" t="n">
        <v>0.262527228398082</v>
      </c>
      <c r="Q177" s="10" t="n">
        <v>60.9176</v>
      </c>
      <c r="R177" s="10" t="n">
        <v>87.11</v>
      </c>
      <c r="S177" s="10" t="n">
        <v>-7.66217</v>
      </c>
      <c r="T177" s="10" t="n">
        <v>10.7671</v>
      </c>
      <c r="U177" s="10" t="n">
        <v>8.002</v>
      </c>
      <c r="V177" s="10" t="n">
        <v>34.4334</v>
      </c>
      <c r="W177" s="10" t="n">
        <v>32.1894</v>
      </c>
      <c r="X177" s="10" t="n">
        <v>44.1521</v>
      </c>
      <c r="Y177" s="10" t="n">
        <v>-25.9632</v>
      </c>
      <c r="Z177" s="11" t="n">
        <v>94.025</v>
      </c>
      <c r="AA177" s="11" t="n">
        <v>-11.792</v>
      </c>
      <c r="AB177" s="11" t="n">
        <v>5.061</v>
      </c>
      <c r="AC177" s="11" t="n">
        <v>-7.598</v>
      </c>
      <c r="AD177" s="11" t="n">
        <v>3.66</v>
      </c>
      <c r="AE177" s="11" t="n">
        <v>14.3</v>
      </c>
      <c r="AF177" s="11" t="n">
        <v>27.19</v>
      </c>
      <c r="AG177" s="11" t="n">
        <v>0.98</v>
      </c>
      <c r="AH177" s="11" t="n">
        <v>88.716</v>
      </c>
      <c r="AI177" s="11" t="n">
        <v>-14.172</v>
      </c>
      <c r="AJ177" s="11" t="n">
        <v>2.88</v>
      </c>
      <c r="AK177" s="11" t="n">
        <v>-12.177</v>
      </c>
      <c r="AL177" s="11" t="n">
        <v>4.62</v>
      </c>
      <c r="AM177" s="11" t="n">
        <v>13.14</v>
      </c>
      <c r="AN177" s="11" t="n">
        <v>33.64</v>
      </c>
      <c r="AO177" s="11" t="n">
        <v>1.02</v>
      </c>
      <c r="AP177" s="12" t="n">
        <v>0.0564637064610477</v>
      </c>
      <c r="AQ177" s="12" t="n">
        <v>0.0408163265306123</v>
      </c>
      <c r="AR177" s="28" t="n">
        <v>0</v>
      </c>
      <c r="AS177" s="14" t="s">
        <v>143</v>
      </c>
      <c r="AT177" s="49" t="s">
        <v>222</v>
      </c>
      <c r="AU177" s="30" t="n">
        <v>0</v>
      </c>
      <c r="AV177" s="30" t="n">
        <v>1</v>
      </c>
      <c r="AW177" s="30" t="n">
        <v>1</v>
      </c>
      <c r="AX177" s="30" t="n">
        <v>0</v>
      </c>
      <c r="AY177" s="31" t="n">
        <v>1</v>
      </c>
      <c r="AZ177" s="30" t="n">
        <v>0</v>
      </c>
      <c r="BA177" s="30" t="n">
        <v>1</v>
      </c>
      <c r="BB177" s="30" t="n">
        <v>1</v>
      </c>
      <c r="BC177" s="30" t="n">
        <v>0</v>
      </c>
      <c r="BD177" s="30" t="n">
        <v>1</v>
      </c>
      <c r="BE177" s="30" t="n">
        <v>0</v>
      </c>
      <c r="BF177" s="30" t="n">
        <v>0</v>
      </c>
      <c r="BG177" s="30" t="n">
        <v>0</v>
      </c>
      <c r="BH177" s="30" t="n">
        <v>0</v>
      </c>
      <c r="BI177" s="30" t="n">
        <v>0</v>
      </c>
      <c r="BJ177" s="30" t="n">
        <v>0</v>
      </c>
    </row>
    <row r="178" customFormat="false" ht="12.75" hidden="false" customHeight="false" outlineLevel="0" collapsed="false">
      <c r="A178" s="33" t="s">
        <v>259</v>
      </c>
      <c r="B178" s="27" t="n">
        <v>22.5</v>
      </c>
      <c r="C178" s="33" t="s">
        <v>63</v>
      </c>
      <c r="D178" s="27" t="n">
        <v>2.5</v>
      </c>
      <c r="E178" s="26" t="s">
        <v>84</v>
      </c>
      <c r="F178" s="4" t="n">
        <v>86.74162</v>
      </c>
      <c r="G178" s="4" t="n">
        <v>15.44059</v>
      </c>
      <c r="H178" s="4" t="n">
        <v>7.530701</v>
      </c>
      <c r="I178" s="5" t="n">
        <v>2.05035228460139</v>
      </c>
      <c r="J178" s="6" t="n">
        <v>36.35098</v>
      </c>
      <c r="K178" s="7" t="n">
        <v>1.212258</v>
      </c>
      <c r="L178" s="34" t="n">
        <v>-68.477358490566</v>
      </c>
      <c r="M178" s="34" t="n">
        <v>1148.1</v>
      </c>
      <c r="N178" s="34" t="n">
        <v>41.721</v>
      </c>
      <c r="O178" s="34" t="n">
        <v>36.3391690619284</v>
      </c>
      <c r="P178" s="35" t="n">
        <v>0.0840312630179919</v>
      </c>
      <c r="Q178" s="36" t="n">
        <v>-4.57158</v>
      </c>
      <c r="R178" s="36" t="n">
        <v>29.44</v>
      </c>
      <c r="S178" s="36" t="n">
        <v>-4.33077</v>
      </c>
      <c r="T178" s="36" t="n">
        <v>9.5455</v>
      </c>
      <c r="U178" s="36" t="n">
        <v>6.4270016478588</v>
      </c>
      <c r="V178" s="36" t="n">
        <v>59.4285</v>
      </c>
      <c r="W178" s="36" t="n">
        <v>35.4646</v>
      </c>
      <c r="X178" s="36" t="n">
        <v>53.0446</v>
      </c>
      <c r="Y178" s="36" t="n">
        <v>-27.9566</v>
      </c>
      <c r="Z178" s="37" t="n">
        <v>88.051</v>
      </c>
      <c r="AA178" s="37" t="n">
        <v>-13.145</v>
      </c>
      <c r="AB178" s="37" t="n">
        <v>8.483</v>
      </c>
      <c r="AC178" s="37" t="n">
        <v>-8.154</v>
      </c>
      <c r="AD178" s="37" t="n">
        <v>4.05</v>
      </c>
      <c r="AE178" s="37" t="n">
        <v>14.05</v>
      </c>
      <c r="AF178" s="37" t="n">
        <v>48.62</v>
      </c>
      <c r="AG178" s="37" t="n">
        <v>1.22</v>
      </c>
      <c r="AH178" s="37" t="n">
        <v>85.359</v>
      </c>
      <c r="AI178" s="37" t="n">
        <v>-12.341</v>
      </c>
      <c r="AJ178" s="37" t="n">
        <v>5.206</v>
      </c>
      <c r="AK178" s="37" t="n">
        <v>-12.022</v>
      </c>
      <c r="AL178" s="37" t="n">
        <v>4.48</v>
      </c>
      <c r="AM178" s="37" t="n">
        <v>14.54</v>
      </c>
      <c r="AN178" s="37" t="n">
        <v>59.24</v>
      </c>
      <c r="AO178" s="37" t="n">
        <v>1.25</v>
      </c>
      <c r="AP178" s="38" t="n">
        <v>0.0305731905373023</v>
      </c>
      <c r="AQ178" s="38" t="n">
        <v>0.0245901639344263</v>
      </c>
      <c r="AR178" s="39" t="n">
        <v>0</v>
      </c>
      <c r="AS178" s="14" t="s">
        <v>143</v>
      </c>
      <c r="AT178" s="49" t="s">
        <v>222</v>
      </c>
      <c r="AU178" s="40" t="n">
        <v>0</v>
      </c>
      <c r="AV178" s="40" t="n">
        <v>1</v>
      </c>
      <c r="AW178" s="40" t="n">
        <v>0</v>
      </c>
      <c r="AX178" s="40" t="n">
        <v>0</v>
      </c>
      <c r="AY178" s="40" t="n">
        <v>1</v>
      </c>
      <c r="AZ178" s="41" t="n">
        <v>1</v>
      </c>
      <c r="BA178" s="41" t="n">
        <v>0</v>
      </c>
      <c r="BB178" s="41" t="n">
        <v>1</v>
      </c>
      <c r="BC178" s="41" t="n">
        <v>0</v>
      </c>
      <c r="BD178" s="41" t="n">
        <v>1</v>
      </c>
      <c r="BE178" s="41" t="n">
        <v>0</v>
      </c>
      <c r="BF178" s="41" t="n">
        <v>0</v>
      </c>
      <c r="BG178" s="40" t="n">
        <v>0</v>
      </c>
      <c r="BH178" s="40" t="n">
        <v>0</v>
      </c>
      <c r="BI178" s="40" t="n">
        <v>0</v>
      </c>
      <c r="BJ178" s="40" t="n">
        <v>0</v>
      </c>
    </row>
    <row r="179" customFormat="false" ht="12.75" hidden="false" customHeight="false" outlineLevel="0" collapsed="false">
      <c r="A179" s="25" t="s">
        <v>260</v>
      </c>
      <c r="B179" s="3" t="n">
        <v>23.4</v>
      </c>
      <c r="C179" s="26" t="s">
        <v>63</v>
      </c>
      <c r="D179" s="27" t="n">
        <v>3</v>
      </c>
      <c r="E179" s="26" t="s">
        <v>84</v>
      </c>
      <c r="F179" s="4" t="n">
        <v>143.19</v>
      </c>
      <c r="G179" s="4" t="n">
        <v>21.25</v>
      </c>
      <c r="H179" s="4" t="n">
        <v>8.75</v>
      </c>
      <c r="I179" s="5" t="n">
        <v>2.42857142857143</v>
      </c>
      <c r="J179" s="6" t="n">
        <v>52.92</v>
      </c>
      <c r="K179" s="7" t="n">
        <v>1.556</v>
      </c>
      <c r="L179" s="8" t="n">
        <v>-72.5215094339623</v>
      </c>
      <c r="M179" s="8" t="n">
        <v>461</v>
      </c>
      <c r="N179" s="8" t="n">
        <v>16.6702</v>
      </c>
      <c r="O179" s="8" t="n">
        <v>36.1609544468547</v>
      </c>
      <c r="P179" s="9" t="n">
        <v>0.0588786414182417</v>
      </c>
      <c r="Q179" s="10" t="n">
        <v>8.009</v>
      </c>
      <c r="R179" s="10" t="n">
        <v>42.3985</v>
      </c>
      <c r="S179" s="10" t="n">
        <v>-8.13565</v>
      </c>
      <c r="T179" s="10" t="n">
        <v>6.08265</v>
      </c>
      <c r="U179" s="10" t="n">
        <v>12.161</v>
      </c>
      <c r="V179" s="10" t="n">
        <v>82.4422</v>
      </c>
      <c r="W179" s="10" t="n">
        <v>19.2444</v>
      </c>
      <c r="X179" s="10" t="n">
        <v>15.5888</v>
      </c>
      <c r="Y179" s="10" t="n">
        <v>-4.39219</v>
      </c>
      <c r="Z179" s="11" t="n">
        <v>88.21</v>
      </c>
      <c r="AA179" s="11" t="n">
        <v>-6.83</v>
      </c>
      <c r="AB179" s="11" t="n">
        <v>8.319</v>
      </c>
      <c r="AC179" s="11" t="n">
        <v>-7.037</v>
      </c>
      <c r="AD179" s="11" t="n">
        <v>3.96</v>
      </c>
      <c r="AE179" s="11" t="n">
        <v>12.62</v>
      </c>
      <c r="AF179" s="11" t="n">
        <v>63.33</v>
      </c>
      <c r="AG179" s="11" t="n">
        <v>1.3</v>
      </c>
      <c r="AH179" s="11" t="n">
        <v>79.195</v>
      </c>
      <c r="AI179" s="11" t="n">
        <v>-9.207</v>
      </c>
      <c r="AJ179" s="11" t="n">
        <v>6.773</v>
      </c>
      <c r="AK179" s="11" t="n">
        <v>-8.118</v>
      </c>
      <c r="AL179" s="11" t="n">
        <v>4.03</v>
      </c>
      <c r="AM179" s="11" t="n">
        <v>14.7</v>
      </c>
      <c r="AN179" s="11" t="n">
        <v>57.99</v>
      </c>
      <c r="AO179" s="11" t="n">
        <v>1.42</v>
      </c>
      <c r="AP179" s="12" t="n">
        <v>0.102199297131844</v>
      </c>
      <c r="AQ179" s="12" t="n">
        <v>0.0923076923076922</v>
      </c>
      <c r="AR179" s="28" t="n">
        <v>0</v>
      </c>
      <c r="AS179" s="14" t="s">
        <v>143</v>
      </c>
      <c r="AT179" s="49" t="s">
        <v>222</v>
      </c>
      <c r="AU179" s="30" t="n">
        <v>0</v>
      </c>
      <c r="AV179" s="30" t="n">
        <v>1</v>
      </c>
      <c r="AW179" s="30" t="n">
        <v>1</v>
      </c>
      <c r="AX179" s="30" t="n">
        <v>0</v>
      </c>
      <c r="AY179" s="31" t="n">
        <v>1</v>
      </c>
      <c r="AZ179" s="30" t="n">
        <v>1</v>
      </c>
      <c r="BA179" s="30" t="n">
        <v>1</v>
      </c>
      <c r="BB179" s="30" t="n">
        <v>1</v>
      </c>
      <c r="BC179" s="30" t="n">
        <v>0</v>
      </c>
      <c r="BD179" s="30" t="n">
        <v>1</v>
      </c>
      <c r="BE179" s="30" t="n">
        <v>0</v>
      </c>
      <c r="BF179" s="30" t="n">
        <v>0</v>
      </c>
      <c r="BG179" s="30" t="n">
        <v>0</v>
      </c>
      <c r="BH179" s="30" t="n">
        <v>0</v>
      </c>
      <c r="BI179" s="30" t="n">
        <v>0</v>
      </c>
      <c r="BJ179" s="30" t="n">
        <v>0</v>
      </c>
    </row>
    <row r="180" customFormat="false" ht="12.75" hidden="false" customHeight="false" outlineLevel="0" collapsed="false">
      <c r="A180" s="25" t="s">
        <v>261</v>
      </c>
      <c r="B180" s="3" t="n">
        <v>24.1</v>
      </c>
      <c r="C180" s="26" t="s">
        <v>63</v>
      </c>
      <c r="D180" s="27" t="n">
        <v>2.5</v>
      </c>
      <c r="E180" s="26" t="s">
        <v>84</v>
      </c>
      <c r="F180" s="4" t="n">
        <v>108.16</v>
      </c>
      <c r="G180" s="4" t="n">
        <v>20.16</v>
      </c>
      <c r="H180" s="4" t="n">
        <v>8.03</v>
      </c>
      <c r="I180" s="5" t="n">
        <v>2.51058530510585</v>
      </c>
      <c r="J180" s="6" t="n">
        <v>48.62</v>
      </c>
      <c r="K180" s="7" t="n">
        <v>1.739</v>
      </c>
      <c r="L180" s="8" t="n">
        <v>-63.5558490566038</v>
      </c>
      <c r="M180" s="8" t="n">
        <v>913.1</v>
      </c>
      <c r="N180" s="8" t="n">
        <v>56.656</v>
      </c>
      <c r="O180" s="8" t="n">
        <v>62.0479684590954</v>
      </c>
      <c r="P180" s="9" t="n">
        <v>0.185387275490301</v>
      </c>
      <c r="Q180" s="10" t="n">
        <v>-5.54853</v>
      </c>
      <c r="R180" s="10" t="n">
        <v>175.301</v>
      </c>
      <c r="S180" s="10" t="n">
        <v>-6.47265</v>
      </c>
      <c r="T180" s="10" t="n">
        <v>5.09534</v>
      </c>
      <c r="U180" s="10" t="n">
        <v>5.072</v>
      </c>
      <c r="V180" s="10" t="n">
        <v>33.999</v>
      </c>
      <c r="W180" s="10" t="n">
        <v>28.7033</v>
      </c>
      <c r="X180" s="10" t="n">
        <v>39.7329</v>
      </c>
      <c r="Y180" s="10" t="n">
        <v>-16.0975</v>
      </c>
      <c r="Z180" s="11" t="n">
        <v>79.117</v>
      </c>
      <c r="AA180" s="11" t="n">
        <v>-12.398</v>
      </c>
      <c r="AB180" s="11" t="n">
        <v>2.27</v>
      </c>
      <c r="AC180" s="11" t="n">
        <v>-14.514</v>
      </c>
      <c r="AD180" s="11" t="n">
        <v>6.71</v>
      </c>
      <c r="AE180" s="11" t="n">
        <v>14.66</v>
      </c>
      <c r="AF180" s="11" t="n">
        <v>56.41</v>
      </c>
      <c r="AG180" s="11" t="n">
        <v>1.43</v>
      </c>
      <c r="AH180" s="11" t="n">
        <v>76.349</v>
      </c>
      <c r="AI180" s="11" t="n">
        <v>-14.911</v>
      </c>
      <c r="AJ180" s="11" t="n">
        <v>0</v>
      </c>
      <c r="AK180" s="11" t="n">
        <v>-18.524</v>
      </c>
      <c r="AL180" s="11" t="n">
        <v>12.92</v>
      </c>
      <c r="AM180" s="11" t="n">
        <v>0</v>
      </c>
      <c r="AN180" s="11" t="n">
        <v>55.57</v>
      </c>
      <c r="AO180" s="11" t="n">
        <v>1.52</v>
      </c>
      <c r="AP180" s="12" t="n">
        <v>0.0349861597381094</v>
      </c>
      <c r="AQ180" s="12" t="n">
        <v>0.062937062937063</v>
      </c>
      <c r="AR180" s="28" t="n">
        <v>0</v>
      </c>
      <c r="AS180" s="14" t="s">
        <v>143</v>
      </c>
      <c r="AT180" s="49" t="s">
        <v>222</v>
      </c>
      <c r="AU180" s="30" t="n">
        <v>0</v>
      </c>
      <c r="AV180" s="30" t="n">
        <v>1</v>
      </c>
      <c r="AW180" s="30" t="n">
        <v>1</v>
      </c>
      <c r="AX180" s="30" t="n">
        <v>0</v>
      </c>
      <c r="AY180" s="31" t="n">
        <v>1</v>
      </c>
      <c r="AZ180" s="30" t="n">
        <v>0</v>
      </c>
      <c r="BA180" s="30" t="n">
        <v>0</v>
      </c>
      <c r="BB180" s="30" t="n">
        <v>1</v>
      </c>
      <c r="BC180" s="30" t="n">
        <v>0</v>
      </c>
      <c r="BD180" s="30" t="n">
        <v>1</v>
      </c>
      <c r="BE180" s="30" t="n">
        <v>0</v>
      </c>
      <c r="BF180" s="30" t="n">
        <v>1</v>
      </c>
      <c r="BG180" s="30" t="n">
        <v>0</v>
      </c>
      <c r="BH180" s="30" t="n">
        <v>1</v>
      </c>
      <c r="BI180" s="30" t="n">
        <v>0</v>
      </c>
      <c r="BJ180" s="30" t="n">
        <v>0</v>
      </c>
    </row>
    <row r="181" customFormat="false" ht="12.75" hidden="false" customHeight="false" outlineLevel="0" collapsed="false">
      <c r="A181" s="33" t="s">
        <v>262</v>
      </c>
      <c r="B181" s="27" t="n">
        <v>23.3</v>
      </c>
      <c r="C181" s="33" t="s">
        <v>63</v>
      </c>
      <c r="D181" s="27" t="n">
        <v>2.5</v>
      </c>
      <c r="E181" s="26" t="s">
        <v>84</v>
      </c>
      <c r="F181" s="4" t="n">
        <v>131.1976</v>
      </c>
      <c r="G181" s="4" t="n">
        <v>22.45226</v>
      </c>
      <c r="H181" s="4" t="n">
        <v>9.501614</v>
      </c>
      <c r="I181" s="44" t="n">
        <v>2.36299432917397</v>
      </c>
      <c r="J181" s="4" t="n">
        <v>50.70967</v>
      </c>
      <c r="K181" s="50" t="n">
        <v>1.559717</v>
      </c>
      <c r="L181" s="34" t="n">
        <v>-75.5166037735849</v>
      </c>
      <c r="M181" s="34" t="n">
        <v>742.2</v>
      </c>
      <c r="N181" s="34" t="n">
        <v>44.9154602191819</v>
      </c>
      <c r="O181" s="34" t="n">
        <v>60.5166534885232</v>
      </c>
      <c r="P181" s="35" t="n">
        <v>0.0979225244420839</v>
      </c>
      <c r="Q181" s="36" t="n">
        <v>19.453791282766</v>
      </c>
      <c r="R181" s="36" t="n">
        <v>61.6007794607043</v>
      </c>
      <c r="S181" s="36" t="n">
        <v>-10.1487</v>
      </c>
      <c r="T181" s="36" t="n">
        <v>12.594</v>
      </c>
      <c r="U181" s="36" t="n">
        <v>4.42505</v>
      </c>
      <c r="V181" s="36" t="n">
        <v>40.2887</v>
      </c>
      <c r="W181" s="36" t="n">
        <v>34.7714</v>
      </c>
      <c r="X181" s="36" t="n">
        <v>42.8209</v>
      </c>
      <c r="Y181" s="36" t="n">
        <v>-12.0161</v>
      </c>
      <c r="Z181" s="37" t="n">
        <v>84.138</v>
      </c>
      <c r="AA181" s="37" t="n">
        <v>-12.615</v>
      </c>
      <c r="AB181" s="37" t="n">
        <v>3.132</v>
      </c>
      <c r="AC181" s="37" t="n">
        <v>-9.74</v>
      </c>
      <c r="AD181" s="37" t="n">
        <v>5.99</v>
      </c>
      <c r="AE181" s="37" t="n">
        <v>21.91</v>
      </c>
      <c r="AF181" s="37" t="n">
        <v>25.11</v>
      </c>
      <c r="AG181" s="37" t="n">
        <v>1.63</v>
      </c>
      <c r="AH181" s="37" t="n">
        <v>80.306</v>
      </c>
      <c r="AI181" s="37" t="n">
        <v>-12.352</v>
      </c>
      <c r="AJ181" s="37" t="n">
        <v>1.91</v>
      </c>
      <c r="AK181" s="37" t="n">
        <v>-10.747</v>
      </c>
      <c r="AL181" s="37" t="n">
        <v>6.83</v>
      </c>
      <c r="AM181" s="37" t="n">
        <v>13.52</v>
      </c>
      <c r="AN181" s="37" t="n">
        <v>16.83</v>
      </c>
      <c r="AO181" s="37" t="n">
        <v>1.82</v>
      </c>
      <c r="AP181" s="38" t="n">
        <v>0.0455442249637501</v>
      </c>
      <c r="AQ181" s="38" t="n">
        <v>0.116564417177914</v>
      </c>
      <c r="AR181" s="39" t="n">
        <v>0</v>
      </c>
      <c r="AS181" s="14" t="s">
        <v>143</v>
      </c>
      <c r="AT181" s="49" t="s">
        <v>222</v>
      </c>
      <c r="AU181" s="31" t="n">
        <v>1</v>
      </c>
      <c r="AV181" s="31" t="n">
        <v>1</v>
      </c>
      <c r="AW181" s="31" t="n">
        <v>0</v>
      </c>
      <c r="AX181" s="31" t="n">
        <v>0</v>
      </c>
      <c r="AY181" s="31" t="n">
        <v>1</v>
      </c>
      <c r="AZ181" s="51" t="n">
        <v>0</v>
      </c>
      <c r="BA181" s="51" t="n">
        <v>0</v>
      </c>
      <c r="BB181" s="51" t="n">
        <v>1</v>
      </c>
      <c r="BC181" s="51" t="n">
        <v>0</v>
      </c>
      <c r="BD181" s="51" t="n">
        <v>0</v>
      </c>
      <c r="BE181" s="51" t="n">
        <v>0</v>
      </c>
      <c r="BF181" s="51" t="n">
        <v>0</v>
      </c>
      <c r="BG181" s="31" t="n">
        <v>0</v>
      </c>
      <c r="BH181" s="31" t="n">
        <v>0</v>
      </c>
      <c r="BI181" s="31" t="n">
        <v>0</v>
      </c>
      <c r="BJ181" s="31" t="n">
        <v>0</v>
      </c>
    </row>
    <row r="182" customFormat="false" ht="12.75" hidden="false" customHeight="false" outlineLevel="0" collapsed="false">
      <c r="A182" s="33" t="s">
        <v>263</v>
      </c>
      <c r="B182" s="27" t="n">
        <v>23</v>
      </c>
      <c r="C182" s="33" t="s">
        <v>63</v>
      </c>
      <c r="D182" s="27" t="n">
        <v>2.5</v>
      </c>
      <c r="E182" s="26" t="s">
        <v>103</v>
      </c>
      <c r="F182" s="4" t="n">
        <v>142.7671</v>
      </c>
      <c r="G182" s="4" t="n">
        <v>21.0627</v>
      </c>
      <c r="H182" s="4" t="n">
        <v>12.27148</v>
      </c>
      <c r="I182" s="5" t="n">
        <v>1.71639443653088</v>
      </c>
      <c r="J182" s="6" t="n">
        <v>51.90348</v>
      </c>
      <c r="K182" s="7" t="n">
        <v>1.501602</v>
      </c>
      <c r="L182" s="34" t="n">
        <v>-67.5018867924528</v>
      </c>
      <c r="M182" s="34" t="n">
        <v>799.920045655094</v>
      </c>
      <c r="N182" s="34" t="n">
        <v>37.4793798273527</v>
      </c>
      <c r="O182" s="34" t="n">
        <v>46.8539075010415</v>
      </c>
      <c r="P182" s="35" t="n">
        <v>0.119518787410764</v>
      </c>
      <c r="Q182" s="36" t="n">
        <v>0.232090735641211</v>
      </c>
      <c r="R182" s="36" t="n">
        <v>273.403459489555</v>
      </c>
      <c r="S182" s="36" t="n">
        <v>-2.77935</v>
      </c>
      <c r="T182" s="36" t="n">
        <v>9.16441</v>
      </c>
      <c r="U182" s="36" t="n">
        <v>2.55126941007121</v>
      </c>
      <c r="V182" s="36" t="n">
        <v>36.0689</v>
      </c>
      <c r="W182" s="36" t="n">
        <v>43.595</v>
      </c>
      <c r="X182" s="36" t="n">
        <v>42.7095</v>
      </c>
      <c r="Y182" s="36" t="n">
        <v>-17.4172</v>
      </c>
      <c r="Z182" s="37" t="n">
        <v>92.474</v>
      </c>
      <c r="AA182" s="37" t="n">
        <v>-15.068</v>
      </c>
      <c r="AB182" s="37" t="n">
        <v>1.634</v>
      </c>
      <c r="AC182" s="37" t="n">
        <v>-13.77</v>
      </c>
      <c r="AD182" s="37" t="n">
        <v>6.22</v>
      </c>
      <c r="AE182" s="37" t="n">
        <v>17.3</v>
      </c>
      <c r="AF182" s="37" t="n">
        <v>29.96</v>
      </c>
      <c r="AG182" s="37" t="n">
        <v>1.44</v>
      </c>
      <c r="AH182" s="37" t="n">
        <v>88.751</v>
      </c>
      <c r="AI182" s="37" t="n">
        <v>-16.449</v>
      </c>
      <c r="AJ182" s="37" t="n">
        <v>0.958000000000002</v>
      </c>
      <c r="AK182" s="37" t="n">
        <v>-15.741</v>
      </c>
      <c r="AL182" s="37" t="n">
        <v>7.79</v>
      </c>
      <c r="AM182" s="37" t="n">
        <v>16.48</v>
      </c>
      <c r="AN182" s="37" t="n">
        <v>23.12</v>
      </c>
      <c r="AO182" s="37" t="n">
        <v>1.6</v>
      </c>
      <c r="AP182" s="38" t="n">
        <v>0.0402599649631248</v>
      </c>
      <c r="AQ182" s="38" t="n">
        <v>0.111111111111111</v>
      </c>
      <c r="AR182" s="39" t="n">
        <v>0</v>
      </c>
      <c r="AS182" s="14" t="s">
        <v>143</v>
      </c>
      <c r="AT182" s="49" t="s">
        <v>222</v>
      </c>
      <c r="AU182" s="40" t="n">
        <v>0</v>
      </c>
      <c r="AV182" s="40" t="n">
        <v>1</v>
      </c>
      <c r="AW182" s="40" t="n">
        <v>1</v>
      </c>
      <c r="AX182" s="40" t="n">
        <v>0</v>
      </c>
      <c r="AY182" s="40" t="n">
        <v>1</v>
      </c>
      <c r="AZ182" s="41" t="n">
        <v>0</v>
      </c>
      <c r="BA182" s="41" t="n">
        <v>0</v>
      </c>
      <c r="BB182" s="41" t="n">
        <v>1</v>
      </c>
      <c r="BC182" s="41" t="n">
        <v>0</v>
      </c>
      <c r="BD182" s="41" t="n">
        <v>1</v>
      </c>
      <c r="BE182" s="41" t="n">
        <v>0</v>
      </c>
      <c r="BF182" s="41" t="n">
        <v>0</v>
      </c>
      <c r="BG182" s="40" t="n">
        <v>0</v>
      </c>
      <c r="BH182" s="40" t="n">
        <v>0</v>
      </c>
      <c r="BI182" s="40" t="n">
        <v>0</v>
      </c>
      <c r="BJ182" s="40" t="n">
        <v>0</v>
      </c>
    </row>
    <row r="183" customFormat="false" ht="12.75" hidden="false" customHeight="false" outlineLevel="0" collapsed="false">
      <c r="A183" s="25" t="s">
        <v>264</v>
      </c>
      <c r="B183" s="3" t="n">
        <v>23.9</v>
      </c>
      <c r="C183" s="26" t="s">
        <v>63</v>
      </c>
      <c r="D183" s="27" t="n">
        <v>2.5</v>
      </c>
      <c r="E183" s="26" t="s">
        <v>84</v>
      </c>
      <c r="F183" s="4" t="n">
        <v>89.81</v>
      </c>
      <c r="G183" s="4" t="n">
        <v>15.95</v>
      </c>
      <c r="H183" s="4" t="n">
        <v>7.32</v>
      </c>
      <c r="I183" s="5" t="n">
        <v>2.17896174863388</v>
      </c>
      <c r="J183" s="6" t="n">
        <v>40.65</v>
      </c>
      <c r="K183" s="7" t="n">
        <v>1.464</v>
      </c>
      <c r="L183" s="8" t="n">
        <v>-74.5460377358491</v>
      </c>
      <c r="M183" s="8" t="n">
        <v>689.4</v>
      </c>
      <c r="N183" s="8" t="n">
        <v>26.3488</v>
      </c>
      <c r="O183" s="8" t="n">
        <v>38.2199013635045</v>
      </c>
      <c r="P183" s="9" t="n">
        <v>0.0858009815513835</v>
      </c>
      <c r="Q183" s="10" t="n">
        <v>9.145</v>
      </c>
      <c r="R183" s="10" t="n">
        <v>88.379</v>
      </c>
      <c r="S183" s="10" t="n">
        <v>-8.92747</v>
      </c>
      <c r="T183" s="10" t="n">
        <v>6.35078</v>
      </c>
      <c r="U183" s="10" t="n">
        <v>3.962</v>
      </c>
      <c r="V183" s="10" t="n">
        <v>36.4014</v>
      </c>
      <c r="W183" s="10" t="n">
        <v>33.9651</v>
      </c>
      <c r="X183" s="10" t="n">
        <v>46.8049</v>
      </c>
      <c r="Y183" s="10" t="n">
        <v>-31.1986</v>
      </c>
      <c r="Z183" s="11" t="n">
        <v>94.262</v>
      </c>
      <c r="AA183" s="11" t="n">
        <v>-11.2</v>
      </c>
      <c r="AB183" s="11" t="n">
        <v>1.801</v>
      </c>
      <c r="AC183" s="11" t="n">
        <v>-10.01</v>
      </c>
      <c r="AD183" s="11" t="n">
        <v>5.39</v>
      </c>
      <c r="AE183" s="11" t="n">
        <v>19.73</v>
      </c>
      <c r="AF183" s="11" t="n">
        <v>25.21</v>
      </c>
      <c r="AG183" s="11" t="n">
        <v>1.37</v>
      </c>
      <c r="AH183" s="11" t="n">
        <v>90.699</v>
      </c>
      <c r="AI183" s="11" t="n">
        <v>-12.964</v>
      </c>
      <c r="AJ183" s="11" t="n">
        <v>1.436</v>
      </c>
      <c r="AK183" s="11" t="n">
        <v>-12.011</v>
      </c>
      <c r="AL183" s="11" t="n">
        <v>6.28</v>
      </c>
      <c r="AM183" s="11" t="n">
        <v>18.41</v>
      </c>
      <c r="AN183" s="11" t="n">
        <v>32.23</v>
      </c>
      <c r="AO183" s="11" t="n">
        <v>1.48</v>
      </c>
      <c r="AP183" s="12" t="n">
        <v>0.0377989009356899</v>
      </c>
      <c r="AQ183" s="12" t="n">
        <v>0.0802919708029196</v>
      </c>
      <c r="AR183" s="28" t="n">
        <v>0</v>
      </c>
      <c r="AS183" s="14" t="s">
        <v>143</v>
      </c>
      <c r="AT183" s="49" t="s">
        <v>222</v>
      </c>
      <c r="AU183" s="30" t="n">
        <v>0</v>
      </c>
      <c r="AV183" s="30" t="n">
        <v>1</v>
      </c>
      <c r="AW183" s="30" t="n">
        <v>1</v>
      </c>
      <c r="AX183" s="30" t="n">
        <v>0</v>
      </c>
      <c r="AY183" s="31" t="n">
        <v>1</v>
      </c>
      <c r="AZ183" s="30" t="n">
        <v>0</v>
      </c>
      <c r="BA183" s="30" t="n">
        <v>1</v>
      </c>
      <c r="BB183" s="30" t="n">
        <v>1</v>
      </c>
      <c r="BC183" s="30" t="n">
        <v>1</v>
      </c>
      <c r="BD183" s="30" t="n">
        <v>0</v>
      </c>
      <c r="BE183" s="30" t="n">
        <v>0</v>
      </c>
      <c r="BF183" s="30" t="n">
        <v>0</v>
      </c>
      <c r="BG183" s="30" t="n">
        <v>0</v>
      </c>
      <c r="BH183" s="30" t="n">
        <v>0</v>
      </c>
      <c r="BI183" s="30" t="n">
        <v>0</v>
      </c>
      <c r="BJ183" s="30" t="n">
        <v>0</v>
      </c>
    </row>
    <row r="184" customFormat="false" ht="12.75" hidden="false" customHeight="false" outlineLevel="0" collapsed="false">
      <c r="A184" s="33" t="s">
        <v>265</v>
      </c>
      <c r="B184" s="27" t="n">
        <v>24.6</v>
      </c>
      <c r="C184" s="33" t="s">
        <v>77</v>
      </c>
      <c r="D184" s="27" t="n">
        <v>1.5</v>
      </c>
      <c r="E184" s="26" t="s">
        <v>84</v>
      </c>
      <c r="F184" s="4" t="n">
        <v>147.598</v>
      </c>
      <c r="G184" s="4" t="n">
        <v>33.68755</v>
      </c>
      <c r="H184" s="4" t="n">
        <v>9.062986</v>
      </c>
      <c r="I184" s="5" t="n">
        <v>3.71704756026325</v>
      </c>
      <c r="J184" s="6" t="n">
        <v>73.26061</v>
      </c>
      <c r="K184" s="7" t="n">
        <v>2.893682</v>
      </c>
      <c r="L184" s="34" t="n">
        <v>-68.5803773584906</v>
      </c>
      <c r="M184" s="34" t="n">
        <v>654.114788946249</v>
      </c>
      <c r="N184" s="34" t="n">
        <v>28.6772549864931</v>
      </c>
      <c r="O184" s="34" t="n">
        <v>43.8413187885431</v>
      </c>
      <c r="P184" s="35" t="n">
        <v>0.040669250965562</v>
      </c>
      <c r="Q184" s="36" t="n">
        <v>-15.7731</v>
      </c>
      <c r="R184" s="36" t="n">
        <v>85.7</v>
      </c>
      <c r="S184" s="36" t="n">
        <v>0.386322</v>
      </c>
      <c r="T184" s="36" t="n">
        <v>5.70621</v>
      </c>
      <c r="U184" s="36" t="n">
        <v>8.3374</v>
      </c>
      <c r="V184" s="36" t="n">
        <v>76.8327</v>
      </c>
      <c r="W184" s="36" t="n">
        <v>28.7373</v>
      </c>
      <c r="X184" s="36" t="n">
        <v>81.3088</v>
      </c>
      <c r="Y184" s="36" t="n">
        <v>-29.0824</v>
      </c>
      <c r="Z184" s="37" t="n">
        <v>97.26</v>
      </c>
      <c r="AA184" s="37" t="n">
        <v>-16.498</v>
      </c>
      <c r="AB184" s="37" t="n">
        <v>0.793</v>
      </c>
      <c r="AC184" s="37" t="n">
        <v>-17.792</v>
      </c>
      <c r="AD184" s="37" t="n">
        <v>3.58</v>
      </c>
      <c r="AE184" s="37" t="n">
        <v>6.22</v>
      </c>
      <c r="AF184" s="37" t="n">
        <v>21.12</v>
      </c>
      <c r="AG184" s="37" t="n">
        <v>0.93</v>
      </c>
      <c r="AH184" s="37" t="n">
        <v>95.262</v>
      </c>
      <c r="AI184" s="37" t="n">
        <v>-16.553</v>
      </c>
      <c r="AJ184" s="37" t="n">
        <v>0.641</v>
      </c>
      <c r="AK184" s="37" t="n">
        <v>-17.219</v>
      </c>
      <c r="AL184" s="37" t="n">
        <v>4.12</v>
      </c>
      <c r="AM184" s="37" t="n">
        <v>5.86</v>
      </c>
      <c r="AN184" s="37" t="n">
        <v>20.29</v>
      </c>
      <c r="AO184" s="37" t="n">
        <v>0.95</v>
      </c>
      <c r="AP184" s="38" t="n">
        <v>0.0205428747686614</v>
      </c>
      <c r="AQ184" s="38" t="n">
        <v>0.0215053763440859</v>
      </c>
      <c r="AR184" s="39" t="n">
        <v>0</v>
      </c>
      <c r="AS184" s="14" t="s">
        <v>143</v>
      </c>
      <c r="AT184" s="49" t="s">
        <v>222</v>
      </c>
      <c r="AU184" s="40" t="n">
        <v>0</v>
      </c>
      <c r="AV184" s="40" t="n">
        <v>1</v>
      </c>
      <c r="AW184" s="40" t="n">
        <v>1</v>
      </c>
      <c r="AX184" s="40" t="n">
        <v>0</v>
      </c>
      <c r="AY184" s="40" t="n">
        <v>1</v>
      </c>
      <c r="AZ184" s="41" t="n">
        <v>0</v>
      </c>
      <c r="BA184" s="41" t="n">
        <v>0</v>
      </c>
      <c r="BB184" s="41" t="n">
        <v>0</v>
      </c>
      <c r="BC184" s="41" t="n">
        <v>0</v>
      </c>
      <c r="BD184" s="41" t="n">
        <v>1</v>
      </c>
      <c r="BE184" s="41" t="n">
        <v>1</v>
      </c>
      <c r="BF184" s="41" t="n">
        <v>0</v>
      </c>
      <c r="BG184" s="40" t="n">
        <v>0</v>
      </c>
      <c r="BH184" s="40" t="n">
        <v>0</v>
      </c>
      <c r="BI184" s="40" t="n">
        <v>0</v>
      </c>
      <c r="BJ184" s="40" t="n">
        <v>0</v>
      </c>
    </row>
    <row r="185" customFormat="false" ht="12.75" hidden="false" customHeight="false" outlineLevel="0" collapsed="false">
      <c r="A185" s="33" t="s">
        <v>266</v>
      </c>
      <c r="B185" s="27" t="n">
        <v>22.5</v>
      </c>
      <c r="C185" s="33" t="s">
        <v>63</v>
      </c>
      <c r="D185" s="27" t="n">
        <v>2.5</v>
      </c>
      <c r="E185" s="26" t="s">
        <v>84</v>
      </c>
      <c r="F185" s="4" t="n">
        <v>122.714</v>
      </c>
      <c r="G185" s="4" t="n">
        <v>19.44062</v>
      </c>
      <c r="H185" s="4" t="n">
        <v>8.876038</v>
      </c>
      <c r="I185" s="5" t="n">
        <v>2.19023622927257</v>
      </c>
      <c r="J185" s="6" t="n">
        <v>46.26449</v>
      </c>
      <c r="K185" s="7" t="n">
        <v>1.388007</v>
      </c>
      <c r="L185" s="34" t="n">
        <v>-76.477358490566</v>
      </c>
      <c r="M185" s="34" t="n">
        <v>787.54116452308</v>
      </c>
      <c r="N185" s="34" t="n">
        <v>40.141072057813</v>
      </c>
      <c r="O185" s="34" t="n">
        <v>50.9701255833677</v>
      </c>
      <c r="P185" s="35" t="n">
        <v>0.0597012483879625</v>
      </c>
      <c r="Q185" s="36" t="n">
        <v>14.4995859383663</v>
      </c>
      <c r="R185" s="36" t="n">
        <v>290.703678396538</v>
      </c>
      <c r="S185" s="36" t="n">
        <v>-7.2705</v>
      </c>
      <c r="T185" s="36" t="n">
        <v>10.2764</v>
      </c>
      <c r="U185" s="36" t="n">
        <v>3.28369125028303</v>
      </c>
      <c r="V185" s="36" t="n">
        <v>52.9874</v>
      </c>
      <c r="W185" s="36" t="n">
        <v>18.6116</v>
      </c>
      <c r="X185" s="36" t="n">
        <v>49.4775</v>
      </c>
      <c r="Y185" s="36" t="n">
        <v>-14.7258</v>
      </c>
      <c r="Z185" s="37" t="n">
        <v>87.491</v>
      </c>
      <c r="AA185" s="37" t="n">
        <v>-18.041</v>
      </c>
      <c r="AB185" s="37" t="n">
        <v>3.781</v>
      </c>
      <c r="AC185" s="37" t="n">
        <v>-16.687</v>
      </c>
      <c r="AD185" s="37" t="n">
        <v>3.74</v>
      </c>
      <c r="AE185" s="37" t="n">
        <v>10.24</v>
      </c>
      <c r="AF185" s="37" t="n">
        <v>38.8</v>
      </c>
      <c r="AG185" s="37" t="n">
        <v>0.99</v>
      </c>
      <c r="AH185" s="37" t="n">
        <v>87.526</v>
      </c>
      <c r="AI185" s="37" t="n">
        <v>-18.451</v>
      </c>
      <c r="AJ185" s="37" t="n">
        <v>3.769</v>
      </c>
      <c r="AK185" s="37" t="n">
        <v>-16.687</v>
      </c>
      <c r="AL185" s="37" t="n">
        <v>3.75</v>
      </c>
      <c r="AM185" s="37" t="n">
        <v>9.09</v>
      </c>
      <c r="AN185" s="37" t="n">
        <v>32.18</v>
      </c>
      <c r="AO185" s="37" t="n">
        <v>1.01</v>
      </c>
      <c r="AP185" s="38" t="n">
        <v>-0.000400041147089376</v>
      </c>
      <c r="AQ185" s="38" t="n">
        <v>0.0202020202020202</v>
      </c>
      <c r="AR185" s="39" t="n">
        <v>0</v>
      </c>
      <c r="AS185" s="14" t="s">
        <v>143</v>
      </c>
      <c r="AT185" s="49" t="s">
        <v>222</v>
      </c>
      <c r="AU185" s="40" t="n">
        <v>0</v>
      </c>
      <c r="AV185" s="40" t="n">
        <v>1</v>
      </c>
      <c r="AW185" s="40" t="n">
        <v>1</v>
      </c>
      <c r="AX185" s="40" t="n">
        <v>0</v>
      </c>
      <c r="AY185" s="40" t="n">
        <v>1</v>
      </c>
      <c r="AZ185" s="41" t="n">
        <v>0</v>
      </c>
      <c r="BA185" s="41" t="n">
        <v>0</v>
      </c>
      <c r="BB185" s="41" t="n">
        <v>0</v>
      </c>
      <c r="BC185" s="41" t="n">
        <v>0</v>
      </c>
      <c r="BD185" s="41" t="n">
        <v>1</v>
      </c>
      <c r="BE185" s="41" t="n">
        <v>1</v>
      </c>
      <c r="BF185" s="41" t="n">
        <v>0</v>
      </c>
      <c r="BG185" s="40" t="n">
        <v>0</v>
      </c>
      <c r="BH185" s="40" t="n">
        <v>1</v>
      </c>
      <c r="BI185" s="40" t="n">
        <v>0</v>
      </c>
      <c r="BJ185" s="40" t="n">
        <v>0</v>
      </c>
    </row>
    <row r="186" customFormat="false" ht="12.75" hidden="false" customHeight="false" outlineLevel="0" collapsed="false">
      <c r="A186" s="33" t="s">
        <v>267</v>
      </c>
      <c r="B186" s="27" t="n">
        <v>23</v>
      </c>
      <c r="C186" s="33" t="s">
        <v>63</v>
      </c>
      <c r="D186" s="27" t="n">
        <v>2.5</v>
      </c>
      <c r="E186" s="26" t="s">
        <v>103</v>
      </c>
      <c r="F186" s="4" t="n">
        <v>172.0369</v>
      </c>
      <c r="G186" s="4" t="n">
        <v>20.86777</v>
      </c>
      <c r="H186" s="4" t="n">
        <v>11.91698</v>
      </c>
      <c r="I186" s="5" t="n">
        <v>1.75109549567088</v>
      </c>
      <c r="J186" s="6" t="n">
        <v>52.2284</v>
      </c>
      <c r="K186" s="7" t="n">
        <v>1.261775</v>
      </c>
      <c r="L186" s="34" t="n">
        <v>-75.5018867924528</v>
      </c>
      <c r="M186" s="34" t="n">
        <v>639.65</v>
      </c>
      <c r="N186" s="34" t="n">
        <v>32.1664</v>
      </c>
      <c r="O186" s="34" t="n">
        <v>50.2875009770969</v>
      </c>
      <c r="P186" s="35" t="n">
        <v>0.0691754858117997</v>
      </c>
      <c r="Q186" s="36" t="n">
        <v>9.02983501225114</v>
      </c>
      <c r="R186" s="36" t="n">
        <v>111.261407837629</v>
      </c>
      <c r="S186" s="36" t="n">
        <v>-16.6005</v>
      </c>
      <c r="T186" s="36" t="n">
        <v>12.8477</v>
      </c>
      <c r="U186" s="36" t="n">
        <v>9.34448197803592</v>
      </c>
      <c r="V186" s="36" t="n">
        <v>19.16</v>
      </c>
      <c r="W186" s="36" t="n">
        <v>17.2817</v>
      </c>
      <c r="X186" s="36" t="n">
        <v>67.261</v>
      </c>
      <c r="Y186" s="36" t="n">
        <v>-56.7154</v>
      </c>
      <c r="Z186" s="37" t="n">
        <v>80.857</v>
      </c>
      <c r="AA186" s="37" t="n">
        <v>-23.395</v>
      </c>
      <c r="AB186" s="37" t="n">
        <v>4.328</v>
      </c>
      <c r="AC186" s="37" t="n">
        <v>-19.849</v>
      </c>
      <c r="AD186" s="37" t="n">
        <v>3.48</v>
      </c>
      <c r="AE186" s="37" t="n">
        <v>11.55</v>
      </c>
      <c r="AF186" s="37" t="n">
        <v>22</v>
      </c>
      <c r="AG186" s="37" t="n">
        <v>0.79</v>
      </c>
      <c r="AH186" s="37" t="n">
        <v>75.686</v>
      </c>
      <c r="AI186" s="37" t="n">
        <v>-22.589</v>
      </c>
      <c r="AJ186" s="37" t="n">
        <v>2.985</v>
      </c>
      <c r="AK186" s="37" t="n">
        <v>-20.331</v>
      </c>
      <c r="AL186" s="37" t="n">
        <v>3.55</v>
      </c>
      <c r="AM186" s="37" t="n">
        <v>12.25</v>
      </c>
      <c r="AN186" s="37" t="n">
        <v>20.71</v>
      </c>
      <c r="AO186" s="37" t="n">
        <v>0.85</v>
      </c>
      <c r="AP186" s="38" t="n">
        <v>0.0639524098099112</v>
      </c>
      <c r="AQ186" s="38" t="n">
        <v>0.0759493670886075</v>
      </c>
      <c r="AR186" s="39" t="n">
        <v>0</v>
      </c>
      <c r="AS186" s="14" t="s">
        <v>143</v>
      </c>
      <c r="AT186" s="49" t="s">
        <v>222</v>
      </c>
      <c r="AU186" s="40" t="n">
        <v>0</v>
      </c>
      <c r="AV186" s="40" t="n">
        <v>0</v>
      </c>
      <c r="AW186" s="40" t="n">
        <v>1</v>
      </c>
      <c r="AX186" s="40" t="n">
        <v>0</v>
      </c>
      <c r="AY186" s="40" t="n">
        <v>1</v>
      </c>
      <c r="AZ186" s="41" t="n">
        <v>0</v>
      </c>
      <c r="BA186" s="41" t="n">
        <v>0</v>
      </c>
      <c r="BB186" s="41" t="n">
        <v>0</v>
      </c>
      <c r="BC186" s="41" t="n">
        <v>0</v>
      </c>
      <c r="BD186" s="41" t="n">
        <v>1</v>
      </c>
      <c r="BE186" s="41" t="n">
        <v>1</v>
      </c>
      <c r="BF186" s="41" t="n">
        <v>0</v>
      </c>
      <c r="BG186" s="40" t="n">
        <v>0</v>
      </c>
      <c r="BH186" s="40" t="n">
        <v>0</v>
      </c>
      <c r="BI186" s="40" t="n">
        <v>0</v>
      </c>
      <c r="BJ186" s="40" t="n">
        <v>0</v>
      </c>
    </row>
    <row r="187" customFormat="false" ht="12.75" hidden="false" customHeight="false" outlineLevel="0" collapsed="false">
      <c r="A187" s="25" t="s">
        <v>268</v>
      </c>
      <c r="B187" s="3" t="n">
        <v>23.1</v>
      </c>
      <c r="C187" s="26" t="s">
        <v>63</v>
      </c>
      <c r="D187" s="27" t="n">
        <v>2.5</v>
      </c>
      <c r="E187" s="26" t="s">
        <v>84</v>
      </c>
      <c r="F187" s="4" t="n">
        <v>89.5</v>
      </c>
      <c r="G187" s="4" t="n">
        <v>17.89</v>
      </c>
      <c r="H187" s="4" t="n">
        <v>7.33</v>
      </c>
      <c r="I187" s="5" t="n">
        <v>2.44065484311051</v>
      </c>
      <c r="J187" s="6" t="n">
        <v>44.04</v>
      </c>
      <c r="K187" s="7" t="n">
        <v>7.72</v>
      </c>
      <c r="L187" s="8" t="n">
        <v>-75.5067924528302</v>
      </c>
      <c r="M187" s="8" t="n">
        <v>627.23333</v>
      </c>
      <c r="N187" s="8" t="n">
        <v>18.6075</v>
      </c>
      <c r="O187" s="8" t="n">
        <v>29.6659936741563</v>
      </c>
      <c r="P187" s="9" t="n">
        <v>0.105440394813349</v>
      </c>
      <c r="Q187" s="10" t="n">
        <v>10</v>
      </c>
      <c r="R187" s="10" t="n">
        <v>189.141</v>
      </c>
      <c r="S187" s="10" t="n">
        <v>-7.36054</v>
      </c>
      <c r="T187" s="10" t="n">
        <v>8.26436</v>
      </c>
      <c r="U187" s="10" t="n">
        <v>4.48</v>
      </c>
      <c r="V187" s="10" t="n">
        <v>32.2572</v>
      </c>
      <c r="W187" s="10" t="n">
        <v>31.5373</v>
      </c>
      <c r="X187" s="10" t="n">
        <v>42.3192</v>
      </c>
      <c r="Y187" s="10" t="n">
        <v>-11.1516</v>
      </c>
      <c r="Z187" s="11" t="n">
        <v>93.659</v>
      </c>
      <c r="AA187" s="11" t="n">
        <v>-15.805</v>
      </c>
      <c r="AB187" s="11" t="n">
        <v>2.576</v>
      </c>
      <c r="AC187" s="11" t="n">
        <v>-13.948</v>
      </c>
      <c r="AD187" s="11" t="n">
        <v>4.83</v>
      </c>
      <c r="AE187" s="11" t="n">
        <v>12.17</v>
      </c>
      <c r="AF187" s="11" t="n">
        <v>23.64</v>
      </c>
      <c r="AG187" s="11" t="n">
        <v>1.25</v>
      </c>
      <c r="AH187" s="11" t="n">
        <v>93.366</v>
      </c>
      <c r="AI187" s="11" t="n">
        <v>-16.51</v>
      </c>
      <c r="AJ187" s="11" t="n">
        <v>2.698</v>
      </c>
      <c r="AK187" s="11" t="n">
        <v>-15.045</v>
      </c>
      <c r="AL187" s="11" t="n">
        <v>4.82</v>
      </c>
      <c r="AM187" s="11" t="n">
        <v>14.43</v>
      </c>
      <c r="AN187" s="11" t="n">
        <v>29.43</v>
      </c>
      <c r="AO187" s="11" t="n">
        <v>1.29</v>
      </c>
      <c r="AP187" s="12" t="n">
        <v>0.00312836993775298</v>
      </c>
      <c r="AQ187" s="12" t="n">
        <v>0.032</v>
      </c>
      <c r="AR187" s="28" t="n">
        <v>0</v>
      </c>
      <c r="AS187" s="14" t="s">
        <v>143</v>
      </c>
      <c r="AT187" s="49" t="s">
        <v>222</v>
      </c>
      <c r="AU187" s="30" t="n">
        <v>0</v>
      </c>
      <c r="AV187" s="30" t="n">
        <v>1</v>
      </c>
      <c r="AW187" s="30" t="n">
        <v>1</v>
      </c>
      <c r="AX187" s="30" t="n">
        <v>0</v>
      </c>
      <c r="AY187" s="31" t="n">
        <v>1</v>
      </c>
      <c r="AZ187" s="30" t="n">
        <v>0</v>
      </c>
      <c r="BA187" s="30" t="n">
        <v>1</v>
      </c>
      <c r="BB187" s="30" t="n">
        <v>0</v>
      </c>
      <c r="BC187" s="30" t="n">
        <v>0</v>
      </c>
      <c r="BD187" s="30" t="n">
        <v>1</v>
      </c>
      <c r="BE187" s="30" t="n">
        <v>0</v>
      </c>
      <c r="BF187" s="30" t="n">
        <v>0</v>
      </c>
      <c r="BG187" s="30" t="n">
        <v>0</v>
      </c>
      <c r="BH187" s="30" t="n">
        <v>0</v>
      </c>
      <c r="BI187" s="30" t="n">
        <v>0</v>
      </c>
      <c r="BJ187" s="30" t="n">
        <v>0</v>
      </c>
    </row>
    <row r="188" customFormat="false" ht="12.75" hidden="false" customHeight="false" outlineLevel="0" collapsed="false">
      <c r="A188" s="33" t="s">
        <v>269</v>
      </c>
      <c r="B188" s="27" t="n">
        <v>21.7</v>
      </c>
      <c r="C188" s="33" t="s">
        <v>63</v>
      </c>
      <c r="D188" s="27" t="n">
        <v>2.5</v>
      </c>
      <c r="E188" s="26" t="s">
        <v>84</v>
      </c>
      <c r="F188" s="4" t="n">
        <v>123.6535</v>
      </c>
      <c r="G188" s="4" t="n">
        <v>20.15495</v>
      </c>
      <c r="H188" s="4" t="n">
        <v>9.597595</v>
      </c>
      <c r="I188" s="5" t="n">
        <v>2.10000005209638</v>
      </c>
      <c r="J188" s="6" t="n">
        <v>48.25749</v>
      </c>
      <c r="K188" s="7" t="n">
        <v>1.498694</v>
      </c>
      <c r="L188" s="34" t="n">
        <v>-70.4381132075472</v>
      </c>
      <c r="M188" s="34" t="n">
        <v>941.2</v>
      </c>
      <c r="N188" s="34" t="n">
        <v>37.9056</v>
      </c>
      <c r="O188" s="34" t="n">
        <v>40.2736931576711</v>
      </c>
      <c r="P188" s="35" t="n">
        <v>0.0601036409685801</v>
      </c>
      <c r="Q188" s="36" t="n">
        <v>9.91386656209738</v>
      </c>
      <c r="R188" s="36" t="n">
        <v>126.381599159802</v>
      </c>
      <c r="S188" s="36" t="n">
        <v>6.99801</v>
      </c>
      <c r="T188" s="36" t="n">
        <v>5.43289</v>
      </c>
      <c r="U188" s="36" t="n">
        <v>1.62964</v>
      </c>
      <c r="V188" s="36" t="n">
        <v>41.1958</v>
      </c>
      <c r="W188" s="36" t="n">
        <v>15.5415</v>
      </c>
      <c r="X188" s="36" t="n">
        <v>42.2635</v>
      </c>
      <c r="Y188" s="36" t="n">
        <v>-14.9215</v>
      </c>
      <c r="Z188" s="37" t="n">
        <v>85.723</v>
      </c>
      <c r="AA188" s="37" t="n">
        <v>-19.21</v>
      </c>
      <c r="AB188" s="37" t="n">
        <v>5.447</v>
      </c>
      <c r="AC188" s="37" t="n">
        <v>-15.686</v>
      </c>
      <c r="AD188" s="37" t="n">
        <v>4.28</v>
      </c>
      <c r="AE188" s="37" t="n">
        <v>12.08</v>
      </c>
      <c r="AF188" s="37" t="n">
        <v>43.37</v>
      </c>
      <c r="AG188" s="37" t="n">
        <v>1.27</v>
      </c>
      <c r="AH188" s="37" t="n">
        <v>83.601</v>
      </c>
      <c r="AI188" s="37" t="n">
        <v>-18.463</v>
      </c>
      <c r="AJ188" s="37" t="n">
        <v>3.503</v>
      </c>
      <c r="AK188" s="37" t="n">
        <v>-16.327</v>
      </c>
      <c r="AL188" s="37" t="n">
        <v>4.46</v>
      </c>
      <c r="AM188" s="37" t="n">
        <v>11.08</v>
      </c>
      <c r="AN188" s="37" t="n">
        <v>29.39</v>
      </c>
      <c r="AO188" s="37" t="n">
        <v>1.3</v>
      </c>
      <c r="AP188" s="38" t="n">
        <v>0.0247541499947505</v>
      </c>
      <c r="AQ188" s="38" t="n">
        <v>0.0236220472440945</v>
      </c>
      <c r="AR188" s="39" t="n">
        <v>0</v>
      </c>
      <c r="AS188" s="14" t="s">
        <v>143</v>
      </c>
      <c r="AT188" s="49" t="s">
        <v>222</v>
      </c>
      <c r="AU188" s="40" t="n">
        <v>0</v>
      </c>
      <c r="AV188" s="40" t="n">
        <v>1</v>
      </c>
      <c r="AW188" s="40" t="n">
        <v>1</v>
      </c>
      <c r="AX188" s="40" t="n">
        <v>0</v>
      </c>
      <c r="AY188" s="40" t="n">
        <v>1</v>
      </c>
      <c r="AZ188" s="41" t="n">
        <v>0</v>
      </c>
      <c r="BA188" s="41" t="n">
        <v>0</v>
      </c>
      <c r="BB188" s="41" t="n">
        <v>0</v>
      </c>
      <c r="BC188" s="41" t="n">
        <v>0</v>
      </c>
      <c r="BD188" s="41" t="n">
        <v>1</v>
      </c>
      <c r="BE188" s="41" t="n">
        <v>0</v>
      </c>
      <c r="BF188" s="41" t="n">
        <v>0</v>
      </c>
      <c r="BG188" s="40" t="n">
        <v>0</v>
      </c>
      <c r="BH188" s="40" t="n">
        <v>0</v>
      </c>
      <c r="BI188" s="40" t="n">
        <v>0</v>
      </c>
      <c r="BJ188" s="40" t="n">
        <v>0</v>
      </c>
    </row>
    <row r="189" customFormat="false" ht="12.75" hidden="false" customHeight="false" outlineLevel="0" collapsed="false">
      <c r="A189" s="33" t="s">
        <v>270</v>
      </c>
      <c r="B189" s="27" t="n">
        <v>24.2</v>
      </c>
      <c r="C189" s="33" t="s">
        <v>63</v>
      </c>
      <c r="D189" s="27" t="n">
        <v>2.5</v>
      </c>
      <c r="E189" s="26" t="s">
        <v>103</v>
      </c>
      <c r="F189" s="4" t="n">
        <v>107.435</v>
      </c>
      <c r="G189" s="4" t="n">
        <v>15.65554</v>
      </c>
      <c r="H189" s="4" t="n">
        <v>8.665855</v>
      </c>
      <c r="I189" s="5" t="n">
        <v>1.80657765448418</v>
      </c>
      <c r="J189" s="6" t="n">
        <v>39.22831</v>
      </c>
      <c r="K189" s="7" t="n">
        <v>1.139839</v>
      </c>
      <c r="L189" s="34" t="n">
        <v>-71.5607547169811</v>
      </c>
      <c r="M189" s="34" t="n">
        <v>507</v>
      </c>
      <c r="N189" s="34" t="n">
        <v>15.1702</v>
      </c>
      <c r="O189" s="34" t="n">
        <v>29.9214990138067</v>
      </c>
      <c r="P189" s="35" t="n">
        <v>-0.0107370211636826</v>
      </c>
      <c r="Q189" s="36" t="n">
        <v>9.07058</v>
      </c>
      <c r="R189" s="36" t="n">
        <v>197.23</v>
      </c>
      <c r="S189" s="36" t="n">
        <v>8.71005</v>
      </c>
      <c r="T189" s="36" t="n">
        <v>6.76784</v>
      </c>
      <c r="U189" s="36" t="n">
        <v>3.64379865505385</v>
      </c>
      <c r="V189" s="36" t="n">
        <v>70.7776</v>
      </c>
      <c r="W189" s="36" t="n">
        <v>30.5848</v>
      </c>
      <c r="X189" s="36" t="n">
        <v>58.9091</v>
      </c>
      <c r="Y189" s="36" t="n">
        <v>-22.9801</v>
      </c>
      <c r="Z189" s="37" t="n">
        <v>95.856</v>
      </c>
      <c r="AA189" s="37" t="n">
        <v>-14.325</v>
      </c>
      <c r="AB189" s="37" t="n">
        <v>2.887</v>
      </c>
      <c r="AC189" s="37" t="n">
        <v>-11.859</v>
      </c>
      <c r="AD189" s="37" t="n">
        <v>3.15</v>
      </c>
      <c r="AE189" s="37" t="n">
        <v>7.65</v>
      </c>
      <c r="AF189" s="37" t="n">
        <v>11.05</v>
      </c>
      <c r="AG189" s="37" t="n">
        <v>0.9</v>
      </c>
      <c r="AH189" s="37" t="n">
        <v>93.737</v>
      </c>
      <c r="AI189" s="37" t="n">
        <v>-14.056</v>
      </c>
      <c r="AJ189" s="37" t="n">
        <v>2.676</v>
      </c>
      <c r="AK189" s="37" t="n">
        <v>-12.317</v>
      </c>
      <c r="AL189" s="37" t="n">
        <v>3.2</v>
      </c>
      <c r="AM189" s="37" t="n">
        <v>7.36</v>
      </c>
      <c r="AN189" s="37" t="n">
        <v>33.64</v>
      </c>
      <c r="AO189" s="37" t="n">
        <v>0.92</v>
      </c>
      <c r="AP189" s="38" t="n">
        <v>0.0221060757803372</v>
      </c>
      <c r="AQ189" s="38" t="n">
        <v>0.0222222222222222</v>
      </c>
      <c r="AR189" s="39" t="s">
        <v>65</v>
      </c>
      <c r="AS189" s="14" t="s">
        <v>143</v>
      </c>
      <c r="AT189" s="49" t="s">
        <v>222</v>
      </c>
      <c r="AU189" s="40" t="n">
        <v>0</v>
      </c>
      <c r="AV189" s="40" t="n">
        <v>1</v>
      </c>
      <c r="AW189" s="40" t="n">
        <v>0</v>
      </c>
      <c r="AX189" s="40" t="n">
        <v>0</v>
      </c>
      <c r="AY189" s="40" t="n">
        <v>1</v>
      </c>
      <c r="AZ189" s="41" t="n">
        <v>0</v>
      </c>
      <c r="BA189" s="41" t="n">
        <v>0</v>
      </c>
      <c r="BB189" s="41" t="n">
        <v>0</v>
      </c>
      <c r="BC189" s="41" t="n">
        <v>0</v>
      </c>
      <c r="BD189" s="41" t="n">
        <v>1</v>
      </c>
      <c r="BE189" s="41" t="n">
        <v>0</v>
      </c>
      <c r="BF189" s="41" t="n">
        <v>1</v>
      </c>
      <c r="BG189" s="40" t="n">
        <v>0</v>
      </c>
      <c r="BH189" s="40" t="n">
        <v>1</v>
      </c>
      <c r="BI189" s="40" t="n">
        <v>0</v>
      </c>
      <c r="BJ189" s="40" t="n">
        <v>0</v>
      </c>
    </row>
    <row r="190" customFormat="false" ht="12.75" hidden="false" customHeight="false" outlineLevel="0" collapsed="false">
      <c r="A190" s="33" t="s">
        <v>271</v>
      </c>
      <c r="B190" s="27" t="n">
        <v>23</v>
      </c>
      <c r="C190" s="33" t="s">
        <v>63</v>
      </c>
      <c r="D190" s="27" t="n">
        <v>2.5</v>
      </c>
      <c r="E190" s="26" t="s">
        <v>103</v>
      </c>
      <c r="F190" s="4" t="n">
        <v>150.6019</v>
      </c>
      <c r="G190" s="4" t="n">
        <v>17.90942</v>
      </c>
      <c r="H190" s="4" t="n">
        <v>10.46796</v>
      </c>
      <c r="I190" s="5" t="n">
        <v>1.71087967474083</v>
      </c>
      <c r="J190" s="6" t="n">
        <v>45.69701</v>
      </c>
      <c r="K190" s="7" t="n">
        <v>1.103406</v>
      </c>
      <c r="L190" s="34" t="n">
        <v>-73.5018867924528</v>
      </c>
      <c r="M190" s="34" t="n">
        <v>605.22647216628</v>
      </c>
      <c r="N190" s="34" t="n">
        <v>27.8628590183137</v>
      </c>
      <c r="O190" s="34" t="n">
        <v>46.0370791756422</v>
      </c>
      <c r="P190" s="35" t="n">
        <v>0.0539973668146427</v>
      </c>
      <c r="Q190" s="36" t="n">
        <v>9.1489306057965</v>
      </c>
      <c r="R190" s="36" t="n">
        <v>131.821667995293</v>
      </c>
      <c r="S190" s="36" t="n">
        <v>-9.36647</v>
      </c>
      <c r="T190" s="36" t="n">
        <v>10.8311</v>
      </c>
      <c r="U190" s="36" t="n">
        <v>7.39135707080438</v>
      </c>
      <c r="V190" s="36" t="n">
        <v>58.8839</v>
      </c>
      <c r="W190" s="36" t="n">
        <v>21.0119</v>
      </c>
      <c r="X190" s="36" t="n">
        <v>48.976</v>
      </c>
      <c r="Y190" s="36" t="n">
        <v>-21.0231</v>
      </c>
      <c r="Z190" s="37" t="n">
        <v>96.21</v>
      </c>
      <c r="AA190" s="37" t="n">
        <v>-15.234</v>
      </c>
      <c r="AB190" s="37" t="n">
        <v>3.729</v>
      </c>
      <c r="AC190" s="37" t="n">
        <v>-15</v>
      </c>
      <c r="AD190" s="37" t="n">
        <v>4.48</v>
      </c>
      <c r="AE190" s="37" t="n">
        <v>10.88</v>
      </c>
      <c r="AF190" s="37" t="n">
        <v>31.03</v>
      </c>
      <c r="AG190" s="37" t="n">
        <v>1.38</v>
      </c>
      <c r="AH190" s="37" t="n">
        <v>96.129</v>
      </c>
      <c r="AI190" s="37" t="n">
        <v>-14.056</v>
      </c>
      <c r="AJ190" s="37" t="n">
        <v>2.985</v>
      </c>
      <c r="AK190" s="37" t="n">
        <v>-14.092</v>
      </c>
      <c r="AL190" s="37" t="n">
        <v>4.48</v>
      </c>
      <c r="AM190" s="37" t="n">
        <v>9.85</v>
      </c>
      <c r="AN190" s="37" t="n">
        <v>27.53</v>
      </c>
      <c r="AO190" s="37" t="n">
        <v>1.42</v>
      </c>
      <c r="AP190" s="38" t="n">
        <v>0.00084190832553777</v>
      </c>
      <c r="AQ190" s="38" t="n">
        <v>0.0289855072463768</v>
      </c>
      <c r="AR190" s="39" t="n">
        <v>0</v>
      </c>
      <c r="AS190" s="14" t="s">
        <v>143</v>
      </c>
      <c r="AT190" s="49" t="s">
        <v>222</v>
      </c>
      <c r="AU190" s="40" t="n">
        <v>0</v>
      </c>
      <c r="AV190" s="40" t="n">
        <v>1</v>
      </c>
      <c r="AW190" s="40" t="n">
        <v>1</v>
      </c>
      <c r="AX190" s="40" t="n">
        <v>0</v>
      </c>
      <c r="AY190" s="40" t="n">
        <v>1</v>
      </c>
      <c r="AZ190" s="41" t="n">
        <v>0</v>
      </c>
      <c r="BA190" s="41" t="n">
        <v>0</v>
      </c>
      <c r="BB190" s="41" t="n">
        <v>0</v>
      </c>
      <c r="BC190" s="41" t="n">
        <v>0</v>
      </c>
      <c r="BD190" s="41" t="n">
        <v>1</v>
      </c>
      <c r="BE190" s="41" t="n">
        <v>0</v>
      </c>
      <c r="BF190" s="41" t="n">
        <v>1</v>
      </c>
      <c r="BG190" s="40" t="n">
        <v>0</v>
      </c>
      <c r="BH190" s="40" t="n">
        <v>0</v>
      </c>
      <c r="BI190" s="40" t="n">
        <v>0</v>
      </c>
      <c r="BJ190" s="40" t="n">
        <v>0</v>
      </c>
    </row>
    <row r="191" customFormat="false" ht="12.75" hidden="false" customHeight="false" outlineLevel="0" collapsed="false">
      <c r="A191" s="33" t="s">
        <v>272</v>
      </c>
      <c r="B191" s="27" t="n">
        <v>22</v>
      </c>
      <c r="C191" s="33" t="s">
        <v>63</v>
      </c>
      <c r="D191" s="27" t="n">
        <v>2.5</v>
      </c>
      <c r="E191" s="26" t="s">
        <v>103</v>
      </c>
      <c r="F191" s="4" t="n">
        <v>154.6498</v>
      </c>
      <c r="G191" s="4" t="n">
        <v>20.69538</v>
      </c>
      <c r="H191" s="4" t="n">
        <v>11.76627</v>
      </c>
      <c r="I191" s="5" t="n">
        <v>1.75887345777379</v>
      </c>
      <c r="J191" s="6" t="n">
        <v>49.96584</v>
      </c>
      <c r="K191" s="7" t="n">
        <v>1.284657</v>
      </c>
      <c r="L191" s="34" t="n">
        <v>-66.4528301886792</v>
      </c>
      <c r="M191" s="34" t="n">
        <v>744.721927536697</v>
      </c>
      <c r="N191" s="34" t="n">
        <v>26.8218441642619</v>
      </c>
      <c r="O191" s="34" t="n">
        <v>36.0159183884648</v>
      </c>
      <c r="P191" s="35" t="n">
        <v>0.176589179031199</v>
      </c>
      <c r="Q191" s="36" t="n">
        <v>7.52370725132466</v>
      </c>
      <c r="R191" s="36" t="n">
        <v>47.7406040820459</v>
      </c>
      <c r="S191" s="36" t="n">
        <v>-2.08483</v>
      </c>
      <c r="T191" s="36" t="n">
        <v>13.208</v>
      </c>
      <c r="U191" s="36" t="n">
        <v>8.38623007042544</v>
      </c>
      <c r="V191" s="36" t="n">
        <v>56.9628</v>
      </c>
      <c r="W191" s="36" t="n">
        <v>16.5623</v>
      </c>
      <c r="X191" s="36" t="n">
        <v>44.9897</v>
      </c>
      <c r="Y191" s="36" t="n">
        <v>-13.2178</v>
      </c>
      <c r="Z191" s="37" t="n">
        <v>96.907</v>
      </c>
      <c r="AA191" s="37" t="n">
        <v>-7.833</v>
      </c>
      <c r="AB191" s="37" t="n">
        <v>1.485</v>
      </c>
      <c r="AC191" s="37" t="n">
        <v>-6.958</v>
      </c>
      <c r="AD191" s="37" t="n">
        <v>5.33</v>
      </c>
      <c r="AE191" s="37" t="n">
        <v>12.04</v>
      </c>
      <c r="AF191" s="37" t="n">
        <v>18.51</v>
      </c>
      <c r="AG191" s="37" t="n">
        <v>1.22</v>
      </c>
      <c r="AH191" s="37" t="n">
        <v>91.361</v>
      </c>
      <c r="AI191" s="37" t="n">
        <v>-10.623</v>
      </c>
      <c r="AJ191" s="37" t="n">
        <v>0.732</v>
      </c>
      <c r="AK191" s="37" t="n">
        <v>-10.681</v>
      </c>
      <c r="AL191" s="37" t="n">
        <v>6.71</v>
      </c>
      <c r="AM191" s="37" t="n">
        <v>10.05</v>
      </c>
      <c r="AN191" s="37" t="n">
        <v>19.96</v>
      </c>
      <c r="AO191" s="37" t="n">
        <v>1.42</v>
      </c>
      <c r="AP191" s="38" t="n">
        <v>0.0572301278545409</v>
      </c>
      <c r="AQ191" s="38" t="n">
        <v>0.163934426229508</v>
      </c>
      <c r="AR191" s="39" t="n">
        <v>0</v>
      </c>
      <c r="AS191" s="14" t="s">
        <v>143</v>
      </c>
      <c r="AT191" s="49" t="s">
        <v>222</v>
      </c>
      <c r="AU191" s="40" t="n">
        <v>0</v>
      </c>
      <c r="AV191" s="40" t="n">
        <v>1</v>
      </c>
      <c r="AW191" s="40" t="n">
        <v>0</v>
      </c>
      <c r="AX191" s="40" t="n">
        <v>0</v>
      </c>
      <c r="AY191" s="40" t="n">
        <v>1</v>
      </c>
      <c r="AZ191" s="41" t="n">
        <v>0</v>
      </c>
      <c r="BA191" s="41" t="n">
        <v>0</v>
      </c>
      <c r="BB191" s="41" t="n">
        <v>0</v>
      </c>
      <c r="BC191" s="41" t="n">
        <v>1</v>
      </c>
      <c r="BD191" s="41" t="n">
        <v>1</v>
      </c>
      <c r="BE191" s="41" t="n">
        <v>0</v>
      </c>
      <c r="BF191" s="41" t="n">
        <v>0</v>
      </c>
      <c r="BG191" s="40" t="n">
        <v>0</v>
      </c>
      <c r="BH191" s="40" t="n">
        <v>0</v>
      </c>
      <c r="BI191" s="40" t="n">
        <v>0</v>
      </c>
      <c r="BJ191" s="40" t="n">
        <v>0</v>
      </c>
    </row>
    <row r="192" customFormat="false" ht="12.75" hidden="false" customHeight="false" outlineLevel="0" collapsed="false">
      <c r="A192" s="25" t="s">
        <v>273</v>
      </c>
      <c r="B192" s="3" t="n">
        <v>22.3</v>
      </c>
      <c r="C192" s="26" t="s">
        <v>102</v>
      </c>
      <c r="D192" s="27" t="n">
        <v>4</v>
      </c>
      <c r="E192" s="26" t="s">
        <v>84</v>
      </c>
      <c r="F192" s="4" t="n">
        <v>102.64</v>
      </c>
      <c r="G192" s="4" t="n">
        <v>17.44</v>
      </c>
      <c r="H192" s="4" t="n">
        <v>7.63</v>
      </c>
      <c r="I192" s="5" t="n">
        <v>2.28571428571429</v>
      </c>
      <c r="J192" s="6" t="n">
        <v>42.2</v>
      </c>
      <c r="K192" s="7" t="n">
        <v>1.381</v>
      </c>
      <c r="L192" s="8" t="n">
        <v>-81.4675471698113</v>
      </c>
      <c r="M192" s="8" t="n">
        <v>567.3</v>
      </c>
      <c r="N192" s="8" t="n">
        <v>28.0422</v>
      </c>
      <c r="O192" s="8" t="n">
        <v>49.4309888947647</v>
      </c>
      <c r="P192" s="9" t="n">
        <v>0.0428691316794923</v>
      </c>
      <c r="Q192" s="10" t="n">
        <v>19.8898</v>
      </c>
      <c r="R192" s="10" t="n">
        <v>55.7792</v>
      </c>
      <c r="S192" s="10" t="n">
        <v>-1.14902</v>
      </c>
      <c r="T192" s="10" t="n">
        <v>16.6335</v>
      </c>
      <c r="U192" s="10" t="n">
        <v>11.719</v>
      </c>
      <c r="V192" s="10" t="n">
        <v>70.324</v>
      </c>
      <c r="W192" s="10" t="n">
        <v>11.2894</v>
      </c>
      <c r="X192" s="10" t="n">
        <v>69.9504</v>
      </c>
      <c r="Y192" s="10" t="n">
        <v>-24.3931</v>
      </c>
      <c r="Z192" s="11" t="n">
        <v>108.07</v>
      </c>
      <c r="AA192" s="11" t="n">
        <v>-10.711</v>
      </c>
      <c r="AB192" s="11" t="n">
        <v>8.594</v>
      </c>
      <c r="AC192" s="11" t="n">
        <v>-5.89</v>
      </c>
      <c r="AD192" s="11" t="n">
        <v>3.19</v>
      </c>
      <c r="AE192" s="11" t="n">
        <v>12.79</v>
      </c>
      <c r="AF192" s="11" t="n">
        <v>32.08</v>
      </c>
      <c r="AG192" s="11" t="n">
        <v>0.96</v>
      </c>
      <c r="AH192" s="11" t="n">
        <v>102.82</v>
      </c>
      <c r="AI192" s="11" t="n">
        <v>-11.938</v>
      </c>
      <c r="AJ192" s="11" t="n">
        <v>5.719</v>
      </c>
      <c r="AK192" s="11" t="n">
        <v>-8.349</v>
      </c>
      <c r="AL192" s="11" t="n">
        <v>3.58</v>
      </c>
      <c r="AM192" s="11" t="n">
        <v>7.9</v>
      </c>
      <c r="AN192" s="11" t="n">
        <v>31.32</v>
      </c>
      <c r="AO192" s="11" t="n">
        <v>1</v>
      </c>
      <c r="AP192" s="12" t="n">
        <v>0.048579624317572</v>
      </c>
      <c r="AQ192" s="12" t="n">
        <v>0.0416666666666667</v>
      </c>
      <c r="AR192" s="32" t="n">
        <v>0</v>
      </c>
      <c r="AS192" s="14" t="s">
        <v>143</v>
      </c>
      <c r="AT192" s="49" t="s">
        <v>222</v>
      </c>
      <c r="AU192" s="31" t="n">
        <v>0</v>
      </c>
      <c r="AV192" s="31" t="n">
        <v>0</v>
      </c>
      <c r="AW192" s="31" t="n">
        <v>1</v>
      </c>
      <c r="AX192" s="30" t="n">
        <v>0</v>
      </c>
      <c r="AY192" s="31" t="n">
        <v>1</v>
      </c>
      <c r="AZ192" s="31" t="n">
        <v>0</v>
      </c>
      <c r="BA192" s="31" t="n">
        <v>0</v>
      </c>
      <c r="BB192" s="31" t="n">
        <v>1</v>
      </c>
      <c r="BC192" s="31" t="n">
        <v>1</v>
      </c>
      <c r="BD192" s="31" t="n">
        <v>1</v>
      </c>
      <c r="BE192" s="31" t="n">
        <v>0</v>
      </c>
      <c r="BF192" s="31" t="n">
        <v>0</v>
      </c>
      <c r="BG192" s="31" t="n">
        <v>0</v>
      </c>
      <c r="BH192" s="31" t="n">
        <v>0</v>
      </c>
      <c r="BI192" s="31" t="n">
        <v>0</v>
      </c>
      <c r="BJ192" s="30" t="n">
        <v>0</v>
      </c>
    </row>
    <row r="193" customFormat="false" ht="12.75" hidden="false" customHeight="false" outlineLevel="0" collapsed="false">
      <c r="A193" s="25" t="s">
        <v>274</v>
      </c>
      <c r="B193" s="3" t="n">
        <v>21.8</v>
      </c>
      <c r="C193" s="26" t="s">
        <v>87</v>
      </c>
      <c r="D193" s="27" t="n">
        <v>3.5</v>
      </c>
      <c r="E193" s="26" t="s">
        <v>84</v>
      </c>
      <c r="F193" s="4" t="n">
        <v>120.57</v>
      </c>
      <c r="G193" s="4" t="n">
        <v>18.66</v>
      </c>
      <c r="H193" s="4" t="n">
        <v>8.49</v>
      </c>
      <c r="I193" s="5" t="n">
        <v>2.19787985865724</v>
      </c>
      <c r="J193" s="6" t="n">
        <v>44.11</v>
      </c>
      <c r="K193" s="7" t="n">
        <v>1.284</v>
      </c>
      <c r="L193" s="8" t="n">
        <v>-73.4430188679245</v>
      </c>
      <c r="M193" s="8" t="n">
        <v>430.5</v>
      </c>
      <c r="N193" s="8" t="n">
        <v>13.5338</v>
      </c>
      <c r="O193" s="8" t="n">
        <v>31.4373983739837</v>
      </c>
      <c r="P193" s="9" t="n">
        <v>0.0875517790466309</v>
      </c>
      <c r="Q193" s="10" t="n">
        <v>19.0414</v>
      </c>
      <c r="R193" s="10" t="n">
        <v>28.39</v>
      </c>
      <c r="S193" s="10" t="n">
        <v>-4.43498</v>
      </c>
      <c r="T193" s="10" t="n">
        <v>16.6752</v>
      </c>
      <c r="U193" s="10" t="n">
        <v>5.19404</v>
      </c>
      <c r="V193" s="10" t="n">
        <v>64.0018</v>
      </c>
      <c r="W193" s="10" t="n">
        <v>18.4668</v>
      </c>
      <c r="X193" s="10" t="n">
        <v>70.8939</v>
      </c>
      <c r="Y193" s="10" t="n">
        <v>-13.171</v>
      </c>
      <c r="Z193" s="11" t="n">
        <v>104.586</v>
      </c>
      <c r="AA193" s="11" t="n">
        <v>-9.794</v>
      </c>
      <c r="AB193" s="11" t="n">
        <v>5.591</v>
      </c>
      <c r="AC193" s="11" t="n">
        <v>-5.379</v>
      </c>
      <c r="AD193" s="11" t="n">
        <v>3.73</v>
      </c>
      <c r="AE193" s="11" t="n">
        <v>10.69</v>
      </c>
      <c r="AF193" s="11" t="n">
        <v>19.91</v>
      </c>
      <c r="AG193" s="11" t="n">
        <v>0.98</v>
      </c>
      <c r="AH193" s="11" t="n">
        <v>102.032</v>
      </c>
      <c r="AI193" s="11" t="n">
        <v>-10.187</v>
      </c>
      <c r="AJ193" s="11" t="n">
        <v>4.931</v>
      </c>
      <c r="AK193" s="11" t="n">
        <v>-7.01</v>
      </c>
      <c r="AL193" s="11" t="n">
        <v>3.88</v>
      </c>
      <c r="AM193" s="11" t="n">
        <v>10.9</v>
      </c>
      <c r="AN193" s="11" t="n">
        <v>25.08</v>
      </c>
      <c r="AO193" s="11" t="n">
        <v>1.06</v>
      </c>
      <c r="AP193" s="12" t="n">
        <v>0.0244200944677108</v>
      </c>
      <c r="AQ193" s="12" t="n">
        <v>0.0816326530612246</v>
      </c>
      <c r="AR193" s="28" t="n">
        <v>0</v>
      </c>
      <c r="AS193" s="14" t="s">
        <v>143</v>
      </c>
      <c r="AT193" s="49" t="s">
        <v>222</v>
      </c>
      <c r="AU193" s="30" t="n">
        <v>0</v>
      </c>
      <c r="AV193" s="30" t="n">
        <v>0</v>
      </c>
      <c r="AW193" s="30" t="n">
        <v>1</v>
      </c>
      <c r="AX193" s="30" t="n">
        <v>0</v>
      </c>
      <c r="AY193" s="31" t="n">
        <v>1</v>
      </c>
      <c r="AZ193" s="30" t="n">
        <v>0</v>
      </c>
      <c r="BA193" s="30" t="n">
        <v>0</v>
      </c>
      <c r="BB193" s="30" t="n">
        <v>0</v>
      </c>
      <c r="BC193" s="30" t="n">
        <v>1</v>
      </c>
      <c r="BD193" s="30" t="n">
        <v>1</v>
      </c>
      <c r="BE193" s="30" t="n">
        <v>0</v>
      </c>
      <c r="BF193" s="30" t="n">
        <v>0</v>
      </c>
      <c r="BG193" s="30" t="n">
        <v>0</v>
      </c>
      <c r="BH193" s="30" t="n">
        <v>0</v>
      </c>
      <c r="BI193" s="30" t="n">
        <v>0</v>
      </c>
      <c r="BJ193" s="30" t="n">
        <v>0</v>
      </c>
    </row>
    <row r="194" customFormat="false" ht="12.75" hidden="false" customHeight="false" outlineLevel="0" collapsed="false">
      <c r="A194" s="25" t="s">
        <v>275</v>
      </c>
      <c r="B194" s="3" t="n">
        <v>25</v>
      </c>
      <c r="C194" s="25" t="s">
        <v>63</v>
      </c>
      <c r="D194" s="3" t="n">
        <v>2</v>
      </c>
      <c r="E194" s="25" t="s">
        <v>84</v>
      </c>
      <c r="F194" s="52" t="n">
        <v>96.09</v>
      </c>
      <c r="G194" s="52" t="n">
        <v>17.14</v>
      </c>
      <c r="H194" s="52" t="n">
        <v>7.19</v>
      </c>
      <c r="I194" s="53" t="n">
        <v>2.38386648122392</v>
      </c>
      <c r="J194" s="52" t="n">
        <v>40.31</v>
      </c>
      <c r="K194" s="54" t="n">
        <v>1.346</v>
      </c>
      <c r="L194" s="8" t="n">
        <v>-76.6</v>
      </c>
      <c r="M194" s="8" t="n">
        <v>468.15</v>
      </c>
      <c r="N194" s="8" t="n">
        <v>24.672</v>
      </c>
      <c r="O194" s="8" t="n">
        <v>52.7010573534124</v>
      </c>
      <c r="P194" s="9" t="n">
        <v>0.12051513943816</v>
      </c>
      <c r="Q194" s="10" t="n">
        <v>16.8069</v>
      </c>
      <c r="R194" s="10" t="n">
        <v>455.442</v>
      </c>
      <c r="S194" s="10" t="n">
        <v>-5.54246</v>
      </c>
      <c r="T194" s="10" t="n">
        <v>11.4425</v>
      </c>
      <c r="U194" s="10" t="n">
        <v>16.76</v>
      </c>
      <c r="V194" s="10" t="n">
        <v>104.298</v>
      </c>
      <c r="W194" s="10" t="n">
        <v>18.6476</v>
      </c>
      <c r="X194" s="10" t="n">
        <v>58.5087</v>
      </c>
      <c r="Y194" s="10" t="n">
        <v>-31.7668</v>
      </c>
      <c r="Z194" s="11" t="n">
        <v>94.93</v>
      </c>
      <c r="AA194" s="11" t="n">
        <v>-9.196</v>
      </c>
      <c r="AB194" s="11" t="n">
        <v>6.238</v>
      </c>
      <c r="AC194" s="11" t="n">
        <v>-8.618</v>
      </c>
      <c r="AD194" s="11" t="n">
        <v>2.76</v>
      </c>
      <c r="AE194" s="11" t="n">
        <v>8.17</v>
      </c>
      <c r="AF194" s="11" t="n">
        <v>42.62</v>
      </c>
      <c r="AG194" s="11" t="n">
        <v>0.8</v>
      </c>
      <c r="AH194" s="11" t="n">
        <v>92.119</v>
      </c>
      <c r="AI194" s="11" t="n">
        <v>-10.682</v>
      </c>
      <c r="AJ194" s="11" t="n">
        <v>4.504</v>
      </c>
      <c r="AK194" s="11" t="n">
        <v>-10.127</v>
      </c>
      <c r="AL194" s="11" t="n">
        <v>2.67</v>
      </c>
      <c r="AM194" s="11" t="n">
        <v>7.3</v>
      </c>
      <c r="AN194" s="11" t="n">
        <v>34.8</v>
      </c>
      <c r="AO194" s="11" t="n">
        <v>0.81</v>
      </c>
      <c r="AP194" s="12" t="n">
        <v>0.029611292531339</v>
      </c>
      <c r="AQ194" s="12" t="n">
        <v>0.0125</v>
      </c>
      <c r="AR194" s="28" t="n">
        <v>0</v>
      </c>
      <c r="AS194" s="14" t="s">
        <v>143</v>
      </c>
      <c r="AT194" s="49" t="s">
        <v>222</v>
      </c>
      <c r="AU194" s="30" t="n">
        <v>1</v>
      </c>
      <c r="AV194" s="30" t="n">
        <v>1</v>
      </c>
      <c r="AW194" s="30" t="n">
        <v>1</v>
      </c>
      <c r="AX194" s="30" t="n">
        <v>0</v>
      </c>
      <c r="AY194" s="30" t="n">
        <v>1</v>
      </c>
      <c r="AZ194" s="30" t="n">
        <v>0</v>
      </c>
      <c r="BA194" s="30" t="n">
        <v>1</v>
      </c>
      <c r="BB194" s="30" t="n">
        <v>0</v>
      </c>
      <c r="BC194" s="30" t="n">
        <v>1</v>
      </c>
      <c r="BD194" s="30" t="n">
        <v>1</v>
      </c>
      <c r="BE194" s="30" t="n">
        <v>0</v>
      </c>
      <c r="BF194" s="30" t="n">
        <v>1</v>
      </c>
      <c r="BG194" s="30" t="n">
        <v>0</v>
      </c>
      <c r="BH194" s="30" t="n">
        <v>1</v>
      </c>
      <c r="BI194" s="30" t="n">
        <v>0</v>
      </c>
      <c r="BJ194" s="30" t="n">
        <v>0</v>
      </c>
    </row>
    <row r="195" customFormat="false" ht="12.75" hidden="false" customHeight="false" outlineLevel="0" collapsed="false">
      <c r="A195" s="25" t="s">
        <v>276</v>
      </c>
      <c r="B195" s="3" t="n">
        <v>25.2</v>
      </c>
      <c r="C195" s="26" t="s">
        <v>63</v>
      </c>
      <c r="D195" s="27" t="n">
        <v>2.5</v>
      </c>
      <c r="E195" s="26" t="s">
        <v>84</v>
      </c>
      <c r="F195" s="4" t="n">
        <v>79.98</v>
      </c>
      <c r="G195" s="4" t="n">
        <v>15.46</v>
      </c>
      <c r="H195" s="4" t="n">
        <v>7.03</v>
      </c>
      <c r="I195" s="5" t="n">
        <v>2.19914651493599</v>
      </c>
      <c r="J195" s="6" t="n">
        <v>37.46</v>
      </c>
      <c r="K195" s="7" t="n">
        <v>1.4</v>
      </c>
      <c r="L195" s="8" t="n">
        <v>-63.6098113207547</v>
      </c>
      <c r="M195" s="8" t="n">
        <v>315.557</v>
      </c>
      <c r="N195" s="8" t="n">
        <v>9.53935</v>
      </c>
      <c r="O195" s="8" t="n">
        <v>30.2301961293839</v>
      </c>
      <c r="P195" s="9" t="n">
        <v>0.0494833099792184</v>
      </c>
      <c r="Q195" s="10" t="n">
        <v>-17.1524</v>
      </c>
      <c r="R195" s="10" t="n">
        <v>43.34</v>
      </c>
      <c r="S195" s="10" t="n">
        <v>72.6191</v>
      </c>
      <c r="T195" s="10" t="n">
        <v>2.65902</v>
      </c>
      <c r="U195" s="10" t="n">
        <v>3.172</v>
      </c>
      <c r="V195" s="10" t="n">
        <v>57.7142</v>
      </c>
      <c r="W195" s="10" t="n">
        <v>10.1917</v>
      </c>
      <c r="X195" s="10" t="n">
        <v>64.178</v>
      </c>
      <c r="Y195" s="10" t="n">
        <v>-27.574</v>
      </c>
      <c r="Z195" s="11" t="n">
        <v>100.043</v>
      </c>
      <c r="AA195" s="11" t="n">
        <v>-9.802</v>
      </c>
      <c r="AB195" s="11" t="n">
        <v>1.603</v>
      </c>
      <c r="AC195" s="11" t="n">
        <v>-9.125</v>
      </c>
      <c r="AD195" s="11" t="n">
        <v>4.05</v>
      </c>
      <c r="AE195" s="11" t="n">
        <v>8.67</v>
      </c>
      <c r="AF195" s="11" t="n">
        <v>17.22</v>
      </c>
      <c r="AG195" s="11" t="n">
        <v>1.06</v>
      </c>
      <c r="AH195" s="11" t="n">
        <v>95.918</v>
      </c>
      <c r="AI195" s="11" t="n">
        <v>-11.017</v>
      </c>
      <c r="AJ195" s="11" t="n">
        <v>1.16</v>
      </c>
      <c r="AK195" s="11" t="n">
        <v>-10.541</v>
      </c>
      <c r="AL195" s="11" t="n">
        <v>4.33</v>
      </c>
      <c r="AM195" s="11" t="n">
        <v>8.72</v>
      </c>
      <c r="AN195" s="11" t="n">
        <v>15.62</v>
      </c>
      <c r="AO195" s="11" t="n">
        <v>1.1</v>
      </c>
      <c r="AP195" s="12" t="n">
        <v>0.0412322701238467</v>
      </c>
      <c r="AQ195" s="12" t="n">
        <v>0.0377358490566038</v>
      </c>
      <c r="AR195" s="28" t="n">
        <v>0</v>
      </c>
      <c r="AS195" s="14" t="s">
        <v>143</v>
      </c>
      <c r="AT195" s="49" t="s">
        <v>222</v>
      </c>
      <c r="AU195" s="30" t="n">
        <v>0</v>
      </c>
      <c r="AV195" s="30" t="n">
        <v>1</v>
      </c>
      <c r="AW195" s="30" t="n">
        <v>1</v>
      </c>
      <c r="AX195" s="30" t="n">
        <v>0</v>
      </c>
      <c r="AY195" s="31" t="n">
        <v>1</v>
      </c>
      <c r="AZ195" s="30" t="n">
        <v>0</v>
      </c>
      <c r="BA195" s="30" t="n">
        <v>1</v>
      </c>
      <c r="BB195" s="30" t="n">
        <v>0</v>
      </c>
      <c r="BC195" s="30" t="n">
        <v>0</v>
      </c>
      <c r="BD195" s="30" t="n">
        <v>1</v>
      </c>
      <c r="BE195" s="30" t="n">
        <v>1</v>
      </c>
      <c r="BF195" s="30" t="n">
        <v>1</v>
      </c>
      <c r="BG195" s="30" t="n">
        <v>0</v>
      </c>
      <c r="BH195" s="30" t="n">
        <v>0</v>
      </c>
      <c r="BI195" s="30" t="n">
        <v>0</v>
      </c>
      <c r="BJ195" s="30" t="n">
        <v>0</v>
      </c>
    </row>
    <row r="196" customFormat="false" ht="12.75" hidden="false" customHeight="false" outlineLevel="0" collapsed="false">
      <c r="A196" s="25" t="s">
        <v>277</v>
      </c>
      <c r="B196" s="3" t="n">
        <v>26.7</v>
      </c>
      <c r="C196" s="26" t="s">
        <v>63</v>
      </c>
      <c r="D196" s="27" t="n">
        <v>2.5</v>
      </c>
      <c r="E196" s="26" t="s">
        <v>84</v>
      </c>
      <c r="F196" s="4" t="n">
        <v>87.49</v>
      </c>
      <c r="G196" s="4" t="n">
        <v>15.79</v>
      </c>
      <c r="H196" s="4" t="n">
        <v>7.98</v>
      </c>
      <c r="I196" s="5" t="n">
        <v>1.97869674185464</v>
      </c>
      <c r="J196" s="6" t="n">
        <v>37.84</v>
      </c>
      <c r="K196" s="7" t="n">
        <v>1.3</v>
      </c>
      <c r="L196" s="8" t="n">
        <v>-62.6833962264151</v>
      </c>
      <c r="M196" s="8" t="n">
        <v>669.7666</v>
      </c>
      <c r="N196" s="8" t="n">
        <v>28.3471</v>
      </c>
      <c r="O196" s="8" t="n">
        <v>42.3238483376149</v>
      </c>
      <c r="P196" s="9" t="n">
        <v>0.134412782500961</v>
      </c>
      <c r="Q196" s="10" t="n">
        <v>-14.02</v>
      </c>
      <c r="R196" s="10" t="n">
        <v>47.37</v>
      </c>
      <c r="S196" s="10" t="n">
        <v>-8.36306</v>
      </c>
      <c r="T196" s="10" t="n">
        <v>8.59439</v>
      </c>
      <c r="U196" s="10" t="n">
        <v>5.347</v>
      </c>
      <c r="V196" s="10" t="n">
        <v>76.2261</v>
      </c>
      <c r="W196" s="10" t="n">
        <v>13.9748</v>
      </c>
      <c r="X196" s="10" t="n">
        <v>56.2761</v>
      </c>
      <c r="Y196" s="10" t="n">
        <v>-19.5547</v>
      </c>
      <c r="Z196" s="11" t="n">
        <v>103.306</v>
      </c>
      <c r="AA196" s="11" t="n">
        <v>-4.733</v>
      </c>
      <c r="AB196" s="11" t="n">
        <v>4.786</v>
      </c>
      <c r="AC196" s="11" t="n">
        <v>-4.542</v>
      </c>
      <c r="AD196" s="11" t="n">
        <v>2.85</v>
      </c>
      <c r="AE196" s="11" t="n">
        <v>7.85</v>
      </c>
      <c r="AF196" s="11" t="n">
        <v>32.7</v>
      </c>
      <c r="AG196" s="11" t="n">
        <v>0.79</v>
      </c>
      <c r="AH196" s="11" t="n">
        <v>95.053</v>
      </c>
      <c r="AI196" s="11" t="n">
        <v>-8.468</v>
      </c>
      <c r="AJ196" s="11" t="n">
        <v>4.37</v>
      </c>
      <c r="AK196" s="11" t="n">
        <v>-9.103</v>
      </c>
      <c r="AL196" s="11" t="n">
        <v>2.83</v>
      </c>
      <c r="AM196" s="11" t="n">
        <v>7.07</v>
      </c>
      <c r="AN196" s="11" t="n">
        <v>51.68</v>
      </c>
      <c r="AO196" s="11" t="n">
        <v>0.79</v>
      </c>
      <c r="AP196" s="12" t="n">
        <v>0.0798888738311424</v>
      </c>
      <c r="AQ196" s="12" t="n">
        <v>0</v>
      </c>
      <c r="AR196" s="28" t="n">
        <v>0</v>
      </c>
      <c r="AS196" s="14" t="s">
        <v>143</v>
      </c>
      <c r="AT196" s="49" t="s">
        <v>222</v>
      </c>
      <c r="AU196" s="30" t="n">
        <v>0</v>
      </c>
      <c r="AV196" s="30" t="n">
        <v>1</v>
      </c>
      <c r="AW196" s="30" t="n">
        <v>1</v>
      </c>
      <c r="AX196" s="30" t="n">
        <v>0</v>
      </c>
      <c r="AY196" s="31" t="n">
        <v>1</v>
      </c>
      <c r="AZ196" s="30" t="n">
        <v>0</v>
      </c>
      <c r="BA196" s="30" t="n">
        <v>0</v>
      </c>
      <c r="BB196" s="30" t="n">
        <v>0</v>
      </c>
      <c r="BC196" s="30" t="n">
        <v>0</v>
      </c>
      <c r="BD196" s="30" t="n">
        <v>1</v>
      </c>
      <c r="BE196" s="30" t="n">
        <v>0</v>
      </c>
      <c r="BF196" s="30" t="n">
        <v>1</v>
      </c>
      <c r="BG196" s="30" t="n">
        <v>0</v>
      </c>
      <c r="BH196" s="30" t="n">
        <v>0</v>
      </c>
      <c r="BI196" s="30" t="n">
        <v>0</v>
      </c>
      <c r="BJ196" s="30" t="n">
        <v>0</v>
      </c>
    </row>
    <row r="197" customFormat="false" ht="12.75" hidden="false" customHeight="false" outlineLevel="0" collapsed="false">
      <c r="A197" s="25" t="s">
        <v>278</v>
      </c>
      <c r="B197" s="3" t="n">
        <v>25.9</v>
      </c>
      <c r="C197" s="26" t="s">
        <v>63</v>
      </c>
      <c r="D197" s="27" t="n">
        <v>2.5</v>
      </c>
      <c r="E197" s="26" t="s">
        <v>84</v>
      </c>
      <c r="F197" s="4" t="n">
        <v>105</v>
      </c>
      <c r="G197" s="4" t="n">
        <v>17.35</v>
      </c>
      <c r="H197" s="4" t="n">
        <v>7.81</v>
      </c>
      <c r="I197" s="5" t="n">
        <v>2.22151088348272</v>
      </c>
      <c r="J197" s="6" t="n">
        <v>44.29</v>
      </c>
      <c r="K197" s="7" t="n">
        <v>1.487</v>
      </c>
      <c r="L197" s="8" t="n">
        <v>-70.6441509433962</v>
      </c>
      <c r="M197" s="8" t="n">
        <v>368.03</v>
      </c>
      <c r="N197" s="8" t="n">
        <v>27.3989</v>
      </c>
      <c r="O197" s="8" t="n">
        <v>74.4474635219955</v>
      </c>
      <c r="P197" s="9" t="n">
        <v>0.100585395912499</v>
      </c>
      <c r="Q197" s="10" t="n">
        <v>11.0377</v>
      </c>
      <c r="R197" s="10" t="n">
        <v>130.82</v>
      </c>
      <c r="S197" s="10" t="n">
        <v>-18.6817</v>
      </c>
      <c r="T197" s="10" t="n">
        <v>9.49661</v>
      </c>
      <c r="U197" s="10" t="n">
        <v>6.269</v>
      </c>
      <c r="V197" s="10" t="n">
        <v>64.9265</v>
      </c>
      <c r="W197" s="10" t="n">
        <v>20.8583</v>
      </c>
      <c r="X197" s="10" t="n">
        <v>55.574</v>
      </c>
      <c r="Y197" s="10" t="n">
        <v>-30.3764</v>
      </c>
      <c r="Z197" s="11" t="n">
        <v>87.243</v>
      </c>
      <c r="AA197" s="11" t="n">
        <v>-7.104</v>
      </c>
      <c r="AB197" s="11" t="n">
        <v>2.612</v>
      </c>
      <c r="AC197" s="11" t="n">
        <v>-8.74</v>
      </c>
      <c r="AD197" s="11" t="n">
        <v>3.98</v>
      </c>
      <c r="AE197" s="11" t="n">
        <v>8.48</v>
      </c>
      <c r="AF197" s="11" t="n">
        <v>30.24</v>
      </c>
      <c r="AG197" s="11" t="n">
        <v>1.13</v>
      </c>
      <c r="AH197" s="11" t="n">
        <v>84.747</v>
      </c>
      <c r="AI197" s="11" t="n">
        <v>-7.617</v>
      </c>
      <c r="AJ197" s="11" t="n">
        <v>0.756</v>
      </c>
      <c r="AK197" s="11" t="n">
        <v>-10.4</v>
      </c>
      <c r="AL197" s="11" t="n">
        <v>4.51</v>
      </c>
      <c r="AM197" s="11" t="n">
        <v>7.71</v>
      </c>
      <c r="AN197" s="11" t="n">
        <v>33.6</v>
      </c>
      <c r="AO197" s="11" t="n">
        <v>1.16</v>
      </c>
      <c r="AP197" s="12" t="n">
        <v>0.0286097451944568</v>
      </c>
      <c r="AQ197" s="12" t="n">
        <v>0.0265486725663717</v>
      </c>
      <c r="AR197" s="28" t="n">
        <v>0</v>
      </c>
      <c r="AS197" s="14" t="s">
        <v>143</v>
      </c>
      <c r="AT197" s="49" t="s">
        <v>222</v>
      </c>
      <c r="AU197" s="30" t="n">
        <v>0</v>
      </c>
      <c r="AV197" s="30" t="n">
        <v>1</v>
      </c>
      <c r="AW197" s="30" t="n">
        <v>1</v>
      </c>
      <c r="AX197" s="30" t="n">
        <v>0</v>
      </c>
      <c r="AY197" s="31" t="n">
        <v>1</v>
      </c>
      <c r="AZ197" s="30" t="n">
        <v>0</v>
      </c>
      <c r="BA197" s="30" t="n">
        <v>1</v>
      </c>
      <c r="BB197" s="30" t="n">
        <v>0</v>
      </c>
      <c r="BC197" s="30" t="n">
        <v>0</v>
      </c>
      <c r="BD197" s="30" t="n">
        <v>1</v>
      </c>
      <c r="BE197" s="30" t="n">
        <v>0</v>
      </c>
      <c r="BF197" s="30" t="n">
        <v>1</v>
      </c>
      <c r="BG197" s="30" t="n">
        <v>0</v>
      </c>
      <c r="BH197" s="30" t="n">
        <v>0</v>
      </c>
      <c r="BI197" s="30" t="n">
        <v>0</v>
      </c>
      <c r="BJ197" s="30" t="n">
        <v>0</v>
      </c>
    </row>
    <row r="198" customFormat="false" ht="12.75" hidden="false" customHeight="false" outlineLevel="0" collapsed="false">
      <c r="A198" s="25" t="s">
        <v>279</v>
      </c>
      <c r="B198" s="3" t="n">
        <v>25.8</v>
      </c>
      <c r="C198" s="26" t="s">
        <v>63</v>
      </c>
      <c r="D198" s="27" t="n">
        <v>2.5</v>
      </c>
      <c r="E198" s="26" t="s">
        <v>84</v>
      </c>
      <c r="F198" s="4" t="n">
        <v>119.92</v>
      </c>
      <c r="G198" s="4" t="n">
        <v>18.638</v>
      </c>
      <c r="H198" s="4" t="n">
        <v>8.381</v>
      </c>
      <c r="I198" s="5" t="n">
        <v>2.22383963727479</v>
      </c>
      <c r="J198" s="6" t="n">
        <v>48.79</v>
      </c>
      <c r="K198" s="7" t="n">
        <v>1.5797</v>
      </c>
      <c r="L198" s="8" t="n">
        <v>-65.6392452830189</v>
      </c>
      <c r="M198" s="8" t="n">
        <v>528</v>
      </c>
      <c r="N198" s="8" t="n">
        <v>25.898</v>
      </c>
      <c r="O198" s="8" t="n">
        <v>49.0492424242424</v>
      </c>
      <c r="P198" s="9" t="n">
        <v>0.0449484041276699</v>
      </c>
      <c r="Q198" s="10" t="n">
        <v>3.02632</v>
      </c>
      <c r="R198" s="10" t="n">
        <v>46.961</v>
      </c>
      <c r="S198" s="10" t="n">
        <v>-13.2421</v>
      </c>
      <c r="T198" s="10" t="n">
        <v>18.3119</v>
      </c>
      <c r="U198" s="10" t="n">
        <v>20.129</v>
      </c>
      <c r="V198" s="10" t="n">
        <v>112.409</v>
      </c>
      <c r="W198" s="10" t="n">
        <v>17.405</v>
      </c>
      <c r="X198" s="10" t="n">
        <v>63.4247</v>
      </c>
      <c r="Y198" s="10" t="n">
        <v>-30.5392</v>
      </c>
      <c r="Z198" s="11" t="n">
        <v>98.65</v>
      </c>
      <c r="AA198" s="11" t="n">
        <v>-5.17</v>
      </c>
      <c r="AB198" s="11" t="n">
        <v>5.062</v>
      </c>
      <c r="AC198" s="11" t="n">
        <v>-3.253</v>
      </c>
      <c r="AD198" s="11" t="n">
        <v>3.71</v>
      </c>
      <c r="AE198" s="11" t="n">
        <v>8.97</v>
      </c>
      <c r="AF198" s="11" t="n">
        <v>32.74</v>
      </c>
      <c r="AG198" s="11" t="n">
        <v>1.01</v>
      </c>
      <c r="AH198" s="11" t="n">
        <v>94.281</v>
      </c>
      <c r="AI198" s="11" t="n">
        <v>-7.196</v>
      </c>
      <c r="AJ198" s="11" t="n">
        <v>1.532</v>
      </c>
      <c r="AK198" s="11" t="n">
        <v>-8.032</v>
      </c>
      <c r="AL198" s="11" t="n">
        <v>4.52</v>
      </c>
      <c r="AM198" s="11" t="n">
        <v>9.69</v>
      </c>
      <c r="AN198" s="11" t="n">
        <v>26.12</v>
      </c>
      <c r="AO198" s="11" t="n">
        <v>1.08</v>
      </c>
      <c r="AP198" s="12" t="n">
        <v>0.0442878864673087</v>
      </c>
      <c r="AQ198" s="12" t="n">
        <v>0.0693069306930694</v>
      </c>
      <c r="AR198" s="32" t="n">
        <v>0</v>
      </c>
      <c r="AS198" s="14" t="s">
        <v>143</v>
      </c>
      <c r="AT198" s="49" t="s">
        <v>222</v>
      </c>
      <c r="AU198" s="31" t="n">
        <v>1</v>
      </c>
      <c r="AV198" s="31" t="n">
        <v>1</v>
      </c>
      <c r="AW198" s="31" t="n">
        <v>1</v>
      </c>
      <c r="AX198" s="30" t="n">
        <v>0</v>
      </c>
      <c r="AY198" s="31" t="n">
        <v>1</v>
      </c>
      <c r="AZ198" s="31" t="n">
        <v>0</v>
      </c>
      <c r="BA198" s="31" t="n">
        <v>1</v>
      </c>
      <c r="BB198" s="31" t="n">
        <v>0</v>
      </c>
      <c r="BC198" s="31" t="n">
        <v>0</v>
      </c>
      <c r="BD198" s="31" t="n">
        <v>1</v>
      </c>
      <c r="BE198" s="31" t="n">
        <v>0</v>
      </c>
      <c r="BF198" s="31" t="n">
        <v>1</v>
      </c>
      <c r="BG198" s="31" t="n">
        <v>0</v>
      </c>
      <c r="BH198" s="31" t="n">
        <v>1</v>
      </c>
      <c r="BI198" s="31" t="n">
        <v>0</v>
      </c>
      <c r="BJ198" s="30" t="n">
        <v>0</v>
      </c>
    </row>
    <row r="199" customFormat="false" ht="12.75" hidden="false" customHeight="false" outlineLevel="0" collapsed="false">
      <c r="A199" s="33" t="s">
        <v>280</v>
      </c>
      <c r="B199" s="27" t="n">
        <v>33.1</v>
      </c>
      <c r="C199" s="33" t="s">
        <v>87</v>
      </c>
      <c r="D199" s="27" t="n">
        <v>3.5</v>
      </c>
      <c r="E199" s="26" t="s">
        <v>84</v>
      </c>
      <c r="F199" s="4" t="n">
        <v>173.0541</v>
      </c>
      <c r="G199" s="4" t="n">
        <v>33.62086</v>
      </c>
      <c r="H199" s="4" t="n">
        <v>10.23203</v>
      </c>
      <c r="I199" s="5" t="n">
        <v>3.28584454893115</v>
      </c>
      <c r="J199" s="6" t="n">
        <v>77.59761</v>
      </c>
      <c r="K199" s="7" t="n">
        <v>2.768885</v>
      </c>
      <c r="L199" s="34" t="n">
        <v>-65.997358490566</v>
      </c>
      <c r="M199" s="34" t="n">
        <v>616.401116540001</v>
      </c>
      <c r="N199" s="34" t="n">
        <v>29.260944073769</v>
      </c>
      <c r="O199" s="34" t="n">
        <v>47.4706214648302</v>
      </c>
      <c r="P199" s="35" t="n">
        <v>0.384645077523234</v>
      </c>
      <c r="Q199" s="36" t="n">
        <v>9.56954573089089</v>
      </c>
      <c r="R199" s="36" t="n">
        <v>94.9212010780853</v>
      </c>
      <c r="S199" s="36" t="n">
        <v>-3.74986</v>
      </c>
      <c r="T199" s="36" t="n">
        <v>11.2019</v>
      </c>
      <c r="U199" s="36" t="n">
        <v>1.26953118970051</v>
      </c>
      <c r="V199" s="36" t="n">
        <v>185.63</v>
      </c>
      <c r="W199" s="36" t="n">
        <v>19.5449</v>
      </c>
      <c r="X199" s="36" t="n">
        <v>95.9999</v>
      </c>
      <c r="Y199" s="36" t="n">
        <v>-14.9223</v>
      </c>
      <c r="Z199" s="37" t="n">
        <v>89.612</v>
      </c>
      <c r="AA199" s="37" t="n">
        <v>-11.76</v>
      </c>
      <c r="AB199" s="37" t="n">
        <v>2.935</v>
      </c>
      <c r="AC199" s="37" t="n">
        <v>-9.845</v>
      </c>
      <c r="AD199" s="37" t="n">
        <v>1.59</v>
      </c>
      <c r="AE199" s="37" t="n">
        <v>5.15</v>
      </c>
      <c r="AF199" s="37" t="n">
        <v>24.13</v>
      </c>
      <c r="AG199" s="37" t="n">
        <v>0.5</v>
      </c>
      <c r="AH199" s="37" t="n">
        <v>88.652</v>
      </c>
      <c r="AI199" s="37" t="n">
        <v>-10.314</v>
      </c>
      <c r="AJ199" s="37" t="n">
        <v>5.344</v>
      </c>
      <c r="AK199" s="37" t="n">
        <v>-8.285</v>
      </c>
      <c r="AL199" s="37" t="n">
        <v>1.82</v>
      </c>
      <c r="AM199" s="37" t="n">
        <v>4.97</v>
      </c>
      <c r="AN199" s="37" t="n">
        <v>20.51</v>
      </c>
      <c r="AO199" s="37" t="n">
        <v>0.52</v>
      </c>
      <c r="AP199" s="38" t="n">
        <v>0.010712850957461</v>
      </c>
      <c r="AQ199" s="38" t="n">
        <v>0.04</v>
      </c>
      <c r="AR199" s="39" t="n">
        <v>0</v>
      </c>
      <c r="AS199" s="14" t="s">
        <v>143</v>
      </c>
      <c r="AT199" s="55" t="s">
        <v>281</v>
      </c>
      <c r="AU199" s="40" t="n">
        <v>0</v>
      </c>
      <c r="AV199" s="40" t="n">
        <v>1</v>
      </c>
      <c r="AW199" s="40" t="n">
        <v>1</v>
      </c>
      <c r="AX199" s="40" t="n">
        <v>1</v>
      </c>
      <c r="AY199" s="40" t="n">
        <v>1</v>
      </c>
      <c r="AZ199" s="41" t="n">
        <v>1</v>
      </c>
      <c r="BA199" s="41" t="n">
        <v>0</v>
      </c>
      <c r="BB199" s="41" t="n">
        <v>0</v>
      </c>
      <c r="BC199" s="41" t="n">
        <v>1</v>
      </c>
      <c r="BD199" s="41" t="n">
        <v>0</v>
      </c>
      <c r="BE199" s="41" t="n">
        <v>1</v>
      </c>
      <c r="BF199" s="41" t="n">
        <v>0</v>
      </c>
      <c r="BG199" s="40" t="n">
        <v>0</v>
      </c>
      <c r="BH199" s="40" t="n">
        <v>1</v>
      </c>
      <c r="BI199" s="40" t="n">
        <v>0</v>
      </c>
      <c r="BJ199" s="40" t="n">
        <v>0</v>
      </c>
    </row>
    <row r="200" customFormat="false" ht="12.75" hidden="false" customHeight="false" outlineLevel="0" collapsed="false">
      <c r="A200" s="33" t="s">
        <v>280</v>
      </c>
      <c r="B200" s="27" t="n">
        <v>33.5</v>
      </c>
      <c r="C200" s="33" t="s">
        <v>87</v>
      </c>
      <c r="D200" s="27" t="n">
        <v>3.5</v>
      </c>
      <c r="E200" s="26" t="s">
        <v>84</v>
      </c>
      <c r="F200" s="4" t="n">
        <v>153.2957</v>
      </c>
      <c r="G200" s="4" t="n">
        <v>28.40887</v>
      </c>
      <c r="H200" s="4" t="n">
        <v>8.829784</v>
      </c>
      <c r="I200" s="5" t="n">
        <v>3.21739127480355</v>
      </c>
      <c r="J200" s="6" t="n">
        <v>63.91875</v>
      </c>
      <c r="K200" s="7" t="n">
        <v>2.120883</v>
      </c>
      <c r="L200" s="34" t="n">
        <v>-76.0169811320755</v>
      </c>
      <c r="M200" s="34" t="n">
        <v>257.071577392567</v>
      </c>
      <c r="N200" s="34" t="n">
        <v>15.778433836562</v>
      </c>
      <c r="O200" s="34" t="n">
        <v>61.3775898393743</v>
      </c>
      <c r="P200" s="35" t="n">
        <v>0.293987074793722</v>
      </c>
      <c r="Q200" s="36" t="n">
        <v>39.4799195958199</v>
      </c>
      <c r="R200" s="36" t="n">
        <v>97.6412354958306</v>
      </c>
      <c r="S200" s="36" t="n">
        <v>-23.5214</v>
      </c>
      <c r="T200" s="36" t="n">
        <v>9.83289</v>
      </c>
      <c r="U200" s="36" t="n">
        <v>3.47900374100619</v>
      </c>
      <c r="V200" s="36" t="n">
        <v>125.039</v>
      </c>
      <c r="W200" s="36" t="n">
        <v>23.1514</v>
      </c>
      <c r="X200" s="36" t="n">
        <v>123.387</v>
      </c>
      <c r="Y200" s="36" t="n">
        <v>-53.5684</v>
      </c>
      <c r="Z200" s="37" t="n">
        <v>84.883</v>
      </c>
      <c r="AA200" s="37" t="n">
        <v>-14.478</v>
      </c>
      <c r="AB200" s="37" t="n">
        <v>3.176</v>
      </c>
      <c r="AC200" s="37" t="n">
        <v>-12.378</v>
      </c>
      <c r="AD200" s="37" t="n">
        <v>1.66</v>
      </c>
      <c r="AE200" s="37" t="n">
        <v>5.8</v>
      </c>
      <c r="AF200" s="37" t="n">
        <v>18.91</v>
      </c>
      <c r="AG200" s="37" t="n">
        <v>0.46</v>
      </c>
      <c r="AH200" s="37" t="n">
        <v>84.516</v>
      </c>
      <c r="AI200" s="37" t="n">
        <v>-13.209</v>
      </c>
      <c r="AJ200" s="37" t="n">
        <v>2.51</v>
      </c>
      <c r="AK200" s="37" t="n">
        <v>-12.426</v>
      </c>
      <c r="AL200" s="37" t="n">
        <v>1.65</v>
      </c>
      <c r="AM200" s="37" t="n">
        <v>4.63</v>
      </c>
      <c r="AN200" s="37" t="n">
        <v>17.53</v>
      </c>
      <c r="AO200" s="37" t="n">
        <v>0.48</v>
      </c>
      <c r="AP200" s="38" t="n">
        <v>0.00432359836480792</v>
      </c>
      <c r="AQ200" s="38" t="n">
        <v>0.0434782608695651</v>
      </c>
      <c r="AR200" s="39" t="n">
        <v>0</v>
      </c>
      <c r="AS200" s="14" t="s">
        <v>143</v>
      </c>
      <c r="AT200" s="55" t="s">
        <v>281</v>
      </c>
      <c r="AU200" s="40" t="n">
        <v>0</v>
      </c>
      <c r="AV200" s="40" t="n">
        <v>1</v>
      </c>
      <c r="AW200" s="40" t="n">
        <v>1</v>
      </c>
      <c r="AX200" s="40" t="n">
        <v>0</v>
      </c>
      <c r="AY200" s="40" t="n">
        <v>1</v>
      </c>
      <c r="AZ200" s="41" t="n">
        <v>1</v>
      </c>
      <c r="BA200" s="41" t="n">
        <v>0</v>
      </c>
      <c r="BB200" s="41" t="n">
        <v>0</v>
      </c>
      <c r="BC200" s="41" t="n">
        <v>1</v>
      </c>
      <c r="BD200" s="41" t="n">
        <v>0</v>
      </c>
      <c r="BE200" s="41" t="n">
        <v>1</v>
      </c>
      <c r="BF200" s="41" t="n">
        <v>0</v>
      </c>
      <c r="BG200" s="40" t="n">
        <v>0</v>
      </c>
      <c r="BH200" s="40" t="n">
        <v>0</v>
      </c>
      <c r="BI200" s="40" t="n">
        <v>0</v>
      </c>
      <c r="BJ200" s="40" t="n">
        <v>0</v>
      </c>
    </row>
    <row r="201" customFormat="false" ht="12.75" hidden="false" customHeight="false" outlineLevel="0" collapsed="false">
      <c r="A201" s="25" t="s">
        <v>282</v>
      </c>
      <c r="B201" s="3" t="n">
        <v>23.3</v>
      </c>
      <c r="C201" s="26" t="s">
        <v>63</v>
      </c>
      <c r="D201" s="27" t="n">
        <v>3.5</v>
      </c>
      <c r="E201" s="26" t="s">
        <v>84</v>
      </c>
      <c r="F201" s="4" t="n">
        <v>151.34</v>
      </c>
      <c r="G201" s="4" t="n">
        <v>23.71</v>
      </c>
      <c r="H201" s="4" t="n">
        <v>7.87</v>
      </c>
      <c r="I201" s="5" t="n">
        <v>3.01270648030496</v>
      </c>
      <c r="J201" s="6" t="n">
        <v>54.67</v>
      </c>
      <c r="K201" s="7" t="n">
        <v>1.57</v>
      </c>
      <c r="L201" s="8" t="n">
        <v>-69.5166037735849</v>
      </c>
      <c r="M201" s="8" t="n">
        <v>326.25</v>
      </c>
      <c r="N201" s="8" t="n">
        <v>26.6043</v>
      </c>
      <c r="O201" s="8" t="n">
        <v>81.5457471264368</v>
      </c>
      <c r="P201" s="9" t="n">
        <v>0.341415284000257</v>
      </c>
      <c r="Q201" s="10" t="n">
        <v>10</v>
      </c>
      <c r="R201" s="10" t="n">
        <v>33.1405</v>
      </c>
      <c r="S201" s="10" t="n">
        <v>-6.8941</v>
      </c>
      <c r="T201" s="10" t="n">
        <v>13.1339</v>
      </c>
      <c r="U201" s="10" t="n">
        <v>2.86865</v>
      </c>
      <c r="V201" s="10" t="n">
        <v>64.913</v>
      </c>
      <c r="W201" s="10" t="n">
        <v>33.2278</v>
      </c>
      <c r="X201" s="10" t="n">
        <v>70.0084</v>
      </c>
      <c r="Y201" s="10" t="n">
        <v>-20.1631</v>
      </c>
      <c r="Z201" s="11" t="n">
        <v>108.15</v>
      </c>
      <c r="AA201" s="11" t="n">
        <v>-6.561</v>
      </c>
      <c r="AB201" s="11" t="n">
        <v>4.412</v>
      </c>
      <c r="AC201" s="11" t="n">
        <v>-2.604</v>
      </c>
      <c r="AD201" s="11" t="n">
        <v>3.56</v>
      </c>
      <c r="AE201" s="11" t="n">
        <v>12.09</v>
      </c>
      <c r="AF201" s="11" t="n">
        <v>29.53</v>
      </c>
      <c r="AG201" s="11" t="n">
        <v>1.16</v>
      </c>
      <c r="AH201" s="11" t="n">
        <v>103.027</v>
      </c>
      <c r="AI201" s="11" t="n">
        <v>-7.529</v>
      </c>
      <c r="AJ201" s="11" t="n">
        <v>4.142</v>
      </c>
      <c r="AK201" s="11" t="n">
        <v>-3.997</v>
      </c>
      <c r="AL201" s="11" t="n">
        <v>3.57</v>
      </c>
      <c r="AM201" s="11" t="n">
        <v>10.27</v>
      </c>
      <c r="AN201" s="11" t="n">
        <v>42.93</v>
      </c>
      <c r="AO201" s="11" t="n">
        <v>1.23</v>
      </c>
      <c r="AP201" s="12" t="n">
        <v>0.0473693943596857</v>
      </c>
      <c r="AQ201" s="12" t="n">
        <v>0.060344827586207</v>
      </c>
      <c r="AR201" s="28" t="n">
        <v>0</v>
      </c>
      <c r="AS201" s="14" t="s">
        <v>143</v>
      </c>
      <c r="AT201" s="55" t="s">
        <v>281</v>
      </c>
      <c r="AU201" s="30" t="n">
        <v>0</v>
      </c>
      <c r="AV201" s="30" t="n">
        <v>1</v>
      </c>
      <c r="AW201" s="30" t="n">
        <v>1</v>
      </c>
      <c r="AX201" s="30" t="n">
        <v>0</v>
      </c>
      <c r="AY201" s="31" t="n">
        <v>1</v>
      </c>
      <c r="AZ201" s="30" t="n">
        <v>1</v>
      </c>
      <c r="BA201" s="30" t="n">
        <v>0</v>
      </c>
      <c r="BB201" s="30" t="n">
        <v>1</v>
      </c>
      <c r="BC201" s="30" t="n">
        <v>0</v>
      </c>
      <c r="BD201" s="30" t="n">
        <v>0</v>
      </c>
      <c r="BE201" s="30" t="n">
        <v>1</v>
      </c>
      <c r="BF201" s="30" t="n">
        <v>0</v>
      </c>
      <c r="BG201" s="30" t="n">
        <v>0</v>
      </c>
      <c r="BH201" s="30" t="n">
        <v>1</v>
      </c>
      <c r="BI201" s="30" t="n">
        <v>1</v>
      </c>
      <c r="BJ201" s="30" t="n">
        <v>0</v>
      </c>
    </row>
    <row r="202" customFormat="false" ht="12.75" hidden="false" customHeight="false" outlineLevel="0" collapsed="false">
      <c r="A202" s="25" t="s">
        <v>283</v>
      </c>
      <c r="B202" s="3" t="n">
        <v>24</v>
      </c>
      <c r="C202" s="26" t="s">
        <v>102</v>
      </c>
      <c r="D202" s="27" t="n">
        <v>4</v>
      </c>
      <c r="E202" s="26" t="s">
        <v>84</v>
      </c>
      <c r="F202" s="4" t="n">
        <v>143.36</v>
      </c>
      <c r="G202" s="4" t="n">
        <v>22.36</v>
      </c>
      <c r="H202" s="4" t="n">
        <v>7.53</v>
      </c>
      <c r="I202" s="5" t="n">
        <v>2.96945551128818</v>
      </c>
      <c r="J202" s="6" t="n">
        <v>55.29</v>
      </c>
      <c r="K202" s="7" t="n">
        <v>1.697</v>
      </c>
      <c r="L202" s="8" t="n">
        <v>-70.5509433962264</v>
      </c>
      <c r="M202" s="8" t="n">
        <v>219.36</v>
      </c>
      <c r="N202" s="8" t="n">
        <v>13.9429</v>
      </c>
      <c r="O202" s="8" t="n">
        <v>63.5617250182349</v>
      </c>
      <c r="P202" s="9" t="n">
        <v>0.346827423946976</v>
      </c>
      <c r="Q202" s="10" t="n">
        <v>-7.56055</v>
      </c>
      <c r="R202" s="10" t="n">
        <v>77.66</v>
      </c>
      <c r="S202" s="10" t="n">
        <v>-20.7</v>
      </c>
      <c r="T202" s="10" t="n">
        <v>11.4538</v>
      </c>
      <c r="U202" s="10" t="n">
        <v>7.61719</v>
      </c>
      <c r="V202" s="10" t="n">
        <v>97.5168</v>
      </c>
      <c r="W202" s="10" t="n">
        <v>39.4644</v>
      </c>
      <c r="X202" s="10" t="n">
        <v>83.3125</v>
      </c>
      <c r="Y202" s="10" t="n">
        <v>-22.7374</v>
      </c>
      <c r="Z202" s="11" t="n">
        <v>101.249</v>
      </c>
      <c r="AA202" s="11" t="n">
        <v>-12.073</v>
      </c>
      <c r="AB202" s="11" t="n">
        <v>7.422</v>
      </c>
      <c r="AC202" s="11" t="n">
        <v>-6.61</v>
      </c>
      <c r="AD202" s="11" t="n">
        <v>2.27</v>
      </c>
      <c r="AE202" s="11" t="n">
        <v>9.22</v>
      </c>
      <c r="AF202" s="11" t="n">
        <v>26.76</v>
      </c>
      <c r="AG202" s="11" t="n">
        <v>0.7</v>
      </c>
      <c r="AH202" s="11" t="n">
        <v>98.373</v>
      </c>
      <c r="AI202" s="11" t="n">
        <v>-12.208</v>
      </c>
      <c r="AJ202" s="11" t="n">
        <v>6.873</v>
      </c>
      <c r="AK202" s="11" t="n">
        <v>-7.202</v>
      </c>
      <c r="AL202" s="11" t="n">
        <v>2.34</v>
      </c>
      <c r="AM202" s="11" t="n">
        <v>8.12</v>
      </c>
      <c r="AN202" s="11" t="n">
        <v>27.63</v>
      </c>
      <c r="AO202" s="11" t="n">
        <v>0.74</v>
      </c>
      <c r="AP202" s="12" t="n">
        <v>0.0284052188169759</v>
      </c>
      <c r="AQ202" s="12" t="n">
        <v>0.0571428571428572</v>
      </c>
      <c r="AR202" s="28" t="n">
        <v>0</v>
      </c>
      <c r="AS202" s="14" t="s">
        <v>143</v>
      </c>
      <c r="AT202" s="55" t="s">
        <v>281</v>
      </c>
      <c r="AU202" s="30" t="n">
        <v>0</v>
      </c>
      <c r="AV202" s="30" t="n">
        <v>1</v>
      </c>
      <c r="AW202" s="30" t="n">
        <v>1</v>
      </c>
      <c r="AX202" s="30" t="n">
        <v>0</v>
      </c>
      <c r="AY202" s="31" t="n">
        <v>1</v>
      </c>
      <c r="AZ202" s="30" t="n">
        <v>1</v>
      </c>
      <c r="BA202" s="30" t="n">
        <v>0</v>
      </c>
      <c r="BB202" s="30" t="n">
        <v>0</v>
      </c>
      <c r="BC202" s="30" t="n">
        <v>0</v>
      </c>
      <c r="BD202" s="30" t="n">
        <v>0</v>
      </c>
      <c r="BE202" s="30" t="n">
        <v>1</v>
      </c>
      <c r="BF202" s="30" t="n">
        <v>0</v>
      </c>
      <c r="BG202" s="30" t="n">
        <v>0</v>
      </c>
      <c r="BH202" s="30" t="n">
        <v>0</v>
      </c>
      <c r="BI202" s="30" t="n">
        <v>0</v>
      </c>
      <c r="BJ202" s="30" t="n">
        <v>0</v>
      </c>
    </row>
    <row r="203" customFormat="false" ht="12.75" hidden="false" customHeight="false" outlineLevel="0" collapsed="false">
      <c r="A203" s="25" t="s">
        <v>284</v>
      </c>
      <c r="B203" s="3" t="n">
        <v>24.3</v>
      </c>
      <c r="C203" s="26" t="s">
        <v>102</v>
      </c>
      <c r="D203" s="27" t="n">
        <v>4</v>
      </c>
      <c r="E203" s="26" t="s">
        <v>84</v>
      </c>
      <c r="F203" s="4" t="n">
        <v>83.91</v>
      </c>
      <c r="G203" s="4" t="n">
        <v>15.03</v>
      </c>
      <c r="H203" s="4" t="n">
        <v>6.76</v>
      </c>
      <c r="I203" s="5" t="n">
        <v>2.22337278106509</v>
      </c>
      <c r="J203" s="6" t="n">
        <v>36.44</v>
      </c>
      <c r="K203" s="7" t="n">
        <v>1.26</v>
      </c>
      <c r="L203" s="8" t="n">
        <v>-73.5656603773585</v>
      </c>
      <c r="M203" s="8" t="n">
        <v>219.84</v>
      </c>
      <c r="N203" s="8" t="n">
        <v>18.7176</v>
      </c>
      <c r="O203" s="8" t="n">
        <v>85.1419213973799</v>
      </c>
      <c r="P203" s="9" t="n">
        <v>0.317041834429463</v>
      </c>
      <c r="Q203" s="10" t="n">
        <v>-10.5673</v>
      </c>
      <c r="R203" s="10" t="n">
        <v>59.32</v>
      </c>
      <c r="S203" s="10" t="n">
        <v>-16.7077</v>
      </c>
      <c r="T203" s="10" t="n">
        <v>12.0095</v>
      </c>
      <c r="U203" s="10" t="n">
        <v>9.97319</v>
      </c>
      <c r="V203" s="10" t="n">
        <v>133.112</v>
      </c>
      <c r="W203" s="10" t="n">
        <v>36.0729</v>
      </c>
      <c r="X203" s="10" t="n">
        <v>91.4847</v>
      </c>
      <c r="Y203" s="10" t="n">
        <v>-21.5568</v>
      </c>
      <c r="Z203" s="11" t="n">
        <v>93.665</v>
      </c>
      <c r="AA203" s="11" t="n">
        <v>-9.258</v>
      </c>
      <c r="AB203" s="11" t="n">
        <v>8.032</v>
      </c>
      <c r="AC203" s="11" t="n">
        <v>-3.356</v>
      </c>
      <c r="AD203" s="11" t="n">
        <v>2.27</v>
      </c>
      <c r="AE203" s="11" t="n">
        <v>15.95</v>
      </c>
      <c r="AF203" s="11" t="n">
        <v>30.39</v>
      </c>
      <c r="AG203" s="11" t="n">
        <v>0.71</v>
      </c>
      <c r="AH203" s="11" t="n">
        <v>90.233</v>
      </c>
      <c r="AI203" s="11" t="n">
        <v>-9.082</v>
      </c>
      <c r="AJ203" s="11" t="n">
        <v>5.687</v>
      </c>
      <c r="AK203" s="11" t="n">
        <v>-5.36</v>
      </c>
      <c r="AL203" s="11" t="n">
        <v>2.34</v>
      </c>
      <c r="AM203" s="11" t="n">
        <v>6.95</v>
      </c>
      <c r="AN203" s="11" t="n">
        <v>39.89</v>
      </c>
      <c r="AO203" s="11" t="n">
        <v>0.72</v>
      </c>
      <c r="AP203" s="12" t="n">
        <v>0.0366412213740458</v>
      </c>
      <c r="AQ203" s="12" t="n">
        <v>0.0140845070422535</v>
      </c>
      <c r="AR203" s="28" t="n">
        <v>0</v>
      </c>
      <c r="AS203" s="14" t="s">
        <v>143</v>
      </c>
      <c r="AT203" s="55" t="s">
        <v>281</v>
      </c>
      <c r="AU203" s="30" t="n">
        <v>0</v>
      </c>
      <c r="AV203" s="30" t="n">
        <v>0</v>
      </c>
      <c r="AW203" s="30" t="n">
        <v>1</v>
      </c>
      <c r="AX203" s="30" t="n">
        <v>0</v>
      </c>
      <c r="AY203" s="31" t="n">
        <v>1</v>
      </c>
      <c r="AZ203" s="30" t="n">
        <v>1</v>
      </c>
      <c r="BA203" s="30" t="n">
        <v>0</v>
      </c>
      <c r="BB203" s="30" t="n">
        <v>0</v>
      </c>
      <c r="BC203" s="30" t="n">
        <v>0</v>
      </c>
      <c r="BD203" s="30" t="n">
        <v>0</v>
      </c>
      <c r="BE203" s="30" t="n">
        <v>0</v>
      </c>
      <c r="BF203" s="30" t="n">
        <v>0</v>
      </c>
      <c r="BG203" s="30" t="n">
        <v>0</v>
      </c>
      <c r="BH203" s="30" t="n">
        <v>0</v>
      </c>
      <c r="BI203" s="30" t="n">
        <v>0</v>
      </c>
      <c r="BJ203" s="30" t="n">
        <v>0</v>
      </c>
    </row>
    <row r="204" customFormat="false" ht="12.75" hidden="false" customHeight="false" outlineLevel="0" collapsed="false">
      <c r="A204" s="33" t="s">
        <v>285</v>
      </c>
      <c r="B204" s="27" t="n">
        <v>23.3</v>
      </c>
      <c r="C204" s="33" t="s">
        <v>63</v>
      </c>
      <c r="D204" s="27" t="n">
        <v>2.5</v>
      </c>
      <c r="E204" s="26" t="s">
        <v>84</v>
      </c>
      <c r="F204" s="4" t="n">
        <v>186.3922</v>
      </c>
      <c r="G204" s="4" t="n">
        <v>29.13535</v>
      </c>
      <c r="H204" s="4" t="n">
        <v>10.77649</v>
      </c>
      <c r="I204" s="5" t="n">
        <v>2.70360293564973</v>
      </c>
      <c r="J204" s="6" t="n">
        <v>67.47034</v>
      </c>
      <c r="K204" s="7" t="n">
        <v>1.943516</v>
      </c>
      <c r="L204" s="34" t="n">
        <v>-67.5166037735849</v>
      </c>
      <c r="M204" s="34" t="n">
        <v>576.386940121054</v>
      </c>
      <c r="N204" s="34" t="n">
        <v>47.3091797338301</v>
      </c>
      <c r="O204" s="34" t="n">
        <v>82.0788543957886</v>
      </c>
      <c r="P204" s="35" t="n">
        <v>0.278220378089226</v>
      </c>
      <c r="Q204" s="36" t="n">
        <v>-7.48181</v>
      </c>
      <c r="R204" s="36" t="n">
        <v>91.55</v>
      </c>
      <c r="S204" s="36" t="n">
        <v>-2.37028</v>
      </c>
      <c r="T204" s="36" t="n">
        <v>4.36681</v>
      </c>
      <c r="U204" s="36" t="n">
        <v>4.20532</v>
      </c>
      <c r="V204" s="36" t="n">
        <v>37.0346</v>
      </c>
      <c r="W204" s="36" t="n">
        <v>81.806</v>
      </c>
      <c r="X204" s="36" t="n">
        <v>33.4451</v>
      </c>
      <c r="Y204" s="36" t="n">
        <v>-3.09406</v>
      </c>
      <c r="Z204" s="37" t="n">
        <v>110.212</v>
      </c>
      <c r="AA204" s="37" t="n">
        <v>-14.618</v>
      </c>
      <c r="AB204" s="37" t="n">
        <v>2.216</v>
      </c>
      <c r="AC204" s="37" t="n">
        <v>-15.295</v>
      </c>
      <c r="AD204" s="37" t="n">
        <v>4.01</v>
      </c>
      <c r="AE204" s="37" t="n">
        <v>9.8</v>
      </c>
      <c r="AF204" s="37" t="n">
        <v>34.85</v>
      </c>
      <c r="AG204" s="37" t="n">
        <v>1.1</v>
      </c>
      <c r="AH204" s="37" t="n">
        <v>104.683</v>
      </c>
      <c r="AI204" s="37" t="n">
        <v>-13.347</v>
      </c>
      <c r="AJ204" s="37" t="n">
        <v>1.88</v>
      </c>
      <c r="AK204" s="37" t="n">
        <v>-14.934</v>
      </c>
      <c r="AL204" s="37" t="n">
        <v>4.29</v>
      </c>
      <c r="AM204" s="37" t="n">
        <v>9.17</v>
      </c>
      <c r="AN204" s="37" t="n">
        <v>34.85</v>
      </c>
      <c r="AO204" s="37" t="n">
        <v>1.15</v>
      </c>
      <c r="AP204" s="38" t="n">
        <v>0.0501669509672268</v>
      </c>
      <c r="AQ204" s="38" t="n">
        <v>0.0454545454545453</v>
      </c>
      <c r="AR204" s="39" t="n">
        <v>0</v>
      </c>
      <c r="AS204" s="14" t="s">
        <v>143</v>
      </c>
      <c r="AT204" s="55" t="s">
        <v>281</v>
      </c>
      <c r="AU204" s="40" t="n">
        <v>1</v>
      </c>
      <c r="AV204" s="40" t="n">
        <v>1</v>
      </c>
      <c r="AW204" s="40" t="n">
        <v>0</v>
      </c>
      <c r="AX204" s="40" t="n">
        <v>0</v>
      </c>
      <c r="AY204" s="40" t="n">
        <v>1</v>
      </c>
      <c r="AZ204" s="41" t="n">
        <v>1</v>
      </c>
      <c r="BA204" s="41" t="n">
        <v>0</v>
      </c>
      <c r="BB204" s="41" t="n">
        <v>0</v>
      </c>
      <c r="BC204" s="41" t="n">
        <v>0</v>
      </c>
      <c r="BD204" s="41" t="n">
        <v>0</v>
      </c>
      <c r="BE204" s="41" t="n">
        <v>1</v>
      </c>
      <c r="BF204" s="41" t="n">
        <v>0</v>
      </c>
      <c r="BG204" s="40" t="n">
        <v>0</v>
      </c>
      <c r="BH204" s="40" t="n">
        <v>0</v>
      </c>
      <c r="BI204" s="40" t="n">
        <v>0</v>
      </c>
      <c r="BJ204" s="40" t="n">
        <v>0</v>
      </c>
    </row>
    <row r="205" customFormat="false" ht="12.75" hidden="false" customHeight="false" outlineLevel="0" collapsed="false">
      <c r="A205" s="33" t="s">
        <v>286</v>
      </c>
      <c r="B205" s="27" t="n">
        <v>23.3</v>
      </c>
      <c r="C205" s="33" t="s">
        <v>63</v>
      </c>
      <c r="D205" s="27" t="n">
        <v>3.5</v>
      </c>
      <c r="E205" s="26" t="s">
        <v>84</v>
      </c>
      <c r="F205" s="4" t="n">
        <v>153.2773</v>
      </c>
      <c r="G205" s="4" t="n">
        <v>23.82853</v>
      </c>
      <c r="H205" s="4" t="n">
        <v>11.03723</v>
      </c>
      <c r="I205" s="5" t="n">
        <v>2.15892302688265</v>
      </c>
      <c r="J205" s="6" t="n">
        <v>54.83517</v>
      </c>
      <c r="K205" s="7" t="n">
        <v>1.5611</v>
      </c>
      <c r="L205" s="34" t="n">
        <v>-77.5166037735849</v>
      </c>
      <c r="M205" s="34" t="n">
        <v>818.8</v>
      </c>
      <c r="N205" s="34" t="n">
        <v>80.7628</v>
      </c>
      <c r="O205" s="34" t="n">
        <v>98.6355642403517</v>
      </c>
      <c r="P205" s="35" t="n">
        <v>0.351943241437804</v>
      </c>
      <c r="Q205" s="36" t="n">
        <v>9.53351525773869</v>
      </c>
      <c r="R205" s="36" t="n">
        <v>159.78202178947</v>
      </c>
      <c r="S205" s="36" t="n">
        <v>1.55701</v>
      </c>
      <c r="T205" s="36" t="n">
        <v>2.9783</v>
      </c>
      <c r="U205" s="36" t="n">
        <v>5.33447</v>
      </c>
      <c r="V205" s="36" t="n">
        <v>50.2169</v>
      </c>
      <c r="W205" s="36" t="n">
        <v>43.746</v>
      </c>
      <c r="X205" s="36" t="n">
        <v>42.4678</v>
      </c>
      <c r="Y205" s="36" t="n">
        <v>-20.2856</v>
      </c>
      <c r="Z205" s="37" t="n">
        <v>112.257</v>
      </c>
      <c r="AA205" s="37" t="n">
        <v>-13.157</v>
      </c>
      <c r="AB205" s="37" t="n">
        <v>2.439</v>
      </c>
      <c r="AC205" s="37" t="n">
        <v>-13.543</v>
      </c>
      <c r="AD205" s="37" t="n">
        <v>4.88</v>
      </c>
      <c r="AE205" s="37" t="n">
        <v>12.94</v>
      </c>
      <c r="AF205" s="37" t="n">
        <v>63.18</v>
      </c>
      <c r="AG205" s="37" t="n">
        <v>1.5</v>
      </c>
      <c r="AH205" s="37" t="n">
        <v>109.248</v>
      </c>
      <c r="AI205" s="37" t="n">
        <v>-12.645</v>
      </c>
      <c r="AJ205" s="37" t="n">
        <v>1.695</v>
      </c>
      <c r="AK205" s="37" t="n">
        <v>-12.749</v>
      </c>
      <c r="AL205" s="37" t="n">
        <v>5.41</v>
      </c>
      <c r="AM205" s="37" t="n">
        <v>13.49</v>
      </c>
      <c r="AN205" s="37" t="n">
        <v>47.71</v>
      </c>
      <c r="AO205" s="37" t="n">
        <v>1.6</v>
      </c>
      <c r="AP205" s="38" t="n">
        <v>0.0268045645260429</v>
      </c>
      <c r="AQ205" s="38" t="n">
        <v>0.0666666666666667</v>
      </c>
      <c r="AR205" s="39" t="n">
        <v>0</v>
      </c>
      <c r="AS205" s="14" t="s">
        <v>143</v>
      </c>
      <c r="AT205" s="55" t="s">
        <v>281</v>
      </c>
      <c r="AU205" s="40" t="n">
        <v>1</v>
      </c>
      <c r="AV205" s="40" t="n">
        <v>1</v>
      </c>
      <c r="AW205" s="40" t="n">
        <v>1</v>
      </c>
      <c r="AX205" s="40" t="n">
        <v>0</v>
      </c>
      <c r="AY205" s="40" t="n">
        <v>1</v>
      </c>
      <c r="AZ205" s="41" t="n">
        <v>1</v>
      </c>
      <c r="BA205" s="41" t="n">
        <v>0</v>
      </c>
      <c r="BB205" s="41" t="n">
        <v>0</v>
      </c>
      <c r="BC205" s="41" t="n">
        <v>0</v>
      </c>
      <c r="BD205" s="41" t="n">
        <v>1</v>
      </c>
      <c r="BE205" s="41" t="n">
        <v>1</v>
      </c>
      <c r="BF205" s="41" t="n">
        <v>0</v>
      </c>
      <c r="BG205" s="40" t="n">
        <v>0</v>
      </c>
      <c r="BH205" s="40" t="n">
        <v>0</v>
      </c>
      <c r="BI205" s="40" t="n">
        <v>0</v>
      </c>
      <c r="BJ205" s="40" t="n">
        <v>0</v>
      </c>
    </row>
    <row r="206" customFormat="false" ht="12.75" hidden="false" customHeight="false" outlineLevel="0" collapsed="false">
      <c r="A206" s="25" t="s">
        <v>287</v>
      </c>
      <c r="B206" s="3" t="n">
        <v>24.9</v>
      </c>
      <c r="C206" s="26" t="s">
        <v>90</v>
      </c>
      <c r="D206" s="27" t="n">
        <v>2</v>
      </c>
      <c r="E206" s="26" t="s">
        <v>91</v>
      </c>
      <c r="F206" s="4" t="n">
        <v>133.69</v>
      </c>
      <c r="G206" s="4" t="n">
        <v>17.84</v>
      </c>
      <c r="H206" s="4" t="n">
        <v>10.56</v>
      </c>
      <c r="I206" s="5" t="n">
        <v>1.68939393939394</v>
      </c>
      <c r="J206" s="6" t="n">
        <v>49.18</v>
      </c>
      <c r="K206" s="7" t="n">
        <v>1.44</v>
      </c>
      <c r="L206" s="8" t="n">
        <v>-80.5950943396227</v>
      </c>
      <c r="M206" s="8" t="n">
        <v>312.5</v>
      </c>
      <c r="N206" s="8" t="n">
        <v>22.2446</v>
      </c>
      <c r="O206" s="8" t="n">
        <v>71.18272</v>
      </c>
      <c r="P206" s="9" t="n">
        <v>0.295353609255057</v>
      </c>
      <c r="Q206" s="10" t="n">
        <v>-18.4401</v>
      </c>
      <c r="R206" s="10" t="n">
        <v>124.92</v>
      </c>
      <c r="S206" s="10" t="n">
        <v>-75.0249</v>
      </c>
      <c r="T206" s="10" t="n">
        <v>43.3909</v>
      </c>
      <c r="U206" s="10" t="n">
        <v>6.122</v>
      </c>
      <c r="V206" s="10" t="n">
        <v>83.9903</v>
      </c>
      <c r="W206" s="10" t="n">
        <v>34.8593</v>
      </c>
      <c r="X206" s="10" t="n">
        <v>55.6193</v>
      </c>
      <c r="Y206" s="10" t="n">
        <v>-23.4891</v>
      </c>
      <c r="Z206" s="11" t="n">
        <v>92.331</v>
      </c>
      <c r="AA206" s="11" t="n">
        <v>-9.271</v>
      </c>
      <c r="AB206" s="11" t="n">
        <v>8.417</v>
      </c>
      <c r="AC206" s="11" t="n">
        <v>-2.911</v>
      </c>
      <c r="AD206" s="11" t="n">
        <v>2.94</v>
      </c>
      <c r="AE206" s="11" t="n">
        <v>20.13</v>
      </c>
      <c r="AF206" s="11" t="n">
        <v>48.66</v>
      </c>
      <c r="AG206" s="11" t="n">
        <v>0.92</v>
      </c>
      <c r="AH206" s="11" t="n">
        <v>85.949</v>
      </c>
      <c r="AI206" s="11" t="n">
        <v>-8.631</v>
      </c>
      <c r="AJ206" s="11" t="n">
        <v>5.31</v>
      </c>
      <c r="AK206" s="11" t="n">
        <v>-6.787</v>
      </c>
      <c r="AL206" s="11" t="n">
        <v>3.29</v>
      </c>
      <c r="AM206" s="11" t="n">
        <v>17.21</v>
      </c>
      <c r="AN206" s="11" t="n">
        <v>65.1</v>
      </c>
      <c r="AO206" s="11" t="n">
        <v>1.02</v>
      </c>
      <c r="AP206" s="12" t="n">
        <v>0.0691208803110548</v>
      </c>
      <c r="AQ206" s="12" t="n">
        <v>0.108695652173913</v>
      </c>
      <c r="AR206" s="28" t="n">
        <v>0</v>
      </c>
      <c r="AS206" s="14" t="s">
        <v>143</v>
      </c>
      <c r="AT206" s="55" t="s">
        <v>281</v>
      </c>
      <c r="AU206" s="30" t="n">
        <v>1</v>
      </c>
      <c r="AV206" s="30" t="n">
        <v>1</v>
      </c>
      <c r="AW206" s="30" t="n">
        <v>1</v>
      </c>
      <c r="AX206" s="30" t="n">
        <v>0</v>
      </c>
      <c r="AY206" s="31" t="n">
        <v>1</v>
      </c>
      <c r="AZ206" s="30" t="n">
        <v>1</v>
      </c>
      <c r="BA206" s="30" t="n">
        <v>0</v>
      </c>
      <c r="BB206" s="30" t="n">
        <v>0</v>
      </c>
      <c r="BC206" s="30" t="n">
        <v>1</v>
      </c>
      <c r="BD206" s="30" t="n">
        <v>0</v>
      </c>
      <c r="BE206" s="30" t="n">
        <v>1</v>
      </c>
      <c r="BF206" s="30" t="n">
        <v>0</v>
      </c>
      <c r="BG206" s="30" t="n">
        <v>0</v>
      </c>
      <c r="BH206" s="30" t="n">
        <v>0</v>
      </c>
      <c r="BI206" s="30" t="n">
        <v>0</v>
      </c>
      <c r="BJ206" s="30" t="n">
        <v>0</v>
      </c>
    </row>
    <row r="207" customFormat="false" ht="12.75" hidden="false" customHeight="false" outlineLevel="0" collapsed="false">
      <c r="A207" s="25" t="s">
        <v>288</v>
      </c>
      <c r="B207" s="3" t="n">
        <v>24.6</v>
      </c>
      <c r="C207" s="26" t="s">
        <v>63</v>
      </c>
      <c r="D207" s="27" t="n">
        <v>2</v>
      </c>
      <c r="E207" s="26" t="s">
        <v>84</v>
      </c>
      <c r="F207" s="4" t="n">
        <v>134.17</v>
      </c>
      <c r="G207" s="4" t="n">
        <v>22.41</v>
      </c>
      <c r="H207" s="4" t="n">
        <v>7.67</v>
      </c>
      <c r="I207" s="5" t="n">
        <v>2.92177314211213</v>
      </c>
      <c r="J207" s="6" t="n">
        <v>51.21</v>
      </c>
      <c r="K207" s="7" t="n">
        <v>1.56</v>
      </c>
      <c r="L207" s="8" t="n">
        <v>-63.5803773584906</v>
      </c>
      <c r="M207" s="8" t="n">
        <v>224.48</v>
      </c>
      <c r="N207" s="8" t="n">
        <v>16.6031</v>
      </c>
      <c r="O207" s="8" t="n">
        <v>73.9624910905203</v>
      </c>
      <c r="P207" s="9" t="n">
        <v>0.066260873228164</v>
      </c>
      <c r="Q207" s="10" t="n">
        <v>50</v>
      </c>
      <c r="R207" s="10" t="n">
        <v>187.16</v>
      </c>
      <c r="S207" s="10" t="n">
        <v>-14.3225</v>
      </c>
      <c r="T207" s="10" t="n">
        <v>10.8863</v>
      </c>
      <c r="U207" s="10" t="n">
        <v>1.13</v>
      </c>
      <c r="V207" s="10" t="n">
        <v>59.2823</v>
      </c>
      <c r="W207" s="10" t="n">
        <v>33.2126</v>
      </c>
      <c r="X207" s="10" t="n">
        <v>54.7765</v>
      </c>
      <c r="Y207" s="10" t="n">
        <v>-19.3147</v>
      </c>
      <c r="Z207" s="11" t="n">
        <v>84.211</v>
      </c>
      <c r="AA207" s="11" t="n">
        <v>-11.15</v>
      </c>
      <c r="AB207" s="11" t="n">
        <v>3.973</v>
      </c>
      <c r="AC207" s="11" t="n">
        <v>-7.69</v>
      </c>
      <c r="AD207" s="11" t="n">
        <v>3.43</v>
      </c>
      <c r="AE207" s="11" t="n">
        <v>15.24</v>
      </c>
      <c r="AF207" s="11" t="n">
        <v>17.78</v>
      </c>
      <c r="AG207" s="11" t="n">
        <v>1.13</v>
      </c>
      <c r="AH207" s="11" t="n">
        <v>81.303</v>
      </c>
      <c r="AI207" s="11" t="n">
        <v>-9.444</v>
      </c>
      <c r="AJ207" s="11" t="n">
        <v>3.442</v>
      </c>
      <c r="AK207" s="11" t="n">
        <v>-7.503</v>
      </c>
      <c r="AL207" s="11" t="n">
        <v>3.55</v>
      </c>
      <c r="AM207" s="11" t="n">
        <v>13.48</v>
      </c>
      <c r="AN207" s="11" t="n">
        <v>27.61</v>
      </c>
      <c r="AO207" s="11" t="n">
        <v>1.21</v>
      </c>
      <c r="AP207" s="12" t="n">
        <v>0.0345323057557801</v>
      </c>
      <c r="AQ207" s="12" t="n">
        <v>0.0707964601769912</v>
      </c>
      <c r="AR207" s="28" t="n">
        <v>0</v>
      </c>
      <c r="AS207" s="14" t="s">
        <v>143</v>
      </c>
      <c r="AT207" s="55" t="s">
        <v>281</v>
      </c>
      <c r="AU207" s="30" t="n">
        <v>1</v>
      </c>
      <c r="AV207" s="30" t="n">
        <v>1</v>
      </c>
      <c r="AW207" s="30" t="n">
        <v>1</v>
      </c>
      <c r="AX207" s="30" t="n">
        <v>0</v>
      </c>
      <c r="AY207" s="31" t="n">
        <v>1</v>
      </c>
      <c r="AZ207" s="30" t="n">
        <v>1</v>
      </c>
      <c r="BA207" s="30" t="n">
        <v>0</v>
      </c>
      <c r="BB207" s="30" t="n">
        <v>0</v>
      </c>
      <c r="BC207" s="30" t="n">
        <v>1</v>
      </c>
      <c r="BD207" s="30" t="n">
        <v>0</v>
      </c>
      <c r="BE207" s="30" t="n">
        <v>1</v>
      </c>
      <c r="BF207" s="30" t="n">
        <v>0</v>
      </c>
      <c r="BG207" s="30" t="n">
        <v>0</v>
      </c>
      <c r="BH207" s="30" t="n">
        <v>1</v>
      </c>
      <c r="BI207" s="30" t="n">
        <v>0</v>
      </c>
      <c r="BJ207" s="30" t="n">
        <v>0</v>
      </c>
    </row>
    <row r="208" customFormat="false" ht="12.75" hidden="false" customHeight="false" outlineLevel="0" collapsed="false">
      <c r="A208" s="25" t="s">
        <v>289</v>
      </c>
      <c r="B208" s="3" t="n">
        <v>20.3</v>
      </c>
      <c r="C208" s="26" t="s">
        <v>102</v>
      </c>
      <c r="D208" s="27" t="n">
        <v>4</v>
      </c>
      <c r="E208" s="26" t="s">
        <v>84</v>
      </c>
      <c r="F208" s="4" t="n">
        <v>230.86</v>
      </c>
      <c r="G208" s="4" t="n">
        <v>34.67</v>
      </c>
      <c r="H208" s="4" t="n">
        <v>9.516</v>
      </c>
      <c r="I208" s="5" t="n">
        <v>3.64333753678016</v>
      </c>
      <c r="J208" s="6" t="n">
        <v>74.68</v>
      </c>
      <c r="K208" s="7" t="n">
        <v>1.922</v>
      </c>
      <c r="L208" s="8" t="n">
        <v>-66.3694339622642</v>
      </c>
      <c r="M208" s="8" t="n">
        <v>365.6</v>
      </c>
      <c r="N208" s="8" t="n">
        <v>38.9345</v>
      </c>
      <c r="O208" s="8" t="n">
        <v>106.494803063457</v>
      </c>
      <c r="P208" s="9" t="n">
        <v>0.225283416395787</v>
      </c>
      <c r="Q208" s="10" t="n">
        <v>8.51232</v>
      </c>
      <c r="R208" s="10" t="n">
        <v>28.02</v>
      </c>
      <c r="S208" s="10" t="n">
        <v>-2.94264</v>
      </c>
      <c r="T208" s="10" t="n">
        <v>7.04686</v>
      </c>
      <c r="U208" s="10" t="n">
        <v>2.06</v>
      </c>
      <c r="V208" s="10" t="n">
        <v>65.5312</v>
      </c>
      <c r="W208" s="10" t="n">
        <v>37.9816</v>
      </c>
      <c r="X208" s="10" t="n">
        <v>48.7732</v>
      </c>
      <c r="Y208" s="10" t="n">
        <v>-17.9876</v>
      </c>
      <c r="Z208" s="11" t="n">
        <v>103.57</v>
      </c>
      <c r="AA208" s="11" t="n">
        <v>-11.121</v>
      </c>
      <c r="AB208" s="11" t="n">
        <v>5.286</v>
      </c>
      <c r="AC208" s="11" t="n">
        <v>-8.911</v>
      </c>
      <c r="AD208" s="11" t="n">
        <v>4.1</v>
      </c>
      <c r="AE208" s="11" t="n">
        <v>9.48</v>
      </c>
      <c r="AF208" s="11" t="n">
        <v>41.68</v>
      </c>
      <c r="AG208" s="11" t="n">
        <v>1.27</v>
      </c>
      <c r="AH208" s="11" t="n">
        <v>99.616</v>
      </c>
      <c r="AI208" s="11" t="n">
        <v>-11.738</v>
      </c>
      <c r="AJ208" s="11" t="n">
        <v>5.2</v>
      </c>
      <c r="AK208" s="11" t="n">
        <v>-8.557</v>
      </c>
      <c r="AL208" s="11" t="n">
        <v>4.02</v>
      </c>
      <c r="AM208" s="11" t="n">
        <v>10.89</v>
      </c>
      <c r="AN208" s="11" t="n">
        <v>39.7</v>
      </c>
      <c r="AO208" s="11" t="n">
        <v>1.3</v>
      </c>
      <c r="AP208" s="12" t="n">
        <v>0.0381770783045283</v>
      </c>
      <c r="AQ208" s="12" t="n">
        <v>0.0236220472440945</v>
      </c>
      <c r="AR208" s="28" t="n">
        <v>0</v>
      </c>
      <c r="AS208" s="14" t="s">
        <v>143</v>
      </c>
      <c r="AT208" s="55" t="s">
        <v>281</v>
      </c>
      <c r="AU208" s="30" t="n">
        <v>0</v>
      </c>
      <c r="AV208" s="30" t="n">
        <v>1</v>
      </c>
      <c r="AW208" s="30" t="n">
        <v>0</v>
      </c>
      <c r="AX208" s="30" t="n">
        <v>0</v>
      </c>
      <c r="AY208" s="31" t="n">
        <v>1</v>
      </c>
      <c r="AZ208" s="30" t="n">
        <v>1</v>
      </c>
      <c r="BA208" s="30" t="n">
        <v>0</v>
      </c>
      <c r="BB208" s="30" t="n">
        <v>0</v>
      </c>
      <c r="BC208" s="30" t="n">
        <v>1</v>
      </c>
      <c r="BD208" s="30" t="n">
        <v>0</v>
      </c>
      <c r="BE208" s="30" t="n">
        <v>1</v>
      </c>
      <c r="BF208" s="30" t="n">
        <v>0</v>
      </c>
      <c r="BG208" s="30" t="n">
        <v>0</v>
      </c>
      <c r="BH208" s="30" t="n">
        <v>0</v>
      </c>
      <c r="BI208" s="30" t="n">
        <v>0</v>
      </c>
      <c r="BJ208" s="30" t="n">
        <v>0</v>
      </c>
    </row>
    <row r="209" customFormat="false" ht="12.75" hidden="false" customHeight="false" outlineLevel="0" collapsed="false">
      <c r="A209" s="25" t="s">
        <v>290</v>
      </c>
      <c r="B209" s="3" t="n">
        <v>22.9</v>
      </c>
      <c r="C209" s="26" t="s">
        <v>63</v>
      </c>
      <c r="D209" s="27" t="n">
        <v>2.5</v>
      </c>
      <c r="E209" s="26" t="s">
        <v>84</v>
      </c>
      <c r="F209" s="4" t="n">
        <v>237.37</v>
      </c>
      <c r="G209" s="4" t="n">
        <v>31.42</v>
      </c>
      <c r="H209" s="4" t="n">
        <v>9.6</v>
      </c>
      <c r="I209" s="5" t="n">
        <v>3.27291666666667</v>
      </c>
      <c r="J209" s="6" t="n">
        <v>73.48</v>
      </c>
      <c r="K209" s="7" t="n">
        <v>1.81</v>
      </c>
      <c r="L209" s="8" t="n">
        <v>-69.4969811320755</v>
      </c>
      <c r="M209" s="8" t="n">
        <v>386.36</v>
      </c>
      <c r="N209" s="8" t="n">
        <v>43.3894</v>
      </c>
      <c r="O209" s="8" t="n">
        <v>112.303033440315</v>
      </c>
      <c r="P209" s="9" t="n">
        <v>0.319496829838721</v>
      </c>
      <c r="Q209" s="10" t="n">
        <v>-7.06477</v>
      </c>
      <c r="R209" s="10" t="n">
        <v>140.35</v>
      </c>
      <c r="S209" s="10" t="n">
        <v>6.36151</v>
      </c>
      <c r="T209" s="10" t="n">
        <v>3.20144</v>
      </c>
      <c r="U209" s="10" t="n">
        <v>1.0978</v>
      </c>
      <c r="V209" s="10" t="n">
        <v>71.5071</v>
      </c>
      <c r="W209" s="10" t="n">
        <v>45.7325</v>
      </c>
      <c r="X209" s="10" t="n">
        <v>60.2457</v>
      </c>
      <c r="Y209" s="10" t="n">
        <v>-14.3524</v>
      </c>
      <c r="Z209" s="11" t="n">
        <v>99.297</v>
      </c>
      <c r="AA209" s="11" t="n">
        <v>-15.002</v>
      </c>
      <c r="AB209" s="11" t="n">
        <v>6.116</v>
      </c>
      <c r="AC209" s="11" t="n">
        <v>-11.072</v>
      </c>
      <c r="AD209" s="11" t="n">
        <v>3.4</v>
      </c>
      <c r="AE209" s="11" t="n">
        <v>13.62</v>
      </c>
      <c r="AF209" s="11" t="n">
        <v>53.01</v>
      </c>
      <c r="AG209" s="11" t="n">
        <v>0.89</v>
      </c>
      <c r="AH209" s="11" t="n">
        <v>96.134</v>
      </c>
      <c r="AI209" s="11" t="n">
        <v>-14.26</v>
      </c>
      <c r="AJ209" s="11" t="n">
        <v>5.096</v>
      </c>
      <c r="AK209" s="11" t="n">
        <v>-11.414</v>
      </c>
      <c r="AL209" s="11" t="n">
        <v>3.22</v>
      </c>
      <c r="AM209" s="11" t="n">
        <v>11.23</v>
      </c>
      <c r="AN209" s="11" t="n">
        <v>37.87</v>
      </c>
      <c r="AO209" s="11" t="n">
        <v>0.97</v>
      </c>
      <c r="AP209" s="12" t="n">
        <v>0.0318539331500448</v>
      </c>
      <c r="AQ209" s="12" t="n">
        <v>0.0898876404494382</v>
      </c>
      <c r="AR209" s="28" t="n">
        <v>0</v>
      </c>
      <c r="AS209" s="14" t="s">
        <v>143</v>
      </c>
      <c r="AT209" s="55" t="s">
        <v>281</v>
      </c>
      <c r="AU209" s="30" t="n">
        <v>1</v>
      </c>
      <c r="AV209" s="30" t="n">
        <v>1</v>
      </c>
      <c r="AW209" s="30" t="n">
        <v>1</v>
      </c>
      <c r="AX209" s="30" t="n">
        <v>0</v>
      </c>
      <c r="AY209" s="31" t="n">
        <v>1</v>
      </c>
      <c r="AZ209" s="30" t="n">
        <v>1</v>
      </c>
      <c r="BA209" s="30" t="n">
        <v>0</v>
      </c>
      <c r="BB209" s="30" t="n">
        <v>0</v>
      </c>
      <c r="BC209" s="30" t="n">
        <v>1</v>
      </c>
      <c r="BD209" s="30" t="n">
        <v>0</v>
      </c>
      <c r="BE209" s="30" t="n">
        <v>1</v>
      </c>
      <c r="BF209" s="30" t="n">
        <v>0</v>
      </c>
      <c r="BG209" s="30" t="n">
        <v>0</v>
      </c>
      <c r="BH209" s="30" t="n">
        <v>0</v>
      </c>
      <c r="BI209" s="30" t="n">
        <v>0</v>
      </c>
      <c r="BJ209" s="30" t="n">
        <v>0</v>
      </c>
    </row>
    <row r="210" customFormat="false" ht="12.75" hidden="false" customHeight="false" outlineLevel="0" collapsed="false">
      <c r="A210" s="25" t="s">
        <v>291</v>
      </c>
      <c r="B210" s="3" t="n">
        <v>23.8</v>
      </c>
      <c r="C210" s="26" t="s">
        <v>63</v>
      </c>
      <c r="D210" s="27" t="n">
        <v>2</v>
      </c>
      <c r="E210" s="26" t="s">
        <v>84</v>
      </c>
      <c r="F210" s="4" t="n">
        <v>197.41</v>
      </c>
      <c r="G210" s="4" t="n">
        <v>31.69</v>
      </c>
      <c r="H210" s="4" t="n">
        <v>8.69</v>
      </c>
      <c r="I210" s="5" t="n">
        <v>3.64672036823936</v>
      </c>
      <c r="J210" s="6" t="n">
        <v>69.68</v>
      </c>
      <c r="K210" s="7" t="n">
        <v>1.96</v>
      </c>
      <c r="L210" s="8" t="n">
        <v>-71.5411320754717</v>
      </c>
      <c r="M210" s="8" t="n">
        <v>281.225</v>
      </c>
      <c r="N210" s="8" t="n">
        <v>34.499</v>
      </c>
      <c r="O210" s="8" t="n">
        <v>122.674015468042</v>
      </c>
      <c r="P210" s="9" t="n">
        <v>0.29132637201153</v>
      </c>
      <c r="Q210" s="10" t="n">
        <v>7.71799</v>
      </c>
      <c r="R210" s="10" t="n">
        <v>173.059</v>
      </c>
      <c r="S210" s="10" t="n">
        <v>-8.06867</v>
      </c>
      <c r="T210" s="10" t="n">
        <v>10.0673</v>
      </c>
      <c r="U210" s="10" t="n">
        <v>4.27</v>
      </c>
      <c r="V210" s="10" t="n">
        <v>53.0968</v>
      </c>
      <c r="W210" s="10" t="n">
        <v>33.2033</v>
      </c>
      <c r="X210" s="10" t="n">
        <v>43.4661</v>
      </c>
      <c r="Y210" s="10" t="n">
        <v>-10.2612</v>
      </c>
      <c r="Z210" s="11" t="n">
        <v>95.262</v>
      </c>
      <c r="AA210" s="11" t="n">
        <v>-6.696</v>
      </c>
      <c r="AB210" s="11" t="n">
        <v>2.844</v>
      </c>
      <c r="AC210" s="11" t="n">
        <v>-9.406</v>
      </c>
      <c r="AD210" s="11" t="n">
        <v>4.22</v>
      </c>
      <c r="AE210" s="11" t="n">
        <v>9.96</v>
      </c>
      <c r="AF210" s="11" t="n">
        <v>46.85</v>
      </c>
      <c r="AG210" s="11" t="n">
        <v>1.3</v>
      </c>
      <c r="AH210" s="11" t="n">
        <v>92.079</v>
      </c>
      <c r="AI210" s="11" t="n">
        <v>-6.5</v>
      </c>
      <c r="AJ210" s="11" t="n">
        <v>0.653</v>
      </c>
      <c r="AK210" s="11" t="n">
        <v>-11.774</v>
      </c>
      <c r="AL210" s="11" t="n">
        <v>5.13</v>
      </c>
      <c r="AM210" s="11" t="n">
        <v>7.99</v>
      </c>
      <c r="AN210" s="11" t="n">
        <v>47.03</v>
      </c>
      <c r="AO210" s="11" t="n">
        <v>1.35</v>
      </c>
      <c r="AP210" s="12" t="n">
        <v>0.0334131133085596</v>
      </c>
      <c r="AQ210" s="12" t="n">
        <v>0.0384615384615385</v>
      </c>
      <c r="AR210" s="28" t="n">
        <v>0</v>
      </c>
      <c r="AS210" s="14" t="s">
        <v>143</v>
      </c>
      <c r="AT210" s="55" t="s">
        <v>281</v>
      </c>
      <c r="AU210" s="30" t="n">
        <v>0</v>
      </c>
      <c r="AV210" s="30" t="n">
        <v>1</v>
      </c>
      <c r="AW210" s="30" t="n">
        <v>1</v>
      </c>
      <c r="AX210" s="30" t="n">
        <v>0</v>
      </c>
      <c r="AY210" s="31" t="n">
        <v>1</v>
      </c>
      <c r="AZ210" s="30" t="n">
        <v>1</v>
      </c>
      <c r="BA210" s="30" t="n">
        <v>0</v>
      </c>
      <c r="BB210" s="30" t="n">
        <v>0</v>
      </c>
      <c r="BC210" s="30" t="n">
        <v>1</v>
      </c>
      <c r="BD210" s="30" t="n">
        <v>0</v>
      </c>
      <c r="BE210" s="30" t="n">
        <v>1</v>
      </c>
      <c r="BF210" s="30" t="n">
        <v>0</v>
      </c>
      <c r="BG210" s="30" t="n">
        <v>0</v>
      </c>
      <c r="BH210" s="30" t="n">
        <v>1</v>
      </c>
      <c r="BI210" s="30" t="n">
        <v>0</v>
      </c>
      <c r="BJ210" s="30" t="n">
        <v>0</v>
      </c>
    </row>
    <row r="211" customFormat="false" ht="12.75" hidden="false" customHeight="false" outlineLevel="0" collapsed="false">
      <c r="A211" s="25" t="s">
        <v>292</v>
      </c>
      <c r="B211" s="3" t="n">
        <v>22.7</v>
      </c>
      <c r="C211" s="26" t="s">
        <v>63</v>
      </c>
      <c r="D211" s="27" t="n">
        <v>2.5</v>
      </c>
      <c r="E211" s="26" t="s">
        <v>103</v>
      </c>
      <c r="F211" s="4" t="n">
        <v>159.3168</v>
      </c>
      <c r="G211" s="4" t="n">
        <v>19.64259</v>
      </c>
      <c r="H211" s="4" t="n">
        <v>11.36189</v>
      </c>
      <c r="I211" s="5" t="n">
        <v>1.72881360407467</v>
      </c>
      <c r="J211" s="6" t="n">
        <v>51.80863</v>
      </c>
      <c r="K211" s="7" t="n">
        <v>1.340703</v>
      </c>
      <c r="L211" s="8" t="n">
        <v>-69.4871698113208</v>
      </c>
      <c r="M211" s="8" t="n">
        <v>384.99998023817</v>
      </c>
      <c r="N211" s="8" t="n">
        <v>43.4045223363067</v>
      </c>
      <c r="O211" s="8" t="n">
        <v>112.739024842172</v>
      </c>
      <c r="P211" s="9" t="n">
        <v>0.418412209235611</v>
      </c>
      <c r="Q211" s="10" t="n">
        <v>-8.62246</v>
      </c>
      <c r="R211" s="10" t="n">
        <v>413.69</v>
      </c>
      <c r="S211" s="10" t="n">
        <v>0.92483</v>
      </c>
      <c r="T211" s="10" t="n">
        <v>5.79119</v>
      </c>
      <c r="U211" s="10" t="n">
        <v>2.14844</v>
      </c>
      <c r="V211" s="10" t="n">
        <v>31.0412</v>
      </c>
      <c r="W211" s="10" t="n">
        <v>88.1431</v>
      </c>
      <c r="X211" s="10" t="n">
        <v>36.2188</v>
      </c>
      <c r="Y211" s="10" t="n">
        <v>-12.867</v>
      </c>
      <c r="Z211" s="11" t="n">
        <v>90.021</v>
      </c>
      <c r="AA211" s="11" t="n">
        <v>-19.373</v>
      </c>
      <c r="AB211" s="11" t="n">
        <v>3.51</v>
      </c>
      <c r="AC211" s="11" t="n">
        <v>-16.626</v>
      </c>
      <c r="AD211" s="11" t="n">
        <v>5.29</v>
      </c>
      <c r="AE211" s="11" t="n">
        <v>12.27</v>
      </c>
      <c r="AF211" s="11" t="n">
        <v>38.89</v>
      </c>
      <c r="AG211" s="11" t="n">
        <v>1.47</v>
      </c>
      <c r="AH211" s="11" t="n">
        <v>88.744</v>
      </c>
      <c r="AI211" s="11" t="n">
        <v>-19.641</v>
      </c>
      <c r="AJ211" s="11" t="n">
        <v>3.558</v>
      </c>
      <c r="AK211" s="11" t="n">
        <v>-16.596</v>
      </c>
      <c r="AL211" s="11" t="n">
        <v>5.63</v>
      </c>
      <c r="AM211" s="11" t="n">
        <v>20.55</v>
      </c>
      <c r="AN211" s="11" t="n">
        <v>33.85</v>
      </c>
      <c r="AO211" s="11" t="n">
        <v>1.5</v>
      </c>
      <c r="AP211" s="12" t="n">
        <v>0.0141855789204741</v>
      </c>
      <c r="AQ211" s="12" t="n">
        <v>0.0204081632653061</v>
      </c>
      <c r="AR211" s="32" t="n">
        <v>0</v>
      </c>
      <c r="AS211" s="14" t="s">
        <v>143</v>
      </c>
      <c r="AT211" s="55" t="s">
        <v>281</v>
      </c>
      <c r="AU211" s="31" t="n">
        <v>0</v>
      </c>
      <c r="AV211" s="31" t="n">
        <v>1</v>
      </c>
      <c r="AW211" s="31" t="n">
        <v>1</v>
      </c>
      <c r="AX211" s="30" t="n">
        <v>1</v>
      </c>
      <c r="AY211" s="31" t="n">
        <v>1</v>
      </c>
      <c r="AZ211" s="31" t="n">
        <v>1</v>
      </c>
      <c r="BA211" s="31" t="n">
        <v>0</v>
      </c>
      <c r="BB211" s="31" t="n">
        <v>0</v>
      </c>
      <c r="BC211" s="31" t="n">
        <v>1</v>
      </c>
      <c r="BD211" s="31" t="n">
        <v>0</v>
      </c>
      <c r="BE211" s="31" t="n">
        <v>1</v>
      </c>
      <c r="BF211" s="31" t="n">
        <v>0</v>
      </c>
      <c r="BG211" s="31" t="n">
        <v>0</v>
      </c>
      <c r="BH211" s="31" t="n">
        <v>1</v>
      </c>
      <c r="BI211" s="31" t="n">
        <v>0</v>
      </c>
      <c r="BJ211" s="30" t="n">
        <v>0</v>
      </c>
    </row>
    <row r="212" customFormat="false" ht="12.75" hidden="false" customHeight="false" outlineLevel="0" collapsed="false">
      <c r="A212" s="25" t="s">
        <v>293</v>
      </c>
      <c r="B212" s="3" t="n">
        <v>26</v>
      </c>
      <c r="C212" s="26" t="s">
        <v>63</v>
      </c>
      <c r="D212" s="27" t="n">
        <v>2.5</v>
      </c>
      <c r="E212" s="26" t="s">
        <v>84</v>
      </c>
      <c r="F212" s="4" t="n">
        <v>182.85</v>
      </c>
      <c r="G212" s="4" t="n">
        <v>29.15</v>
      </c>
      <c r="H212" s="4" t="n">
        <v>9.04</v>
      </c>
      <c r="I212" s="5" t="n">
        <v>3.22455752212389</v>
      </c>
      <c r="J212" s="6" t="n">
        <v>66.67</v>
      </c>
      <c r="K212" s="7" t="n">
        <v>1.93</v>
      </c>
      <c r="L212" s="8" t="n">
        <v>-62.6490566037736</v>
      </c>
      <c r="M212" s="8" t="n">
        <v>215.6</v>
      </c>
      <c r="N212" s="8" t="n">
        <v>13.3153</v>
      </c>
      <c r="O212" s="8" t="n">
        <v>61.7592764378479</v>
      </c>
      <c r="P212" s="9" t="n">
        <v>0.488377034738301</v>
      </c>
      <c r="Q212" s="10" t="n">
        <v>7.72247</v>
      </c>
      <c r="R212" s="10" t="n">
        <v>90.8202</v>
      </c>
      <c r="S212" s="10" t="n">
        <v>-16.167</v>
      </c>
      <c r="T212" s="10" t="n">
        <v>15.1007</v>
      </c>
      <c r="U212" s="10" t="n">
        <v>6.287</v>
      </c>
      <c r="V212" s="10" t="n">
        <v>36.8269</v>
      </c>
      <c r="W212" s="10" t="n">
        <v>71.0511</v>
      </c>
      <c r="X212" s="10" t="n">
        <v>49.2228</v>
      </c>
      <c r="Y212" s="10" t="n">
        <v>-14.4954</v>
      </c>
      <c r="Z212" s="11" t="n">
        <v>85.82</v>
      </c>
      <c r="AA212" s="11" t="n">
        <v>-24.826</v>
      </c>
      <c r="AB212" s="11" t="n">
        <v>0</v>
      </c>
      <c r="AC212" s="11" t="n">
        <v>0</v>
      </c>
      <c r="AD212" s="11" t="n">
        <v>4.79</v>
      </c>
      <c r="AE212" s="11" t="n">
        <v>0</v>
      </c>
      <c r="AF212" s="11" t="n">
        <v>0</v>
      </c>
      <c r="AG212" s="11" t="n">
        <v>1.19</v>
      </c>
      <c r="AH212" s="11" t="n">
        <v>81.634</v>
      </c>
      <c r="AI212" s="11" t="n">
        <v>-28.686</v>
      </c>
      <c r="AJ212" s="11" t="n">
        <v>0</v>
      </c>
      <c r="AK212" s="11" t="n">
        <v>0</v>
      </c>
      <c r="AL212" s="11" t="n">
        <v>6.2</v>
      </c>
      <c r="AM212" s="11" t="n">
        <v>0</v>
      </c>
      <c r="AN212" s="11" t="n">
        <v>0</v>
      </c>
      <c r="AO212" s="11" t="n">
        <v>1.31</v>
      </c>
      <c r="AP212" s="12" t="n">
        <v>0.0487765089722675</v>
      </c>
      <c r="AQ212" s="12" t="n">
        <v>0.100840336134454</v>
      </c>
      <c r="AR212" s="28" t="n">
        <v>0</v>
      </c>
      <c r="AS212" s="14" t="s">
        <v>143</v>
      </c>
      <c r="AT212" s="55" t="s">
        <v>281</v>
      </c>
      <c r="AU212" s="30" t="n">
        <v>0</v>
      </c>
      <c r="AV212" s="30" t="n">
        <v>1</v>
      </c>
      <c r="AW212" s="30" t="n">
        <v>1</v>
      </c>
      <c r="AX212" s="30" t="n">
        <v>1</v>
      </c>
      <c r="AY212" s="31" t="n">
        <v>1</v>
      </c>
      <c r="AZ212" s="30" t="n">
        <v>1</v>
      </c>
      <c r="BA212" s="30" t="n">
        <v>1</v>
      </c>
      <c r="BB212" s="30" t="n">
        <v>0</v>
      </c>
      <c r="BC212" s="30" t="n">
        <v>1</v>
      </c>
      <c r="BD212" s="30" t="n">
        <v>0</v>
      </c>
      <c r="BE212" s="30" t="n">
        <v>1</v>
      </c>
      <c r="BF212" s="30" t="n">
        <v>0</v>
      </c>
      <c r="BG212" s="30" t="n">
        <v>0</v>
      </c>
      <c r="BH212" s="30" t="n">
        <v>0</v>
      </c>
      <c r="BI212" s="30" t="n">
        <v>0</v>
      </c>
      <c r="BJ212" s="30" t="n">
        <v>0</v>
      </c>
    </row>
    <row r="213" customFormat="false" ht="12.75" hidden="false" customHeight="false" outlineLevel="0" collapsed="false">
      <c r="A213" s="56" t="s">
        <v>294</v>
      </c>
      <c r="B213" s="27" t="n">
        <v>22.5</v>
      </c>
      <c r="C213" s="56" t="s">
        <v>63</v>
      </c>
      <c r="D213" s="27" t="n">
        <v>2.5</v>
      </c>
      <c r="E213" s="2" t="s">
        <v>84</v>
      </c>
      <c r="F213" s="27" t="n">
        <v>300.6104</v>
      </c>
      <c r="G213" s="27" t="n">
        <v>47.82683</v>
      </c>
      <c r="H213" s="57" t="n">
        <v>10.8992</v>
      </c>
      <c r="I213" s="5" t="n">
        <v>4.38810463153259</v>
      </c>
      <c r="J213" s="57" t="n">
        <v>104.9343</v>
      </c>
      <c r="K213" s="5" t="n">
        <v>2.914884</v>
      </c>
      <c r="L213" s="34" t="n">
        <v>-85.477358490566</v>
      </c>
      <c r="M213" s="34" t="n">
        <v>462.689585439839</v>
      </c>
      <c r="N213" s="34" t="n">
        <v>44.3850087502263</v>
      </c>
      <c r="O213" s="34" t="n">
        <v>95.9282641039636</v>
      </c>
      <c r="P213" s="35" t="n">
        <v>0.255955482574627</v>
      </c>
      <c r="Q213" s="36" t="n">
        <v>-10.9454</v>
      </c>
      <c r="R213" s="36" t="n">
        <v>63.82</v>
      </c>
      <c r="S213" s="36" t="n">
        <v>-5.63646</v>
      </c>
      <c r="T213" s="36" t="n">
        <v>11.7444</v>
      </c>
      <c r="U213" s="36" t="n">
        <v>1.17187494433893</v>
      </c>
      <c r="V213" s="36" t="n">
        <v>54.8441</v>
      </c>
      <c r="W213" s="36" t="n">
        <v>24.7421</v>
      </c>
      <c r="X213" s="36" t="n">
        <v>105.604</v>
      </c>
      <c r="Y213" s="36" t="n">
        <v>-38.8766</v>
      </c>
      <c r="Z213" s="37" t="n">
        <v>117.827</v>
      </c>
      <c r="AA213" s="37" t="n">
        <v>-20.928</v>
      </c>
      <c r="AB213" s="37" t="n">
        <v>0</v>
      </c>
      <c r="AC213" s="37" t="n">
        <v>0</v>
      </c>
      <c r="AD213" s="37" t="n">
        <v>4.34</v>
      </c>
      <c r="AE213" s="37" t="n">
        <v>0</v>
      </c>
      <c r="AF213" s="37" t="n">
        <v>0</v>
      </c>
      <c r="AG213" s="37" t="n">
        <v>0.64</v>
      </c>
      <c r="AH213" s="37" t="n">
        <v>115.681</v>
      </c>
      <c r="AI213" s="37" t="n">
        <v>-18.516</v>
      </c>
      <c r="AJ213" s="37" t="n">
        <v>0</v>
      </c>
      <c r="AK213" s="37" t="n">
        <v>0</v>
      </c>
      <c r="AL213" s="37" t="n">
        <v>3.5</v>
      </c>
      <c r="AM213" s="37" t="n">
        <v>0</v>
      </c>
      <c r="AN213" s="37" t="n">
        <v>0</v>
      </c>
      <c r="AO213" s="37" t="n">
        <v>0.67</v>
      </c>
      <c r="AP213" s="38" t="n">
        <v>0.0182131429977849</v>
      </c>
      <c r="AQ213" s="38" t="n">
        <v>0.046875</v>
      </c>
      <c r="AR213" s="58" t="n">
        <v>0</v>
      </c>
      <c r="AS213" s="14" t="s">
        <v>143</v>
      </c>
      <c r="AT213" s="55" t="s">
        <v>281</v>
      </c>
      <c r="AU213" s="40" t="n">
        <v>0</v>
      </c>
      <c r="AV213" s="40" t="n">
        <v>1</v>
      </c>
      <c r="AW213" s="40" t="n">
        <v>1</v>
      </c>
      <c r="AX213" s="40" t="n">
        <v>0</v>
      </c>
      <c r="AY213" s="40" t="n">
        <v>1</v>
      </c>
      <c r="AZ213" s="41" t="n">
        <v>1</v>
      </c>
      <c r="BA213" s="41" t="n">
        <v>0</v>
      </c>
      <c r="BB213" s="41" t="n">
        <v>0</v>
      </c>
      <c r="BC213" s="41" t="n">
        <v>1</v>
      </c>
      <c r="BD213" s="41" t="n">
        <v>0</v>
      </c>
      <c r="BE213" s="41" t="n">
        <v>1</v>
      </c>
      <c r="BF213" s="41" t="n">
        <v>0</v>
      </c>
      <c r="BG213" s="40" t="n">
        <v>0</v>
      </c>
      <c r="BH213" s="40" t="n">
        <v>1</v>
      </c>
      <c r="BI213" s="40" t="n">
        <v>0</v>
      </c>
      <c r="BJ213" s="40" t="n">
        <v>0</v>
      </c>
    </row>
    <row r="214" customFormat="false" ht="12.75" hidden="false" customHeight="false" outlineLevel="0" collapsed="false">
      <c r="A214" s="25" t="s">
        <v>295</v>
      </c>
      <c r="B214" s="3" t="n">
        <v>22.4</v>
      </c>
      <c r="C214" s="26" t="s">
        <v>63</v>
      </c>
      <c r="D214" s="27" t="n">
        <v>2.5</v>
      </c>
      <c r="E214" s="26" t="s">
        <v>84</v>
      </c>
      <c r="F214" s="4" t="n">
        <v>101.91</v>
      </c>
      <c r="G214" s="4" t="n">
        <v>17.84</v>
      </c>
      <c r="H214" s="4" t="n">
        <v>7.36</v>
      </c>
      <c r="I214" s="5" t="n">
        <v>2.42391304347826</v>
      </c>
      <c r="J214" s="6" t="n">
        <v>43</v>
      </c>
      <c r="K214" s="7" t="n">
        <v>1.44</v>
      </c>
      <c r="L214" s="8" t="n">
        <v>-71.4724528301887</v>
      </c>
      <c r="M214" s="8" t="n">
        <v>324.96</v>
      </c>
      <c r="N214" s="8" t="n">
        <v>22.6271</v>
      </c>
      <c r="O214" s="8" t="n">
        <v>69.6304160512063</v>
      </c>
      <c r="P214" s="9" t="n">
        <v>0.0524765998351266</v>
      </c>
      <c r="Q214" s="10" t="n">
        <v>43.074</v>
      </c>
      <c r="R214" s="10" t="n">
        <v>6.93</v>
      </c>
      <c r="S214" s="10" t="n">
        <v>-37.3058</v>
      </c>
      <c r="T214" s="10" t="n">
        <v>44.3165</v>
      </c>
      <c r="U214" s="10" t="n">
        <v>1.5315</v>
      </c>
      <c r="V214" s="10" t="n">
        <v>88.8067</v>
      </c>
      <c r="W214" s="10" t="n">
        <v>29.8229</v>
      </c>
      <c r="X214" s="10" t="n">
        <v>65.0072</v>
      </c>
      <c r="Y214" s="10" t="n">
        <v>-25.9149</v>
      </c>
      <c r="Z214" s="11" t="n">
        <v>105.925</v>
      </c>
      <c r="AA214" s="11" t="n">
        <v>-10.822</v>
      </c>
      <c r="AB214" s="11" t="n">
        <v>0</v>
      </c>
      <c r="AC214" s="11" t="n">
        <v>0</v>
      </c>
      <c r="AD214" s="11" t="n">
        <v>2.88</v>
      </c>
      <c r="AE214" s="11" t="n">
        <v>0</v>
      </c>
      <c r="AF214" s="11" t="n">
        <v>0</v>
      </c>
      <c r="AG214" s="11" t="n">
        <v>0.95</v>
      </c>
      <c r="AH214" s="11" t="n">
        <v>91.907</v>
      </c>
      <c r="AI214" s="11" t="n">
        <v>-12.744</v>
      </c>
      <c r="AJ214" s="11" t="n">
        <v>0</v>
      </c>
      <c r="AK214" s="11" t="n">
        <v>0</v>
      </c>
      <c r="AL214" s="11" t="n">
        <v>3.45</v>
      </c>
      <c r="AM214" s="11" t="n">
        <v>0</v>
      </c>
      <c r="AN214" s="11" t="n">
        <v>0</v>
      </c>
      <c r="AO214" s="11" t="n">
        <v>1.03</v>
      </c>
      <c r="AP214" s="12" t="n">
        <v>0.132338919046495</v>
      </c>
      <c r="AQ214" s="12" t="n">
        <v>0.0842105263157896</v>
      </c>
      <c r="AR214" s="32" t="n">
        <v>0</v>
      </c>
      <c r="AS214" s="14" t="s">
        <v>143</v>
      </c>
      <c r="AT214" s="55" t="s">
        <v>281</v>
      </c>
      <c r="AU214" s="31" t="n">
        <v>0</v>
      </c>
      <c r="AV214" s="31" t="n">
        <v>0</v>
      </c>
      <c r="AW214" s="31" t="n">
        <v>1</v>
      </c>
      <c r="AX214" s="30" t="n">
        <v>0</v>
      </c>
      <c r="AY214" s="31" t="n">
        <v>1</v>
      </c>
      <c r="AZ214" s="31" t="n">
        <v>0</v>
      </c>
      <c r="BA214" s="31" t="n">
        <v>1</v>
      </c>
      <c r="BB214" s="31" t="n">
        <v>0</v>
      </c>
      <c r="BC214" s="31" t="n">
        <v>0</v>
      </c>
      <c r="BD214" s="31" t="n">
        <v>0</v>
      </c>
      <c r="BE214" s="31" t="n">
        <v>1</v>
      </c>
      <c r="BF214" s="31" t="n">
        <v>0</v>
      </c>
      <c r="BG214" s="31" t="n">
        <v>0</v>
      </c>
      <c r="BH214" s="31" t="n">
        <v>0</v>
      </c>
      <c r="BI214" s="31" t="n">
        <v>0</v>
      </c>
      <c r="BJ214" s="30" t="n">
        <v>0</v>
      </c>
    </row>
    <row r="215" customFormat="false" ht="12.75" hidden="false" customHeight="false" outlineLevel="0" collapsed="false">
      <c r="A215" s="25" t="s">
        <v>296</v>
      </c>
      <c r="B215" s="3" t="n">
        <v>22.6</v>
      </c>
      <c r="C215" s="26" t="s">
        <v>63</v>
      </c>
      <c r="D215" s="27" t="n">
        <v>3.5</v>
      </c>
      <c r="E215" s="26" t="s">
        <v>103</v>
      </c>
      <c r="F215" s="4" t="n">
        <v>100.3</v>
      </c>
      <c r="G215" s="4" t="n">
        <v>14.4</v>
      </c>
      <c r="H215" s="4" t="n">
        <v>9</v>
      </c>
      <c r="I215" s="5" t="n">
        <v>1.6</v>
      </c>
      <c r="J215" s="6" t="n">
        <v>38.65</v>
      </c>
      <c r="K215" s="7" t="n">
        <v>1.185</v>
      </c>
      <c r="L215" s="8" t="n">
        <v>-70.4822641509434</v>
      </c>
      <c r="M215" s="8" t="n">
        <v>487.06</v>
      </c>
      <c r="N215" s="8" t="n">
        <v>19.7517</v>
      </c>
      <c r="O215" s="8" t="n">
        <v>40.5529092924896</v>
      </c>
      <c r="P215" s="9" t="n">
        <v>0.208887985638316</v>
      </c>
      <c r="Q215" s="10" t="n">
        <v>36.0517</v>
      </c>
      <c r="R215" s="10" t="n">
        <v>3.99</v>
      </c>
      <c r="S215" s="10" t="n">
        <v>-2.11136</v>
      </c>
      <c r="T215" s="10" t="n">
        <v>30.2692</v>
      </c>
      <c r="U215" s="10" t="n">
        <v>2.30102</v>
      </c>
      <c r="V215" s="10" t="n">
        <v>59.331</v>
      </c>
      <c r="W215" s="10" t="n">
        <v>35.8362</v>
      </c>
      <c r="X215" s="10" t="n">
        <v>60.9661</v>
      </c>
      <c r="Y215" s="10" t="n">
        <v>-10.0871</v>
      </c>
      <c r="Z215" s="11" t="n">
        <v>105.777</v>
      </c>
      <c r="AA215" s="11" t="n">
        <v>-13.589</v>
      </c>
      <c r="AB215" s="11" t="n">
        <v>0</v>
      </c>
      <c r="AC215" s="11" t="n">
        <v>0</v>
      </c>
      <c r="AD215" s="11" t="n">
        <v>3.54</v>
      </c>
      <c r="AE215" s="11" t="n">
        <v>0</v>
      </c>
      <c r="AF215" s="11" t="n">
        <v>0</v>
      </c>
      <c r="AG215" s="11" t="n">
        <v>1.02</v>
      </c>
      <c r="AH215" s="11" t="n">
        <v>97.696</v>
      </c>
      <c r="AI215" s="11" t="n">
        <v>-14.377</v>
      </c>
      <c r="AJ215" s="11" t="n">
        <v>0</v>
      </c>
      <c r="AK215" s="11" t="n">
        <v>0</v>
      </c>
      <c r="AL215" s="11" t="n">
        <v>4.08</v>
      </c>
      <c r="AM215" s="11" t="n">
        <v>0</v>
      </c>
      <c r="AN215" s="11" t="n">
        <v>0</v>
      </c>
      <c r="AO215" s="11" t="n">
        <v>1.08</v>
      </c>
      <c r="AP215" s="12" t="n">
        <v>0.0763965701428477</v>
      </c>
      <c r="AQ215" s="12" t="n">
        <v>0.0588235294117648</v>
      </c>
      <c r="AR215" s="32" t="n">
        <v>0</v>
      </c>
      <c r="AS215" s="14" t="s">
        <v>143</v>
      </c>
      <c r="AT215" s="55" t="s">
        <v>281</v>
      </c>
      <c r="AU215" s="31" t="n">
        <v>0</v>
      </c>
      <c r="AV215" s="31" t="n">
        <v>1</v>
      </c>
      <c r="AW215" s="31" t="n">
        <v>1</v>
      </c>
      <c r="AX215" s="30" t="n">
        <v>0</v>
      </c>
      <c r="AY215" s="31" t="n">
        <v>1</v>
      </c>
      <c r="AZ215" s="31" t="n">
        <v>0</v>
      </c>
      <c r="BA215" s="31" t="n">
        <v>0</v>
      </c>
      <c r="BB215" s="31" t="n">
        <v>0</v>
      </c>
      <c r="BC215" s="31" t="n">
        <v>1</v>
      </c>
      <c r="BD215" s="31" t="n">
        <v>0</v>
      </c>
      <c r="BE215" s="31" t="n">
        <v>1</v>
      </c>
      <c r="BF215" s="31" t="n">
        <v>0</v>
      </c>
      <c r="BG215" s="31" t="n">
        <v>0</v>
      </c>
      <c r="BH215" s="31" t="n">
        <v>0</v>
      </c>
      <c r="BI215" s="31" t="n">
        <v>0</v>
      </c>
      <c r="BJ215" s="30" t="n">
        <v>0</v>
      </c>
    </row>
    <row r="216" customFormat="false" ht="12.75" hidden="false" customHeight="false" outlineLevel="0" collapsed="false">
      <c r="A216" s="25" t="s">
        <v>297</v>
      </c>
      <c r="B216" s="3" t="n">
        <v>22.4</v>
      </c>
      <c r="C216" s="26" t="s">
        <v>102</v>
      </c>
      <c r="D216" s="27" t="n">
        <v>4</v>
      </c>
      <c r="E216" s="26" t="s">
        <v>84</v>
      </c>
      <c r="F216" s="4" t="n">
        <v>172.5751</v>
      </c>
      <c r="G216" s="4" t="n">
        <v>23.68164</v>
      </c>
      <c r="H216" s="4" t="n">
        <v>10.36737</v>
      </c>
      <c r="I216" s="5" t="n">
        <v>2.28424759606342</v>
      </c>
      <c r="J216" s="6" t="n">
        <v>54.46609</v>
      </c>
      <c r="K216" s="7" t="n">
        <v>1.367932</v>
      </c>
      <c r="L216" s="8" t="n">
        <v>-68.4724528301887</v>
      </c>
      <c r="M216" s="8" t="n">
        <v>92.5</v>
      </c>
      <c r="N216" s="8" t="n">
        <v>9.60042</v>
      </c>
      <c r="O216" s="8" t="n">
        <v>103.788324324324</v>
      </c>
      <c r="P216" s="9" t="n">
        <v>0.084850651851037</v>
      </c>
      <c r="Q216" s="10" t="n">
        <v>99.6405</v>
      </c>
      <c r="R216" s="10" t="n">
        <v>50</v>
      </c>
      <c r="S216" s="10" t="n">
        <v>-19.5849</v>
      </c>
      <c r="T216" s="10" t="n">
        <v>13.1336</v>
      </c>
      <c r="U216" s="10" t="n">
        <v>12.76</v>
      </c>
      <c r="V216" s="10" t="n">
        <v>94.9846</v>
      </c>
      <c r="W216" s="10" t="n">
        <v>38.1391</v>
      </c>
      <c r="X216" s="10" t="n">
        <v>84.2581</v>
      </c>
      <c r="Y216" s="10" t="n">
        <v>-26.643</v>
      </c>
      <c r="Z216" s="11" t="n">
        <v>96.96</v>
      </c>
      <c r="AA216" s="11" t="n">
        <v>-6.78</v>
      </c>
      <c r="AB216" s="11" t="n">
        <v>0.78</v>
      </c>
      <c r="AC216" s="11" t="n">
        <v>-8.89</v>
      </c>
      <c r="AD216" s="11" t="n">
        <v>3.01</v>
      </c>
      <c r="AE216" s="11" t="n">
        <v>4.18</v>
      </c>
      <c r="AF216" s="11" t="n">
        <v>19.29</v>
      </c>
      <c r="AG216" s="11" t="n">
        <v>0.76</v>
      </c>
      <c r="AH216" s="11" t="n">
        <v>95.59</v>
      </c>
      <c r="AI216" s="11" t="n">
        <v>-6.9</v>
      </c>
      <c r="AJ216" s="11" t="n">
        <v>0.37</v>
      </c>
      <c r="AK216" s="11" t="n">
        <v>-9.58</v>
      </c>
      <c r="AL216" s="11" t="n">
        <v>2.75</v>
      </c>
      <c r="AM216" s="11" t="n">
        <v>3.71</v>
      </c>
      <c r="AN216" s="11" t="n">
        <v>17.38</v>
      </c>
      <c r="AO216" s="11" t="n">
        <v>0.78</v>
      </c>
      <c r="AP216" s="12" t="n">
        <v>0.0141295379537953</v>
      </c>
      <c r="AQ216" s="12" t="n">
        <v>0.0263157894736842</v>
      </c>
      <c r="AR216" s="28" t="n">
        <v>1</v>
      </c>
      <c r="AS216" s="14" t="s">
        <v>143</v>
      </c>
      <c r="AT216" s="55" t="s">
        <v>281</v>
      </c>
      <c r="AU216" s="30" t="n">
        <v>0</v>
      </c>
      <c r="AV216" s="30" t="n">
        <v>0</v>
      </c>
      <c r="AW216" s="30" t="n">
        <v>1</v>
      </c>
      <c r="AX216" s="30" t="n">
        <v>0</v>
      </c>
      <c r="AY216" s="31" t="n">
        <v>1</v>
      </c>
      <c r="AZ216" s="30" t="n">
        <v>0</v>
      </c>
      <c r="BA216" s="30" t="n">
        <v>1</v>
      </c>
      <c r="BB216" s="30" t="n">
        <v>0</v>
      </c>
      <c r="BC216" s="30" t="n">
        <v>0</v>
      </c>
      <c r="BD216" s="30" t="n">
        <v>0</v>
      </c>
      <c r="BE216" s="30" t="n">
        <v>1</v>
      </c>
      <c r="BF216" s="30" t="n">
        <v>0</v>
      </c>
      <c r="BG216" s="30" t="n">
        <v>0</v>
      </c>
      <c r="BH216" s="30" t="n">
        <v>0</v>
      </c>
      <c r="BI216" s="30" t="n">
        <v>0</v>
      </c>
      <c r="BJ216" s="30" t="n">
        <v>0</v>
      </c>
    </row>
    <row r="217" customFormat="false" ht="12.75" hidden="false" customHeight="false" outlineLevel="0" collapsed="false">
      <c r="A217" s="33" t="s">
        <v>298</v>
      </c>
      <c r="B217" s="27" t="n">
        <v>23.1</v>
      </c>
      <c r="C217" s="33" t="s">
        <v>63</v>
      </c>
      <c r="D217" s="27" t="n">
        <v>2.5</v>
      </c>
      <c r="E217" s="26" t="s">
        <v>84</v>
      </c>
      <c r="F217" s="4" t="n">
        <v>148.4229</v>
      </c>
      <c r="G217" s="4" t="n">
        <v>24.42796</v>
      </c>
      <c r="H217" s="4" t="n">
        <v>10.33424</v>
      </c>
      <c r="I217" s="5" t="n">
        <v>2.3637887256344</v>
      </c>
      <c r="J217" s="6" t="n">
        <v>56.71484</v>
      </c>
      <c r="K217" s="7" t="n">
        <v>1.724577</v>
      </c>
      <c r="L217" s="34" t="n">
        <v>-77.5067924528302</v>
      </c>
      <c r="M217" s="34" t="n">
        <v>668.805593662877</v>
      </c>
      <c r="N217" s="34" t="n">
        <v>33.964373914121</v>
      </c>
      <c r="O217" s="34" t="n">
        <v>50.7836271645201</v>
      </c>
      <c r="P217" s="35" t="n">
        <v>0.104614446339096</v>
      </c>
      <c r="Q217" s="36" t="n">
        <v>19.253062097668</v>
      </c>
      <c r="R217" s="36" t="n">
        <v>271.363433676245</v>
      </c>
      <c r="S217" s="36" t="n">
        <v>-9.66826</v>
      </c>
      <c r="T217" s="36" t="n">
        <v>6.42925</v>
      </c>
      <c r="U217" s="36" t="n">
        <v>1.14135736766344</v>
      </c>
      <c r="V217" s="36" t="n">
        <v>47.9605</v>
      </c>
      <c r="W217" s="36" t="n">
        <v>19.98</v>
      </c>
      <c r="X217" s="36" t="n">
        <v>113.925</v>
      </c>
      <c r="Y217" s="36" t="n">
        <v>-41.8398</v>
      </c>
      <c r="Z217" s="37" t="n">
        <v>84.862</v>
      </c>
      <c r="AA217" s="37" t="n">
        <v>-25.346</v>
      </c>
      <c r="AB217" s="37" t="n">
        <v>4.191</v>
      </c>
      <c r="AC217" s="37" t="n">
        <v>-22.174</v>
      </c>
      <c r="AD217" s="37" t="n">
        <v>3.04</v>
      </c>
      <c r="AE217" s="37" t="n">
        <v>10.08</v>
      </c>
      <c r="AF217" s="37" t="n">
        <v>22.15</v>
      </c>
      <c r="AG217" s="37" t="n">
        <v>0.81</v>
      </c>
      <c r="AH217" s="37" t="n">
        <v>88.095</v>
      </c>
      <c r="AI217" s="37" t="n">
        <v>-22.898</v>
      </c>
      <c r="AJ217" s="37" t="n">
        <v>4.923</v>
      </c>
      <c r="AK217" s="37" t="n">
        <v>-19.171</v>
      </c>
      <c r="AL217" s="37" t="n">
        <v>2.93</v>
      </c>
      <c r="AM217" s="37" t="n">
        <v>11.6</v>
      </c>
      <c r="AN217" s="37" t="n">
        <v>24.64</v>
      </c>
      <c r="AO217" s="37" t="n">
        <v>0.8</v>
      </c>
      <c r="AP217" s="38" t="n">
        <v>-0.0380971459546087</v>
      </c>
      <c r="AQ217" s="38" t="n">
        <v>-0.0123456790123457</v>
      </c>
      <c r="AR217" s="39" t="n">
        <v>0</v>
      </c>
      <c r="AS217" s="14" t="s">
        <v>143</v>
      </c>
      <c r="AT217" s="55" t="s">
        <v>281</v>
      </c>
      <c r="AU217" s="40" t="n">
        <v>1</v>
      </c>
      <c r="AV217" s="40" t="n">
        <v>1</v>
      </c>
      <c r="AW217" s="40" t="n">
        <v>1</v>
      </c>
      <c r="AX217" s="40" t="n">
        <v>0</v>
      </c>
      <c r="AY217" s="40" t="n">
        <v>1</v>
      </c>
      <c r="AZ217" s="41" t="n">
        <v>1</v>
      </c>
      <c r="BA217" s="41" t="n">
        <v>1</v>
      </c>
      <c r="BB217" s="41" t="n">
        <v>0</v>
      </c>
      <c r="BC217" s="41" t="n">
        <v>0</v>
      </c>
      <c r="BD217" s="41" t="n">
        <v>0</v>
      </c>
      <c r="BE217" s="41" t="n">
        <v>1</v>
      </c>
      <c r="BF217" s="41" t="n">
        <v>1</v>
      </c>
      <c r="BG217" s="40" t="n">
        <v>0</v>
      </c>
      <c r="BH217" s="40" t="n">
        <v>0</v>
      </c>
      <c r="BI217" s="40" t="n">
        <v>1</v>
      </c>
      <c r="BJ217" s="40" t="n">
        <v>0</v>
      </c>
    </row>
    <row r="218" customFormat="false" ht="12.75" hidden="false" customHeight="false" outlineLevel="0" collapsed="false">
      <c r="A218" s="25" t="s">
        <v>299</v>
      </c>
      <c r="B218" s="3" t="n">
        <v>23.1</v>
      </c>
      <c r="C218" s="26" t="s">
        <v>87</v>
      </c>
      <c r="D218" s="27" t="n">
        <v>3</v>
      </c>
      <c r="E218" s="26" t="s">
        <v>84</v>
      </c>
      <c r="F218" s="4" t="n">
        <v>200.09</v>
      </c>
      <c r="G218" s="4" t="n">
        <v>23.2</v>
      </c>
      <c r="H218" s="4" t="n">
        <v>10.81</v>
      </c>
      <c r="I218" s="5" t="n">
        <v>2.14616096207216</v>
      </c>
      <c r="J218" s="6" t="n">
        <v>57.43</v>
      </c>
      <c r="K218" s="7" t="n">
        <v>1.312</v>
      </c>
      <c r="L218" s="8" t="n">
        <v>-76.5067924528302</v>
      </c>
      <c r="M218" s="8" t="n">
        <v>216.56</v>
      </c>
      <c r="N218" s="8" t="n">
        <v>16.9163</v>
      </c>
      <c r="O218" s="8" t="n">
        <v>78.1136867380864</v>
      </c>
      <c r="P218" s="9" t="n">
        <v>0.120586866748095</v>
      </c>
      <c r="Q218" s="10" t="n">
        <v>59.4523</v>
      </c>
      <c r="R218" s="10" t="n">
        <v>91.7615</v>
      </c>
      <c r="S218" s="10" t="n">
        <v>-6.9964</v>
      </c>
      <c r="T218" s="10" t="n">
        <v>10.3751</v>
      </c>
      <c r="U218" s="10" t="n">
        <v>2.6184</v>
      </c>
      <c r="V218" s="10" t="n">
        <v>85.5442</v>
      </c>
      <c r="W218" s="10" t="n">
        <v>18.1574</v>
      </c>
      <c r="X218" s="10" t="n">
        <v>99.5193</v>
      </c>
      <c r="Y218" s="10" t="n">
        <v>-52.5472</v>
      </c>
      <c r="Z218" s="11" t="n">
        <v>96.509</v>
      </c>
      <c r="AA218" s="11" t="n">
        <v>-16.868</v>
      </c>
      <c r="AB218" s="11" t="n">
        <v>3.046</v>
      </c>
      <c r="AC218" s="11" t="n">
        <v>-15.009</v>
      </c>
      <c r="AD218" s="11" t="n">
        <v>2.91</v>
      </c>
      <c r="AE218" s="11" t="n">
        <v>6.68</v>
      </c>
      <c r="AF218" s="11" t="n">
        <v>15.04</v>
      </c>
      <c r="AG218" s="11" t="n">
        <v>0.78</v>
      </c>
      <c r="AH218" s="11" t="n">
        <v>93.439</v>
      </c>
      <c r="AI218" s="11" t="n">
        <v>-17.322</v>
      </c>
      <c r="AJ218" s="11" t="n">
        <v>2.161</v>
      </c>
      <c r="AK218" s="11" t="n">
        <v>-16.467</v>
      </c>
      <c r="AL218" s="11" t="n">
        <v>3.1</v>
      </c>
      <c r="AM218" s="11" t="n">
        <v>7.67</v>
      </c>
      <c r="AN218" s="11" t="n">
        <v>17.96</v>
      </c>
      <c r="AO218" s="11" t="n">
        <v>0.81</v>
      </c>
      <c r="AP218" s="12" t="n">
        <v>0.0318105047197671</v>
      </c>
      <c r="AQ218" s="12" t="n">
        <v>0.0384615384615385</v>
      </c>
      <c r="AR218" s="28" t="n">
        <v>0</v>
      </c>
      <c r="AS218" s="14" t="s">
        <v>143</v>
      </c>
      <c r="AT218" s="55" t="s">
        <v>281</v>
      </c>
      <c r="AU218" s="30" t="n">
        <v>1</v>
      </c>
      <c r="AV218" s="30" t="n">
        <v>1</v>
      </c>
      <c r="AW218" s="30" t="n">
        <v>1</v>
      </c>
      <c r="AX218" s="30" t="n">
        <v>0</v>
      </c>
      <c r="AY218" s="31" t="n">
        <v>1</v>
      </c>
      <c r="AZ218" s="30" t="n">
        <v>1</v>
      </c>
      <c r="BA218" s="30" t="n">
        <v>1</v>
      </c>
      <c r="BB218" s="30" t="n">
        <v>0</v>
      </c>
      <c r="BC218" s="30" t="n">
        <v>1</v>
      </c>
      <c r="BD218" s="30" t="n">
        <v>0</v>
      </c>
      <c r="BE218" s="30" t="n">
        <v>0</v>
      </c>
      <c r="BF218" s="30" t="n">
        <v>0</v>
      </c>
      <c r="BG218" s="30" t="n">
        <v>0</v>
      </c>
      <c r="BH218" s="30" t="n">
        <v>0</v>
      </c>
      <c r="BI218" s="30" t="n">
        <v>0</v>
      </c>
      <c r="BJ218" s="30" t="n">
        <v>0</v>
      </c>
    </row>
    <row r="219" customFormat="false" ht="12.75" hidden="false" customHeight="false" outlineLevel="0" collapsed="false">
      <c r="A219" s="25" t="s">
        <v>300</v>
      </c>
      <c r="B219" s="3" t="n">
        <v>23.1</v>
      </c>
      <c r="C219" s="26" t="s">
        <v>63</v>
      </c>
      <c r="D219" s="27" t="n">
        <v>3</v>
      </c>
      <c r="E219" s="26" t="s">
        <v>84</v>
      </c>
      <c r="F219" s="4" t="n">
        <v>206.55</v>
      </c>
      <c r="G219" s="4" t="n">
        <v>29.42</v>
      </c>
      <c r="H219" s="4" t="n">
        <v>9.69</v>
      </c>
      <c r="I219" s="5" t="n">
        <v>3.03611971104231</v>
      </c>
      <c r="J219" s="6" t="n">
        <v>68.03</v>
      </c>
      <c r="K219" s="7" t="n">
        <v>1.78</v>
      </c>
      <c r="L219" s="8" t="n">
        <v>-69.5067924528302</v>
      </c>
      <c r="M219" s="8" t="n">
        <v>266.875</v>
      </c>
      <c r="N219" s="8" t="n">
        <v>29.2819</v>
      </c>
      <c r="O219" s="8" t="n">
        <v>109.721405152225</v>
      </c>
      <c r="P219" s="9" t="n">
        <v>0.0960238064051347</v>
      </c>
      <c r="Q219" s="10" t="n">
        <v>29.4394</v>
      </c>
      <c r="R219" s="10" t="n">
        <v>107.961</v>
      </c>
      <c r="S219" s="10" t="n">
        <v>0.879128</v>
      </c>
      <c r="T219" s="10" t="n">
        <v>3.96481</v>
      </c>
      <c r="U219" s="10" t="n">
        <v>0.585930000000005</v>
      </c>
      <c r="V219" s="10" t="n">
        <v>92.9107</v>
      </c>
      <c r="W219" s="10" t="n">
        <v>37.9286</v>
      </c>
      <c r="X219" s="10" t="n">
        <v>85.9854</v>
      </c>
      <c r="Y219" s="10" t="n">
        <v>-11.6972</v>
      </c>
      <c r="Z219" s="11" t="n">
        <v>90.842</v>
      </c>
      <c r="AA219" s="11" t="n">
        <v>-17.7</v>
      </c>
      <c r="AB219" s="11" t="n">
        <v>5.511</v>
      </c>
      <c r="AC219" s="11" t="n">
        <v>-13.483</v>
      </c>
      <c r="AD219" s="11" t="n">
        <v>2.4</v>
      </c>
      <c r="AE219" s="11" t="n">
        <v>7.53</v>
      </c>
      <c r="AF219" s="11" t="n">
        <v>18</v>
      </c>
      <c r="AG219" s="11" t="n">
        <v>0.69</v>
      </c>
      <c r="AH219" s="11" t="n">
        <v>89.658</v>
      </c>
      <c r="AI219" s="11" t="n">
        <v>-17.295</v>
      </c>
      <c r="AJ219" s="11" t="n">
        <v>4.993</v>
      </c>
      <c r="AK219" s="11" t="n">
        <v>-13.3</v>
      </c>
      <c r="AL219" s="11" t="n">
        <v>2.4</v>
      </c>
      <c r="AM219" s="11" t="n">
        <v>7.41</v>
      </c>
      <c r="AN219" s="11" t="n">
        <v>17.11</v>
      </c>
      <c r="AO219" s="11" t="n">
        <v>0.7</v>
      </c>
      <c r="AP219" s="12" t="n">
        <v>0.0130336188106823</v>
      </c>
      <c r="AQ219" s="12" t="n">
        <v>0.0144927536231884</v>
      </c>
      <c r="AR219" s="28" t="n">
        <v>0</v>
      </c>
      <c r="AS219" s="14" t="s">
        <v>143</v>
      </c>
      <c r="AT219" s="55" t="s">
        <v>281</v>
      </c>
      <c r="AU219" s="30" t="n">
        <v>1</v>
      </c>
      <c r="AV219" s="30" t="n">
        <v>1</v>
      </c>
      <c r="AW219" s="30" t="n">
        <v>1</v>
      </c>
      <c r="AX219" s="30" t="n">
        <v>0</v>
      </c>
      <c r="AY219" s="31" t="n">
        <v>1</v>
      </c>
      <c r="AZ219" s="30" t="n">
        <v>1</v>
      </c>
      <c r="BA219" s="30" t="n">
        <v>1</v>
      </c>
      <c r="BB219" s="30" t="n">
        <v>0</v>
      </c>
      <c r="BC219" s="30" t="n">
        <v>1</v>
      </c>
      <c r="BD219" s="30" t="n">
        <v>0</v>
      </c>
      <c r="BE219" s="30" t="n">
        <v>1</v>
      </c>
      <c r="BF219" s="30" t="n">
        <v>0</v>
      </c>
      <c r="BG219" s="30" t="n">
        <v>0</v>
      </c>
      <c r="BH219" s="30" t="n">
        <v>0</v>
      </c>
      <c r="BI219" s="30" t="n">
        <v>0</v>
      </c>
      <c r="BJ219" s="30" t="n">
        <v>0</v>
      </c>
    </row>
    <row r="220" customFormat="false" ht="12.75" hidden="false" customHeight="false" outlineLevel="0" collapsed="false">
      <c r="A220" s="25" t="s">
        <v>301</v>
      </c>
      <c r="B220" s="3" t="n">
        <v>26.1</v>
      </c>
      <c r="C220" s="26" t="s">
        <v>102</v>
      </c>
      <c r="D220" s="27" t="n">
        <v>2.5</v>
      </c>
      <c r="E220" s="26" t="s">
        <v>84</v>
      </c>
      <c r="F220" s="4" t="n">
        <v>108.99</v>
      </c>
      <c r="G220" s="4" t="n">
        <v>17.46</v>
      </c>
      <c r="H220" s="4" t="n">
        <v>8.77</v>
      </c>
      <c r="I220" s="5" t="n">
        <v>1.9908779931585</v>
      </c>
      <c r="J220" s="6" t="n">
        <v>41.96</v>
      </c>
      <c r="K220" s="7" t="n">
        <v>1.29</v>
      </c>
      <c r="L220" s="8" t="n">
        <v>-70.653962264151</v>
      </c>
      <c r="M220" s="8" t="n">
        <v>227.45</v>
      </c>
      <c r="N220" s="8" t="n">
        <v>16.8069</v>
      </c>
      <c r="O220" s="8" t="n">
        <v>73.8927236755331</v>
      </c>
      <c r="P220" s="9" t="n">
        <v>0.154786587835102</v>
      </c>
      <c r="Q220" s="10" t="n">
        <v>-35.9571</v>
      </c>
      <c r="R220" s="10" t="n">
        <v>535.02</v>
      </c>
      <c r="S220" s="10" t="n">
        <v>0.350693</v>
      </c>
      <c r="T220" s="10" t="n">
        <v>4.69218</v>
      </c>
      <c r="U220" s="10" t="n">
        <v>2.466</v>
      </c>
      <c r="V220" s="10" t="n">
        <v>73.4321</v>
      </c>
      <c r="W220" s="10" t="n">
        <v>35.7202</v>
      </c>
      <c r="X220" s="10" t="n">
        <v>72.9785</v>
      </c>
      <c r="Y220" s="10" t="n">
        <v>-36.2003</v>
      </c>
      <c r="Z220" s="11" t="n">
        <v>84.363</v>
      </c>
      <c r="AA220" s="11" t="n">
        <v>-21.082</v>
      </c>
      <c r="AB220" s="11" t="n">
        <v>0</v>
      </c>
      <c r="AC220" s="11" t="n">
        <v>0</v>
      </c>
      <c r="AD220" s="11" t="n">
        <v>2.4</v>
      </c>
      <c r="AE220" s="11" t="n">
        <v>0</v>
      </c>
      <c r="AF220" s="11" t="n">
        <v>0</v>
      </c>
      <c r="AG220" s="11" t="n">
        <v>0.68</v>
      </c>
      <c r="AH220" s="11" t="n">
        <v>85.137</v>
      </c>
      <c r="AI220" s="11" t="n">
        <v>-19.159</v>
      </c>
      <c r="AJ220" s="11" t="n">
        <v>0</v>
      </c>
      <c r="AK220" s="11" t="n">
        <v>0</v>
      </c>
      <c r="AL220" s="11" t="n">
        <v>2.43</v>
      </c>
      <c r="AM220" s="11" t="n">
        <v>0</v>
      </c>
      <c r="AN220" s="11" t="n">
        <v>0</v>
      </c>
      <c r="AO220" s="11" t="n">
        <v>0.71</v>
      </c>
      <c r="AP220" s="12" t="n">
        <v>-0.00917463817076208</v>
      </c>
      <c r="AQ220" s="12" t="n">
        <v>0.0441176470588234</v>
      </c>
      <c r="AR220" s="28" t="n">
        <v>0</v>
      </c>
      <c r="AS220" s="14" t="s">
        <v>143</v>
      </c>
      <c r="AT220" s="55" t="s">
        <v>281</v>
      </c>
      <c r="AU220" s="30" t="n">
        <v>0</v>
      </c>
      <c r="AV220" s="30" t="n">
        <v>1</v>
      </c>
      <c r="AW220" s="30" t="n">
        <v>0</v>
      </c>
      <c r="AX220" s="30" t="n">
        <v>0</v>
      </c>
      <c r="AY220" s="31" t="n">
        <v>1</v>
      </c>
      <c r="AZ220" s="30" t="n">
        <v>1</v>
      </c>
      <c r="BA220" s="30" t="n">
        <v>1</v>
      </c>
      <c r="BB220" s="30" t="n">
        <v>0</v>
      </c>
      <c r="BC220" s="30" t="n">
        <v>1</v>
      </c>
      <c r="BD220" s="30" t="n">
        <v>0</v>
      </c>
      <c r="BE220" s="30" t="n">
        <v>1</v>
      </c>
      <c r="BF220" s="30" t="n">
        <v>0</v>
      </c>
      <c r="BG220" s="30" t="n">
        <v>0</v>
      </c>
      <c r="BH220" s="30" t="n">
        <v>0</v>
      </c>
      <c r="BI220" s="30" t="n">
        <v>0</v>
      </c>
      <c r="BJ220" s="30" t="n">
        <v>0</v>
      </c>
    </row>
    <row r="221" customFormat="false" ht="12.75" hidden="false" customHeight="false" outlineLevel="0" collapsed="false">
      <c r="A221" s="25" t="s">
        <v>302</v>
      </c>
      <c r="B221" s="3" t="n">
        <v>24.2</v>
      </c>
      <c r="C221" s="26" t="s">
        <v>63</v>
      </c>
      <c r="D221" s="27" t="n">
        <v>3</v>
      </c>
      <c r="E221" s="26" t="s">
        <v>84</v>
      </c>
      <c r="F221" s="4" t="n">
        <v>146.88</v>
      </c>
      <c r="G221" s="4" t="n">
        <v>18.14</v>
      </c>
      <c r="H221" s="4" t="n">
        <v>10.39</v>
      </c>
      <c r="I221" s="5" t="n">
        <v>1.74590952839269</v>
      </c>
      <c r="J221" s="6" t="n">
        <v>45.65</v>
      </c>
      <c r="K221" s="7" t="n">
        <v>1.129</v>
      </c>
      <c r="L221" s="8" t="n">
        <v>-71.5607547169811</v>
      </c>
      <c r="M221" s="8" t="n">
        <v>209.6</v>
      </c>
      <c r="N221" s="8" t="n">
        <v>18.3802</v>
      </c>
      <c r="O221" s="8" t="n">
        <v>87.6917938931298</v>
      </c>
      <c r="P221" s="9" t="n">
        <v>0.278630345338611</v>
      </c>
      <c r="Q221" s="10" t="n">
        <v>-8.60965</v>
      </c>
      <c r="R221" s="10" t="n">
        <v>227.87</v>
      </c>
      <c r="S221" s="10" t="n">
        <v>-20.105</v>
      </c>
      <c r="T221" s="10" t="n">
        <v>11.24</v>
      </c>
      <c r="U221" s="10" t="n">
        <v>5.19</v>
      </c>
      <c r="V221" s="10" t="n">
        <v>102.811</v>
      </c>
      <c r="W221" s="10" t="n">
        <v>38.1244</v>
      </c>
      <c r="X221" s="10" t="n">
        <v>88.331</v>
      </c>
      <c r="Y221" s="10" t="n">
        <v>-39.2244</v>
      </c>
      <c r="Z221" s="11" t="n">
        <v>78.791</v>
      </c>
      <c r="AA221" s="11" t="n">
        <v>-12.315</v>
      </c>
      <c r="AB221" s="11" t="n">
        <v>0</v>
      </c>
      <c r="AC221" s="11" t="n">
        <v>0</v>
      </c>
      <c r="AD221" s="11" t="n">
        <v>2.72</v>
      </c>
      <c r="AE221" s="11" t="n">
        <v>0</v>
      </c>
      <c r="AF221" s="11" t="n">
        <v>0</v>
      </c>
      <c r="AG221" s="11" t="n">
        <v>0.74</v>
      </c>
      <c r="AH221" s="11" t="n">
        <v>76.63</v>
      </c>
      <c r="AI221" s="11" t="n">
        <v>-11.761</v>
      </c>
      <c r="AJ221" s="11" t="n">
        <v>2.991</v>
      </c>
      <c r="AK221" s="11" t="n">
        <v>-9.052</v>
      </c>
      <c r="AL221" s="11" t="n">
        <v>2.52</v>
      </c>
      <c r="AM221" s="11" t="n">
        <v>10.93</v>
      </c>
      <c r="AN221" s="11" t="n">
        <v>17.61</v>
      </c>
      <c r="AO221" s="11" t="n">
        <v>0.78</v>
      </c>
      <c r="AP221" s="12" t="n">
        <v>0.0274269903923037</v>
      </c>
      <c r="AQ221" s="12" t="n">
        <v>0.0540540540540541</v>
      </c>
      <c r="AR221" s="28" t="n">
        <v>0</v>
      </c>
      <c r="AS221" s="14" t="s">
        <v>143</v>
      </c>
      <c r="AT221" s="55" t="s">
        <v>281</v>
      </c>
      <c r="AU221" s="30" t="n">
        <v>0</v>
      </c>
      <c r="AV221" s="30" t="n">
        <v>1</v>
      </c>
      <c r="AW221" s="30" t="n">
        <v>1</v>
      </c>
      <c r="AX221" s="30" t="n">
        <v>0</v>
      </c>
      <c r="AY221" s="31" t="n">
        <v>1</v>
      </c>
      <c r="AZ221" s="30" t="n">
        <v>1</v>
      </c>
      <c r="BA221" s="30" t="n">
        <v>1</v>
      </c>
      <c r="BB221" s="30" t="n">
        <v>0</v>
      </c>
      <c r="BC221" s="30" t="n">
        <v>1</v>
      </c>
      <c r="BD221" s="30" t="n">
        <v>0</v>
      </c>
      <c r="BE221" s="30" t="n">
        <v>1</v>
      </c>
      <c r="BF221" s="30" t="n">
        <v>0</v>
      </c>
      <c r="BG221" s="30" t="n">
        <v>0</v>
      </c>
      <c r="BH221" s="30" t="n">
        <v>1</v>
      </c>
      <c r="BI221" s="30" t="n">
        <v>0</v>
      </c>
      <c r="BJ221" s="30" t="n">
        <v>0</v>
      </c>
    </row>
    <row r="222" customFormat="false" ht="12.75" hidden="false" customHeight="false" outlineLevel="0" collapsed="false">
      <c r="A222" s="25" t="s">
        <v>303</v>
      </c>
      <c r="B222" s="3" t="n">
        <v>25.8</v>
      </c>
      <c r="C222" s="26" t="s">
        <v>63</v>
      </c>
      <c r="D222" s="27" t="n">
        <v>2.5</v>
      </c>
      <c r="E222" s="26" t="s">
        <v>103</v>
      </c>
      <c r="F222" s="4" t="n">
        <v>72.8</v>
      </c>
      <c r="G222" s="4" t="n">
        <v>13.76</v>
      </c>
      <c r="H222" s="4" t="n">
        <v>7.37</v>
      </c>
      <c r="I222" s="5" t="n">
        <v>1.86702849389417</v>
      </c>
      <c r="J222" s="6" t="n">
        <v>33.23</v>
      </c>
      <c r="K222" s="7" t="n">
        <v>1.207</v>
      </c>
      <c r="L222" s="8" t="n">
        <v>-71.6392452830189</v>
      </c>
      <c r="M222" s="8" t="n">
        <v>242.625</v>
      </c>
      <c r="N222" s="8" t="n">
        <v>23.5631</v>
      </c>
      <c r="O222" s="8" t="n">
        <v>97.117362184441</v>
      </c>
      <c r="P222" s="9" t="n">
        <v>0.201699508381689</v>
      </c>
      <c r="Q222" s="10" t="n">
        <v>22.869</v>
      </c>
      <c r="R222" s="10" t="n">
        <v>331.27</v>
      </c>
      <c r="S222" s="10" t="n">
        <v>-64.5151</v>
      </c>
      <c r="T222" s="10" t="n">
        <v>22.0283</v>
      </c>
      <c r="U222" s="10" t="n">
        <v>2.786</v>
      </c>
      <c r="V222" s="10" t="n">
        <v>49.797</v>
      </c>
      <c r="W222" s="10" t="n">
        <v>26.7893</v>
      </c>
      <c r="X222" s="10" t="n">
        <v>81.5223</v>
      </c>
      <c r="Y222" s="10" t="n">
        <v>-42.5452</v>
      </c>
      <c r="Z222" s="11" t="n">
        <v>65.536</v>
      </c>
      <c r="AA222" s="11" t="n">
        <v>-16.756</v>
      </c>
      <c r="AB222" s="11" t="n">
        <v>0</v>
      </c>
      <c r="AC222" s="11" t="n">
        <v>-17.38</v>
      </c>
      <c r="AD222" s="11" t="n">
        <v>4.19</v>
      </c>
      <c r="AE222" s="11" t="n">
        <v>0</v>
      </c>
      <c r="AF222" s="11" t="n">
        <v>5.96</v>
      </c>
      <c r="AG222" s="11" t="n">
        <v>1.14</v>
      </c>
      <c r="AH222" s="11" t="n">
        <v>68.164</v>
      </c>
      <c r="AI222" s="11" t="n">
        <v>-12.622</v>
      </c>
      <c r="AJ222" s="11" t="n">
        <v>0</v>
      </c>
      <c r="AK222" s="11" t="n">
        <v>0</v>
      </c>
      <c r="AL222" s="11" t="n">
        <v>5.2</v>
      </c>
      <c r="AM222" s="11" t="n">
        <v>0</v>
      </c>
      <c r="AN222" s="11" t="n">
        <v>0</v>
      </c>
      <c r="AO222" s="11" t="n">
        <v>1.18</v>
      </c>
      <c r="AP222" s="12" t="n">
        <v>-0.04010009765625</v>
      </c>
      <c r="AQ222" s="12" t="n">
        <v>0.0350877192982457</v>
      </c>
      <c r="AR222" s="28" t="n">
        <v>0</v>
      </c>
      <c r="AS222" s="14" t="s">
        <v>143</v>
      </c>
      <c r="AT222" s="55" t="s">
        <v>281</v>
      </c>
      <c r="AU222" s="30" t="n">
        <v>0</v>
      </c>
      <c r="AV222" s="30" t="n">
        <v>1</v>
      </c>
      <c r="AW222" s="30" t="n">
        <v>1</v>
      </c>
      <c r="AX222" s="30" t="n">
        <v>0</v>
      </c>
      <c r="AY222" s="31" t="n">
        <v>1</v>
      </c>
      <c r="AZ222" s="30" t="n">
        <v>1</v>
      </c>
      <c r="BA222" s="30" t="n">
        <v>1</v>
      </c>
      <c r="BB222" s="30" t="n">
        <v>0</v>
      </c>
      <c r="BC222" s="30" t="n">
        <v>1</v>
      </c>
      <c r="BD222" s="30" t="n">
        <v>0</v>
      </c>
      <c r="BE222" s="30" t="n">
        <v>1</v>
      </c>
      <c r="BF222" s="30" t="n">
        <v>0</v>
      </c>
      <c r="BG222" s="30" t="n">
        <v>0</v>
      </c>
      <c r="BH222" s="30" t="n">
        <v>1</v>
      </c>
      <c r="BI222" s="30" t="n">
        <v>0</v>
      </c>
      <c r="BJ222" s="30" t="n">
        <v>0</v>
      </c>
    </row>
    <row r="223" customFormat="false" ht="12.75" hidden="false" customHeight="false" outlineLevel="0" collapsed="false">
      <c r="A223" s="25" t="s">
        <v>304</v>
      </c>
      <c r="B223" s="3" t="n">
        <v>33.7</v>
      </c>
      <c r="C223" s="26" t="s">
        <v>63</v>
      </c>
      <c r="D223" s="27" t="n">
        <v>2.5</v>
      </c>
      <c r="E223" s="26" t="s">
        <v>64</v>
      </c>
      <c r="F223" s="4" t="n">
        <v>163.2849</v>
      </c>
      <c r="G223" s="4" t="n">
        <v>25.98333</v>
      </c>
      <c r="H223" s="4" t="n">
        <v>11.64911</v>
      </c>
      <c r="I223" s="5" t="n">
        <v>2.23049915401262</v>
      </c>
      <c r="J223" s="6" t="n">
        <v>62.30207</v>
      </c>
      <c r="K223" s="7" t="n">
        <v>1.891686</v>
      </c>
      <c r="L223" s="8" t="n">
        <v>-72.7267924528302</v>
      </c>
      <c r="M223" s="8" t="n">
        <v>998.5</v>
      </c>
      <c r="N223" s="8" t="n">
        <v>72.0651</v>
      </c>
      <c r="O223" s="8" t="n">
        <v>72.1733600400601</v>
      </c>
      <c r="P223" s="9" t="n">
        <v>0.0741631345956537</v>
      </c>
      <c r="Q223" s="10" t="n">
        <v>0.0780663378154529</v>
      </c>
      <c r="R223" s="10" t="n">
        <v>603.467635931114</v>
      </c>
      <c r="S223" s="10" t="n">
        <v>0.0872227</v>
      </c>
      <c r="T223" s="10" t="n">
        <v>5.51333</v>
      </c>
      <c r="U223" s="10" t="n">
        <v>11.1816400939006</v>
      </c>
      <c r="V223" s="10" t="n">
        <v>69.0223</v>
      </c>
      <c r="W223" s="10" t="n">
        <v>15.6328</v>
      </c>
      <c r="X223" s="10" t="n">
        <v>48.3747</v>
      </c>
      <c r="Y223" s="10" t="n">
        <v>-25.0826</v>
      </c>
      <c r="Z223" s="11" t="n">
        <v>91.976</v>
      </c>
      <c r="AA223" s="11" t="n">
        <v>-5.972</v>
      </c>
      <c r="AB223" s="11" t="n">
        <v>0</v>
      </c>
      <c r="AC223" s="11" t="n">
        <v>-15.054</v>
      </c>
      <c r="AD223" s="11" t="n">
        <v>4.68</v>
      </c>
      <c r="AE223" s="11" t="n">
        <v>0</v>
      </c>
      <c r="AF223" s="11" t="n">
        <v>27.71</v>
      </c>
      <c r="AG223" s="11" t="n">
        <v>1.23</v>
      </c>
      <c r="AH223" s="11" t="n">
        <v>91.665</v>
      </c>
      <c r="AI223" s="11" t="n">
        <v>-8.018</v>
      </c>
      <c r="AJ223" s="11" t="n">
        <v>0</v>
      </c>
      <c r="AK223" s="11" t="n">
        <v>-15.171</v>
      </c>
      <c r="AL223" s="11" t="n">
        <v>5.49</v>
      </c>
      <c r="AM223" s="11" t="n">
        <v>0</v>
      </c>
      <c r="AN223" s="11" t="n">
        <v>65.96</v>
      </c>
      <c r="AO223" s="11" t="n">
        <v>1.28</v>
      </c>
      <c r="AP223" s="12" t="n">
        <v>0.00338131686526912</v>
      </c>
      <c r="AQ223" s="12" t="n">
        <v>0.0406504065040651</v>
      </c>
      <c r="AR223" s="28" t="s">
        <v>65</v>
      </c>
      <c r="AS223" s="14" t="s">
        <v>143</v>
      </c>
      <c r="AT223" s="59" t="s">
        <v>305</v>
      </c>
      <c r="AU223" s="31" t="n">
        <v>1</v>
      </c>
      <c r="AV223" s="31" t="n">
        <v>0</v>
      </c>
      <c r="AW223" s="31" t="n">
        <v>0</v>
      </c>
      <c r="AX223" s="30" t="n">
        <v>0</v>
      </c>
      <c r="AY223" s="31" t="n">
        <v>0</v>
      </c>
      <c r="AZ223" s="31" t="n">
        <v>0</v>
      </c>
      <c r="BA223" s="31" t="n">
        <v>0</v>
      </c>
      <c r="BB223" s="31" t="n">
        <v>0</v>
      </c>
      <c r="BC223" s="31" t="n">
        <v>0</v>
      </c>
      <c r="BD223" s="31" t="n">
        <v>0</v>
      </c>
      <c r="BE223" s="31" t="n">
        <v>0</v>
      </c>
      <c r="BF223" s="31" t="n">
        <v>1</v>
      </c>
      <c r="BG223" s="31" t="n">
        <v>0</v>
      </c>
      <c r="BH223" s="31" t="n">
        <v>0</v>
      </c>
      <c r="BI223" s="31" t="n">
        <v>0</v>
      </c>
      <c r="BJ223" s="30" t="n">
        <v>0</v>
      </c>
    </row>
    <row r="224" customFormat="false" ht="12.75" hidden="false" customHeight="false" outlineLevel="0" collapsed="false">
      <c r="A224" s="25" t="s">
        <v>306</v>
      </c>
      <c r="B224" s="3" t="n">
        <v>33.6</v>
      </c>
      <c r="C224" s="26" t="s">
        <v>63</v>
      </c>
      <c r="D224" s="27" t="n">
        <v>2.5</v>
      </c>
      <c r="E224" s="26" t="s">
        <v>64</v>
      </c>
      <c r="F224" s="4" t="n">
        <v>224.8685</v>
      </c>
      <c r="G224" s="4" t="n">
        <v>32.88149</v>
      </c>
      <c r="H224" s="4" t="n">
        <v>12.492</v>
      </c>
      <c r="I224" s="5" t="n">
        <v>2.63220381043868</v>
      </c>
      <c r="J224" s="6" t="n">
        <v>77.51058</v>
      </c>
      <c r="K224" s="7" t="n">
        <v>2.126099</v>
      </c>
      <c r="L224" s="8" t="n">
        <v>-64.0218867924528</v>
      </c>
      <c r="M224" s="8" t="n">
        <v>281.98</v>
      </c>
      <c r="N224" s="8" t="n">
        <v>35.6243</v>
      </c>
      <c r="O224" s="8" t="n">
        <v>126.336264983332</v>
      </c>
      <c r="P224" s="9" t="n">
        <v>0.161539295784831</v>
      </c>
      <c r="Q224" s="10" t="n">
        <v>-61.8393</v>
      </c>
      <c r="R224" s="10" t="n">
        <v>166.54</v>
      </c>
      <c r="S224" s="10" t="n">
        <v>-0.682825</v>
      </c>
      <c r="T224" s="10" t="n">
        <v>5.52055</v>
      </c>
      <c r="U224" s="10" t="n">
        <v>3.16772</v>
      </c>
      <c r="V224" s="10" t="n">
        <v>57.0753</v>
      </c>
      <c r="W224" s="10" t="n">
        <v>17.4383</v>
      </c>
      <c r="X224" s="10" t="n">
        <v>42.183</v>
      </c>
      <c r="Y224" s="10" t="n">
        <v>-21.2322</v>
      </c>
      <c r="Z224" s="11" t="n">
        <v>89.715</v>
      </c>
      <c r="AA224" s="11" t="n">
        <v>-11.713</v>
      </c>
      <c r="AB224" s="11" t="n">
        <v>0</v>
      </c>
      <c r="AC224" s="11" t="n">
        <v>-15.802</v>
      </c>
      <c r="AD224" s="11" t="n">
        <v>8.29</v>
      </c>
      <c r="AE224" s="11" t="n">
        <v>0</v>
      </c>
      <c r="AF224" s="11" t="n">
        <v>20.95</v>
      </c>
      <c r="AG224" s="11" t="n">
        <v>1.01</v>
      </c>
      <c r="AH224" s="11" t="n">
        <v>89.364</v>
      </c>
      <c r="AI224" s="11" t="n">
        <v>-7.605</v>
      </c>
      <c r="AJ224" s="11" t="n">
        <v>0</v>
      </c>
      <c r="AK224" s="11" t="n">
        <v>-14.41</v>
      </c>
      <c r="AL224" s="11" t="n">
        <v>5.85</v>
      </c>
      <c r="AM224" s="11" t="n">
        <v>0</v>
      </c>
      <c r="AN224" s="11" t="n">
        <v>22.01</v>
      </c>
      <c r="AO224" s="11" t="n">
        <v>1.05</v>
      </c>
      <c r="AP224" s="12" t="n">
        <v>0.00391238923256979</v>
      </c>
      <c r="AQ224" s="12" t="n">
        <v>0.0396039603960396</v>
      </c>
      <c r="AR224" s="28" t="n">
        <v>1</v>
      </c>
      <c r="AS224" s="14" t="s">
        <v>143</v>
      </c>
      <c r="AT224" s="59" t="s">
        <v>305</v>
      </c>
      <c r="AU224" s="31" t="n">
        <v>1</v>
      </c>
      <c r="AV224" s="31" t="n">
        <v>0</v>
      </c>
      <c r="AW224" s="31" t="n">
        <v>0</v>
      </c>
      <c r="AX224" s="30" t="n">
        <v>0</v>
      </c>
      <c r="AY224" s="31" t="n">
        <v>0</v>
      </c>
      <c r="AZ224" s="31" t="n">
        <v>1</v>
      </c>
      <c r="BA224" s="31" t="n">
        <v>0</v>
      </c>
      <c r="BB224" s="31" t="n">
        <v>0</v>
      </c>
      <c r="BC224" s="31" t="n">
        <v>0</v>
      </c>
      <c r="BD224" s="31" t="n">
        <v>0</v>
      </c>
      <c r="BE224" s="31" t="n">
        <v>0</v>
      </c>
      <c r="BF224" s="31" t="n">
        <v>1</v>
      </c>
      <c r="BG224" s="31" t="n">
        <v>0</v>
      </c>
      <c r="BH224" s="31" t="n">
        <v>1</v>
      </c>
      <c r="BI224" s="31" t="n">
        <v>0</v>
      </c>
      <c r="BJ224" s="30" t="n">
        <v>0</v>
      </c>
    </row>
    <row r="225" customFormat="false" ht="12.75" hidden="false" customHeight="false" outlineLevel="0" collapsed="false">
      <c r="A225" s="25" t="s">
        <v>307</v>
      </c>
      <c r="B225" s="3" t="n">
        <v>25.6</v>
      </c>
      <c r="C225" s="25" t="s">
        <v>63</v>
      </c>
      <c r="D225" s="3" t="n">
        <v>2.5</v>
      </c>
      <c r="E225" s="25" t="s">
        <v>84</v>
      </c>
      <c r="F225" s="4" t="n">
        <v>193.0641</v>
      </c>
      <c r="G225" s="4" t="n">
        <v>26.19012</v>
      </c>
      <c r="H225" s="4" t="n">
        <v>11.40043</v>
      </c>
      <c r="I225" s="5" t="n">
        <v>2.29729229511518</v>
      </c>
      <c r="J225" s="6" t="n">
        <v>63.36251</v>
      </c>
      <c r="K225" s="7" t="n">
        <v>1.65483</v>
      </c>
      <c r="L225" s="8" t="n">
        <v>-67.6294339622641</v>
      </c>
      <c r="M225" s="8" t="n">
        <v>353.06822767979</v>
      </c>
      <c r="N225" s="8" t="n">
        <v>44.4217506617427</v>
      </c>
      <c r="O225" s="8" t="n">
        <v>125.816335708436</v>
      </c>
      <c r="P225" s="9" t="n">
        <v>0.0481471765385743</v>
      </c>
      <c r="Q225" s="10" t="n">
        <v>-18.3832</v>
      </c>
      <c r="R225" s="10" t="n">
        <v>365.02</v>
      </c>
      <c r="S225" s="10" t="n">
        <v>-2.9139</v>
      </c>
      <c r="T225" s="10" t="n">
        <v>5.30559</v>
      </c>
      <c r="U225" s="10" t="n">
        <v>4.13818339719684</v>
      </c>
      <c r="V225" s="10" t="n">
        <v>89.4206</v>
      </c>
      <c r="W225" s="10" t="n">
        <v>37.2606</v>
      </c>
      <c r="X225" s="10" t="n">
        <v>81.0153</v>
      </c>
      <c r="Y225" s="10" t="n">
        <v>-40.8848</v>
      </c>
      <c r="Z225" s="11" t="n">
        <v>93.455</v>
      </c>
      <c r="AA225" s="11" t="n">
        <v>-17.224</v>
      </c>
      <c r="AB225" s="11" t="n">
        <v>0</v>
      </c>
      <c r="AC225" s="11" t="n">
        <v>-19.484</v>
      </c>
      <c r="AD225" s="11" t="n">
        <v>5.57</v>
      </c>
      <c r="AE225" s="11" t="n">
        <v>0</v>
      </c>
      <c r="AF225" s="11" t="n">
        <v>26.45</v>
      </c>
      <c r="AG225" s="11" t="n">
        <v>0.94</v>
      </c>
      <c r="AH225" s="11" t="n">
        <v>91.998</v>
      </c>
      <c r="AI225" s="11" t="n">
        <v>-18.372</v>
      </c>
      <c r="AJ225" s="11" t="n">
        <v>0</v>
      </c>
      <c r="AK225" s="11" t="n">
        <v>-20.269</v>
      </c>
      <c r="AL225" s="11" t="n">
        <v>5.47</v>
      </c>
      <c r="AM225" s="11" t="n">
        <v>0</v>
      </c>
      <c r="AN225" s="11" t="n">
        <v>20.06</v>
      </c>
      <c r="AO225" s="11" t="n">
        <v>0.98</v>
      </c>
      <c r="AP225" s="12" t="n">
        <v>0.0155903910973195</v>
      </c>
      <c r="AQ225" s="12" t="n">
        <v>0.0425531914893617</v>
      </c>
      <c r="AR225" s="32" t="n">
        <v>0</v>
      </c>
      <c r="AS225" s="14" t="s">
        <v>143</v>
      </c>
      <c r="AT225" s="59" t="s">
        <v>305</v>
      </c>
      <c r="AU225" s="31" t="n">
        <v>0</v>
      </c>
      <c r="AV225" s="31" t="n">
        <v>1</v>
      </c>
      <c r="AW225" s="31" t="n">
        <v>1</v>
      </c>
      <c r="AX225" s="30" t="n">
        <v>0</v>
      </c>
      <c r="AY225" s="31" t="n">
        <v>1</v>
      </c>
      <c r="AZ225" s="31" t="n">
        <v>1</v>
      </c>
      <c r="BA225" s="31" t="n">
        <v>0</v>
      </c>
      <c r="BB225" s="31" t="n">
        <v>0</v>
      </c>
      <c r="BC225" s="31" t="n">
        <v>0</v>
      </c>
      <c r="BD225" s="31" t="n">
        <v>0</v>
      </c>
      <c r="BE225" s="31" t="n">
        <v>0</v>
      </c>
      <c r="BF225" s="31" t="n">
        <v>1</v>
      </c>
      <c r="BG225" s="31" t="n">
        <v>0</v>
      </c>
      <c r="BH225" s="31" t="n">
        <v>0</v>
      </c>
      <c r="BI225" s="31" t="n">
        <v>0</v>
      </c>
      <c r="BJ225" s="30" t="n">
        <v>0</v>
      </c>
    </row>
    <row r="226" customFormat="false" ht="12.75" hidden="false" customHeight="false" outlineLevel="0" collapsed="false">
      <c r="A226" s="25" t="s">
        <v>308</v>
      </c>
      <c r="B226" s="3" t="n">
        <v>25.5</v>
      </c>
      <c r="C226" s="25" t="s">
        <v>63</v>
      </c>
      <c r="D226" s="3" t="n">
        <v>2.5</v>
      </c>
      <c r="E226" s="25" t="s">
        <v>84</v>
      </c>
      <c r="F226" s="4" t="n">
        <v>290.9683</v>
      </c>
      <c r="G226" s="4" t="n">
        <v>40.37329</v>
      </c>
      <c r="H226" s="4" t="n">
        <v>12.70534</v>
      </c>
      <c r="I226" s="5" t="n">
        <v>3.17766309284128</v>
      </c>
      <c r="J226" s="6" t="n">
        <v>87.9276</v>
      </c>
      <c r="K226" s="7" t="n">
        <v>2.114438</v>
      </c>
      <c r="L226" s="8" t="n">
        <v>-80.6245283018868</v>
      </c>
      <c r="M226" s="8" t="n">
        <v>489.859224761415</v>
      </c>
      <c r="N226" s="8" t="n">
        <v>40.2416533631335</v>
      </c>
      <c r="O226" s="8" t="n">
        <v>82.1494244244011</v>
      </c>
      <c r="P226" s="9" t="n">
        <v>0.0817054454254254</v>
      </c>
      <c r="Q226" s="10" t="n">
        <v>28.8215954045097</v>
      </c>
      <c r="R226" s="10" t="n">
        <v>89.5411330018095</v>
      </c>
      <c r="S226" s="10" t="n">
        <v>-10.5025</v>
      </c>
      <c r="T226" s="10" t="n">
        <v>7.05215</v>
      </c>
      <c r="U226" s="10" t="n">
        <v>5.11474585081261</v>
      </c>
      <c r="V226" s="10" t="n">
        <v>108.991</v>
      </c>
      <c r="W226" s="10" t="n">
        <v>21.8388</v>
      </c>
      <c r="X226" s="10" t="n">
        <v>68.2425</v>
      </c>
      <c r="Y226" s="10" t="n">
        <v>-27.2843</v>
      </c>
      <c r="Z226" s="11" t="n">
        <v>86.422</v>
      </c>
      <c r="AA226" s="11" t="n">
        <v>-18.054</v>
      </c>
      <c r="AB226" s="11" t="n">
        <v>0</v>
      </c>
      <c r="AC226" s="11" t="n">
        <v>-19.125</v>
      </c>
      <c r="AD226" s="11" t="n">
        <v>6.34</v>
      </c>
      <c r="AE226" s="11" t="n">
        <v>0</v>
      </c>
      <c r="AF226" s="11" t="n">
        <v>18.1</v>
      </c>
      <c r="AG226" s="11" t="n">
        <v>1.11</v>
      </c>
      <c r="AH226" s="11" t="n">
        <v>86.44</v>
      </c>
      <c r="AI226" s="11" t="n">
        <v>-16.864</v>
      </c>
      <c r="AJ226" s="11" t="n">
        <v>0</v>
      </c>
      <c r="AK226" s="11" t="n">
        <v>-18.176</v>
      </c>
      <c r="AL226" s="11" t="n">
        <v>6.34</v>
      </c>
      <c r="AM226" s="11" t="n">
        <v>0</v>
      </c>
      <c r="AN226" s="11" t="n">
        <v>22.38</v>
      </c>
      <c r="AO226" s="11" t="n">
        <v>1.22</v>
      </c>
      <c r="AP226" s="12" t="n">
        <v>-0.000208280298997948</v>
      </c>
      <c r="AQ226" s="12" t="n">
        <v>0.099099099099099</v>
      </c>
      <c r="AR226" s="32" t="n">
        <v>0</v>
      </c>
      <c r="AS226" s="14" t="s">
        <v>143</v>
      </c>
      <c r="AT226" s="59" t="s">
        <v>305</v>
      </c>
      <c r="AU226" s="31" t="n">
        <v>1</v>
      </c>
      <c r="AV226" s="31" t="n">
        <v>1</v>
      </c>
      <c r="AW226" s="31" t="n">
        <v>1</v>
      </c>
      <c r="AX226" s="30" t="n">
        <v>0</v>
      </c>
      <c r="AY226" s="31" t="n">
        <v>1</v>
      </c>
      <c r="AZ226" s="31" t="n">
        <v>0</v>
      </c>
      <c r="BA226" s="31" t="n">
        <v>0</v>
      </c>
      <c r="BB226" s="31" t="n">
        <v>0</v>
      </c>
      <c r="BC226" s="31" t="n">
        <v>0</v>
      </c>
      <c r="BD226" s="31" t="n">
        <v>0</v>
      </c>
      <c r="BE226" s="31" t="n">
        <v>1</v>
      </c>
      <c r="BF226" s="31" t="n">
        <v>1</v>
      </c>
      <c r="BG226" s="31" t="n">
        <v>0</v>
      </c>
      <c r="BH226" s="31" t="n">
        <v>0</v>
      </c>
      <c r="BI226" s="31" t="n">
        <v>0</v>
      </c>
      <c r="BJ226" s="30" t="n">
        <v>0</v>
      </c>
    </row>
    <row r="227" customFormat="false" ht="12.75" hidden="false" customHeight="false" outlineLevel="0" collapsed="false">
      <c r="A227" s="25" t="s">
        <v>309</v>
      </c>
      <c r="B227" s="3" t="n">
        <v>24.9</v>
      </c>
      <c r="C227" s="25" t="s">
        <v>90</v>
      </c>
      <c r="D227" s="3" t="n">
        <v>2</v>
      </c>
      <c r="E227" s="25" t="s">
        <v>103</v>
      </c>
      <c r="F227" s="4" t="n">
        <v>167.9576</v>
      </c>
      <c r="G227" s="4" t="n">
        <v>20.06343</v>
      </c>
      <c r="H227" s="4" t="n">
        <v>12.04042</v>
      </c>
      <c r="I227" s="5" t="n">
        <v>1.66633971240206</v>
      </c>
      <c r="J227" s="6" t="n">
        <v>53.75755</v>
      </c>
      <c r="K227" s="7" t="n">
        <v>1.369208</v>
      </c>
      <c r="L227" s="8" t="n">
        <v>-80.5950943396227</v>
      </c>
      <c r="M227" s="8" t="n">
        <v>719.662710754271</v>
      </c>
      <c r="N227" s="8" t="n">
        <v>47.9810134046616</v>
      </c>
      <c r="O227" s="8" t="n">
        <v>66.671529158949</v>
      </c>
      <c r="P227" s="9" t="n">
        <v>0.0680812262307271</v>
      </c>
      <c r="Q227" s="10" t="n">
        <v>24.2447707795307</v>
      </c>
      <c r="R227" s="10" t="n">
        <v>210.282660795404</v>
      </c>
      <c r="S227" s="10" t="n">
        <v>-2.89706</v>
      </c>
      <c r="T227" s="10" t="n">
        <v>8.41719</v>
      </c>
      <c r="U227" s="10" t="n">
        <v>4.60205056266433</v>
      </c>
      <c r="V227" s="10" t="n">
        <v>77.3836</v>
      </c>
      <c r="W227" s="10" t="n">
        <v>26.9563</v>
      </c>
      <c r="X227" s="10" t="n">
        <v>41.5989</v>
      </c>
      <c r="Y227" s="10" t="n">
        <v>-17.8703</v>
      </c>
      <c r="Z227" s="11" t="n">
        <v>85.307</v>
      </c>
      <c r="AA227" s="11" t="n">
        <v>-13.352</v>
      </c>
      <c r="AB227" s="11" t="n">
        <v>0</v>
      </c>
      <c r="AC227" s="11" t="n">
        <v>-17.44</v>
      </c>
      <c r="AD227" s="11" t="n">
        <v>6.62</v>
      </c>
      <c r="AE227" s="11" t="n">
        <v>0</v>
      </c>
      <c r="AF227" s="11" t="n">
        <v>33.19</v>
      </c>
      <c r="AG227" s="11" t="n">
        <v>1.44</v>
      </c>
      <c r="AH227" s="11" t="n">
        <v>84.31</v>
      </c>
      <c r="AI227" s="11" t="n">
        <v>-11.127</v>
      </c>
      <c r="AJ227" s="11" t="n">
        <v>0</v>
      </c>
      <c r="AK227" s="11" t="n">
        <v>-17.866</v>
      </c>
      <c r="AL227" s="11" t="n">
        <v>6.04</v>
      </c>
      <c r="AM227" s="11" t="n">
        <v>0</v>
      </c>
      <c r="AN227" s="11" t="n">
        <v>37.38</v>
      </c>
      <c r="AO227" s="11" t="n">
        <v>1.53</v>
      </c>
      <c r="AP227" s="12" t="n">
        <v>0.0116872003469821</v>
      </c>
      <c r="AQ227" s="12" t="n">
        <v>0.0625000000000001</v>
      </c>
      <c r="AR227" s="32" t="n">
        <v>0</v>
      </c>
      <c r="AS227" s="14" t="s">
        <v>143</v>
      </c>
      <c r="AT227" s="59" t="s">
        <v>305</v>
      </c>
      <c r="AU227" s="31" t="n">
        <v>0</v>
      </c>
      <c r="AV227" s="31" t="n">
        <v>1</v>
      </c>
      <c r="AW227" s="31" t="n">
        <v>1</v>
      </c>
      <c r="AX227" s="30" t="n">
        <v>0</v>
      </c>
      <c r="AY227" s="31" t="n">
        <v>1</v>
      </c>
      <c r="AZ227" s="31" t="n">
        <v>0</v>
      </c>
      <c r="BA227" s="31" t="n">
        <v>0</v>
      </c>
      <c r="BB227" s="31" t="n">
        <v>0</v>
      </c>
      <c r="BC227" s="31" t="n">
        <v>0</v>
      </c>
      <c r="BD227" s="31" t="n">
        <v>1</v>
      </c>
      <c r="BE227" s="31" t="n">
        <v>1</v>
      </c>
      <c r="BF227" s="31" t="n">
        <v>1</v>
      </c>
      <c r="BG227" s="31" t="n">
        <v>0</v>
      </c>
      <c r="BH227" s="31" t="n">
        <v>0</v>
      </c>
      <c r="BI227" s="31" t="n">
        <v>0</v>
      </c>
      <c r="BJ227" s="30" t="n">
        <v>0</v>
      </c>
    </row>
    <row r="228" customFormat="false" ht="12.75" hidden="false" customHeight="false" outlineLevel="0" collapsed="false">
      <c r="A228" s="25" t="s">
        <v>310</v>
      </c>
      <c r="B228" s="3" t="n">
        <v>23.3</v>
      </c>
      <c r="C228" s="26" t="s">
        <v>63</v>
      </c>
      <c r="D228" s="27" t="n">
        <v>2.5</v>
      </c>
      <c r="E228" s="26" t="s">
        <v>84</v>
      </c>
      <c r="F228" s="4" t="n">
        <v>207.4678</v>
      </c>
      <c r="G228" s="4" t="n">
        <v>26.29459</v>
      </c>
      <c r="H228" s="4" t="n">
        <v>11.64645</v>
      </c>
      <c r="I228" s="5" t="n">
        <v>2.25773433106226</v>
      </c>
      <c r="J228" s="6" t="n">
        <v>61.29932</v>
      </c>
      <c r="K228" s="7" t="n">
        <v>1.441288</v>
      </c>
      <c r="L228" s="8" t="n">
        <v>-77.5166037735849</v>
      </c>
      <c r="M228" s="8" t="n">
        <v>295.585275709114</v>
      </c>
      <c r="N228" s="8" t="n">
        <v>28.3467221907624</v>
      </c>
      <c r="O228" s="8" t="n">
        <v>95.9003188597878</v>
      </c>
      <c r="P228" s="9" t="n">
        <v>0.200625920564165</v>
      </c>
      <c r="Q228" s="10" t="n">
        <v>59.3428150080722</v>
      </c>
      <c r="R228" s="10" t="n">
        <v>42.8805425856331</v>
      </c>
      <c r="S228" s="10" t="n">
        <v>-3.458</v>
      </c>
      <c r="T228" s="10" t="n">
        <v>8.41879</v>
      </c>
      <c r="U228" s="10" t="n">
        <v>4.18090800454252</v>
      </c>
      <c r="V228" s="10" t="n">
        <v>74.5315</v>
      </c>
      <c r="W228" s="10" t="n">
        <v>22.8177</v>
      </c>
      <c r="X228" s="10" t="n">
        <v>56.8459</v>
      </c>
      <c r="Y228" s="10" t="n">
        <v>-12.6754</v>
      </c>
      <c r="Z228" s="11" t="n">
        <v>97.719</v>
      </c>
      <c r="AA228" s="11" t="n">
        <v>-18.909</v>
      </c>
      <c r="AB228" s="11" t="n">
        <v>0</v>
      </c>
      <c r="AC228" s="11" t="n">
        <v>-20.673</v>
      </c>
      <c r="AD228" s="11" t="n">
        <v>4.24</v>
      </c>
      <c r="AE228" s="11" t="n">
        <v>0</v>
      </c>
      <c r="AF228" s="11" t="n">
        <v>14.4</v>
      </c>
      <c r="AG228" s="11" t="n">
        <v>1.08</v>
      </c>
      <c r="AH228" s="11" t="n">
        <v>91.134</v>
      </c>
      <c r="AI228" s="11" t="n">
        <v>-22.01</v>
      </c>
      <c r="AJ228" s="11" t="n">
        <v>0</v>
      </c>
      <c r="AK228" s="11" t="n">
        <v>-24.713</v>
      </c>
      <c r="AL228" s="11" t="n">
        <v>5.18</v>
      </c>
      <c r="AM228" s="11" t="n">
        <v>0</v>
      </c>
      <c r="AN228" s="11" t="n">
        <v>13.23</v>
      </c>
      <c r="AO228" s="11" t="n">
        <v>1.19</v>
      </c>
      <c r="AP228" s="12" t="n">
        <v>0.0673870997451877</v>
      </c>
      <c r="AQ228" s="12" t="n">
        <v>0.101851851851852</v>
      </c>
      <c r="AR228" s="28" t="n">
        <v>0</v>
      </c>
      <c r="AS228" s="14" t="s">
        <v>143</v>
      </c>
      <c r="AT228" s="59" t="s">
        <v>305</v>
      </c>
      <c r="AU228" s="30" t="n">
        <v>1</v>
      </c>
      <c r="AV228" s="30" t="n">
        <v>1</v>
      </c>
      <c r="AW228" s="30" t="n">
        <v>1</v>
      </c>
      <c r="AX228" s="30" t="n">
        <v>0</v>
      </c>
      <c r="AY228" s="31" t="n">
        <v>1</v>
      </c>
      <c r="AZ228" s="30" t="n">
        <v>1</v>
      </c>
      <c r="BA228" s="30" t="n">
        <v>0</v>
      </c>
      <c r="BB228" s="30" t="n">
        <v>0</v>
      </c>
      <c r="BC228" s="30" t="n">
        <v>1</v>
      </c>
      <c r="BD228" s="30" t="n">
        <v>0</v>
      </c>
      <c r="BE228" s="30" t="n">
        <v>1</v>
      </c>
      <c r="BF228" s="30" t="n">
        <v>1</v>
      </c>
      <c r="BG228" s="30" t="n">
        <v>0</v>
      </c>
      <c r="BH228" s="30" t="n">
        <v>0</v>
      </c>
      <c r="BI228" s="30" t="n">
        <v>0</v>
      </c>
      <c r="BJ228" s="30" t="n">
        <v>0</v>
      </c>
    </row>
    <row r="229" customFormat="false" ht="12.75" hidden="false" customHeight="false" outlineLevel="0" collapsed="false">
      <c r="A229" s="25" t="s">
        <v>311</v>
      </c>
      <c r="B229" s="3" t="n">
        <v>23</v>
      </c>
      <c r="C229" s="26" t="s">
        <v>63</v>
      </c>
      <c r="D229" s="27" t="n">
        <v>2.5</v>
      </c>
      <c r="E229" s="26" t="s">
        <v>84</v>
      </c>
      <c r="F229" s="4" t="n">
        <v>128.19</v>
      </c>
      <c r="G229" s="4" t="n">
        <v>24.19</v>
      </c>
      <c r="H229" s="4" t="n">
        <v>10.4</v>
      </c>
      <c r="I229" s="5" t="n">
        <v>2.32596153846154</v>
      </c>
      <c r="J229" s="6" t="n">
        <v>53.28</v>
      </c>
      <c r="K229" s="7" t="n">
        <v>1.762</v>
      </c>
      <c r="L229" s="8" t="n">
        <v>-82.5018867924528</v>
      </c>
      <c r="M229" s="8" t="n">
        <v>402</v>
      </c>
      <c r="N229" s="8" t="n">
        <v>30.624</v>
      </c>
      <c r="O229" s="8" t="n">
        <v>76.1791044776119</v>
      </c>
      <c r="P229" s="9" t="n">
        <v>0.149317373993645</v>
      </c>
      <c r="Q229" s="10" t="n">
        <v>47.7256</v>
      </c>
      <c r="R229" s="10" t="n">
        <v>284.09</v>
      </c>
      <c r="S229" s="10" t="n">
        <v>1.94126</v>
      </c>
      <c r="T229" s="10" t="n">
        <v>6.02015</v>
      </c>
      <c r="U229" s="10" t="n">
        <v>5.89</v>
      </c>
      <c r="V229" s="10" t="n">
        <v>71.6784</v>
      </c>
      <c r="W229" s="10" t="n">
        <v>28.2331</v>
      </c>
      <c r="X229" s="10" t="n">
        <v>40.7153</v>
      </c>
      <c r="Y229" s="10" t="n">
        <v>-26.9584</v>
      </c>
      <c r="Z229" s="11" t="n">
        <v>83.63</v>
      </c>
      <c r="AA229" s="11" t="n">
        <v>-11.34</v>
      </c>
      <c r="AB229" s="11" t="n">
        <v>0</v>
      </c>
      <c r="AC229" s="11" t="n">
        <v>-12.76</v>
      </c>
      <c r="AD229" s="11" t="n">
        <v>8.84</v>
      </c>
      <c r="AE229" s="11" t="n">
        <v>0</v>
      </c>
      <c r="AF229" s="11" t="n">
        <v>37.27</v>
      </c>
      <c r="AG229" s="11" t="n">
        <v>1.77</v>
      </c>
      <c r="AH229" s="11" t="n">
        <v>81.77</v>
      </c>
      <c r="AI229" s="11" t="n">
        <v>-11.34</v>
      </c>
      <c r="AJ229" s="11" t="n">
        <v>0</v>
      </c>
      <c r="AK229" s="11" t="n">
        <v>-14.68</v>
      </c>
      <c r="AL229" s="11" t="n">
        <v>7.88</v>
      </c>
      <c r="AM229" s="11" t="n">
        <v>0</v>
      </c>
      <c r="AN229" s="11" t="n">
        <v>35.78</v>
      </c>
      <c r="AO229" s="11" t="n">
        <v>1.83</v>
      </c>
      <c r="AP229" s="12" t="n">
        <v>0.0222408226712902</v>
      </c>
      <c r="AQ229" s="12" t="n">
        <v>0.0338983050847458</v>
      </c>
      <c r="AR229" s="28" t="n">
        <v>0</v>
      </c>
      <c r="AS229" s="14" t="s">
        <v>143</v>
      </c>
      <c r="AT229" s="59" t="s">
        <v>305</v>
      </c>
      <c r="AU229" s="30" t="n">
        <v>0</v>
      </c>
      <c r="AV229" s="30" t="n">
        <v>1</v>
      </c>
      <c r="AW229" s="30" t="n">
        <v>1</v>
      </c>
      <c r="AX229" s="30" t="n">
        <v>0</v>
      </c>
      <c r="AY229" s="31" t="n">
        <v>1</v>
      </c>
      <c r="AZ229" s="30" t="n">
        <v>0</v>
      </c>
      <c r="BA229" s="30" t="n">
        <v>0</v>
      </c>
      <c r="BB229" s="30" t="n">
        <v>1</v>
      </c>
      <c r="BC229" s="30" t="n">
        <v>1</v>
      </c>
      <c r="BD229" s="30" t="n">
        <v>0</v>
      </c>
      <c r="BE229" s="30" t="n">
        <v>0</v>
      </c>
      <c r="BF229" s="30" t="n">
        <v>0</v>
      </c>
      <c r="BG229" s="30" t="n">
        <v>0</v>
      </c>
      <c r="BH229" s="30" t="n">
        <v>0</v>
      </c>
      <c r="BI229" s="30" t="n">
        <v>0</v>
      </c>
      <c r="BJ229" s="30" t="n">
        <v>0</v>
      </c>
    </row>
    <row r="230" customFormat="false" ht="12.75" hidden="false" customHeight="false" outlineLevel="0" collapsed="false">
      <c r="A230" s="25" t="s">
        <v>312</v>
      </c>
      <c r="B230" s="3" t="n">
        <v>25.5</v>
      </c>
      <c r="C230" s="26" t="s">
        <v>63</v>
      </c>
      <c r="D230" s="27" t="n">
        <v>2.5</v>
      </c>
      <c r="E230" s="26" t="s">
        <v>103</v>
      </c>
      <c r="F230" s="4" t="n">
        <v>127.25</v>
      </c>
      <c r="G230" s="4" t="n">
        <v>17.59</v>
      </c>
      <c r="H230" s="4" t="n">
        <v>9.36</v>
      </c>
      <c r="I230" s="5" t="n">
        <v>1.8792735042735</v>
      </c>
      <c r="J230" s="6" t="n">
        <v>46.17</v>
      </c>
      <c r="K230" s="7" t="n">
        <v>1.33</v>
      </c>
      <c r="L230" s="8" t="n">
        <v>-75.6245283018868</v>
      </c>
      <c r="M230" s="8" t="n">
        <v>523.7</v>
      </c>
      <c r="N230" s="8" t="n">
        <v>38.7383</v>
      </c>
      <c r="O230" s="8" t="n">
        <v>73.9704029024251</v>
      </c>
      <c r="P230" s="9" t="n">
        <v>0.0995370760442269</v>
      </c>
      <c r="Q230" s="10" t="n">
        <v>12.7756</v>
      </c>
      <c r="R230" s="10" t="n">
        <v>182.56</v>
      </c>
      <c r="S230" s="10" t="n">
        <v>-5.66493</v>
      </c>
      <c r="T230" s="10" t="n">
        <v>6.56887</v>
      </c>
      <c r="U230" s="10" t="n">
        <v>12.567</v>
      </c>
      <c r="V230" s="10" t="n">
        <v>78.8811</v>
      </c>
      <c r="W230" s="10" t="n">
        <v>24.8707</v>
      </c>
      <c r="X230" s="10" t="n">
        <v>48.6519</v>
      </c>
      <c r="Y230" s="10" t="n">
        <v>-19.0654</v>
      </c>
      <c r="Z230" s="11" t="n">
        <v>71.02</v>
      </c>
      <c r="AA230" s="11" t="n">
        <v>-10.511</v>
      </c>
      <c r="AB230" s="11" t="n">
        <v>0</v>
      </c>
      <c r="AC230" s="11" t="n">
        <v>-14.045</v>
      </c>
      <c r="AD230" s="11" t="n">
        <v>4.8</v>
      </c>
      <c r="AE230" s="11" t="n">
        <v>0</v>
      </c>
      <c r="AF230" s="11" t="n">
        <v>30.66</v>
      </c>
      <c r="AG230" s="11" t="n">
        <v>1.44</v>
      </c>
      <c r="AH230" s="11" t="n">
        <v>72.935</v>
      </c>
      <c r="AI230" s="11" t="n">
        <v>-9.617</v>
      </c>
      <c r="AJ230" s="11" t="n">
        <v>0</v>
      </c>
      <c r="AK230" s="11" t="n">
        <v>-14.174</v>
      </c>
      <c r="AL230" s="11" t="n">
        <v>5.84</v>
      </c>
      <c r="AM230" s="11" t="n">
        <v>0</v>
      </c>
      <c r="AN230" s="11" t="n">
        <v>43.25</v>
      </c>
      <c r="AO230" s="11" t="n">
        <v>1.53</v>
      </c>
      <c r="AP230" s="12" t="n">
        <v>-0.0269642354266405</v>
      </c>
      <c r="AQ230" s="12" t="n">
        <v>0.0625000000000001</v>
      </c>
      <c r="AR230" s="32" t="n">
        <v>0</v>
      </c>
      <c r="AS230" s="14" t="s">
        <v>143</v>
      </c>
      <c r="AT230" s="59" t="s">
        <v>305</v>
      </c>
      <c r="AU230" s="31" t="n">
        <v>0</v>
      </c>
      <c r="AV230" s="31" t="n">
        <v>1</v>
      </c>
      <c r="AW230" s="31" t="n">
        <v>1</v>
      </c>
      <c r="AX230" s="30" t="n">
        <v>0</v>
      </c>
      <c r="AY230" s="31" t="n">
        <v>1</v>
      </c>
      <c r="AZ230" s="31" t="n">
        <v>0</v>
      </c>
      <c r="BA230" s="31" t="n">
        <v>0</v>
      </c>
      <c r="BB230" s="31" t="n">
        <v>1</v>
      </c>
      <c r="BC230" s="31" t="n">
        <v>0</v>
      </c>
      <c r="BD230" s="31" t="n">
        <v>0</v>
      </c>
      <c r="BE230" s="31" t="n">
        <v>0</v>
      </c>
      <c r="BF230" s="31" t="n">
        <v>0</v>
      </c>
      <c r="BG230" s="31" t="n">
        <v>0</v>
      </c>
      <c r="BH230" s="31" t="n">
        <v>0</v>
      </c>
      <c r="BI230" s="31" t="n">
        <v>0</v>
      </c>
      <c r="BJ230" s="30" t="n">
        <v>0</v>
      </c>
    </row>
    <row r="231" customFormat="false" ht="12.75" hidden="false" customHeight="false" outlineLevel="0" collapsed="false">
      <c r="A231" s="25" t="s">
        <v>313</v>
      </c>
      <c r="B231" s="3" t="n">
        <v>26.9</v>
      </c>
      <c r="C231" s="26" t="s">
        <v>63</v>
      </c>
      <c r="D231" s="27" t="n">
        <v>2.5</v>
      </c>
      <c r="E231" s="26" t="s">
        <v>84</v>
      </c>
      <c r="F231" s="4" t="n">
        <v>281.1</v>
      </c>
      <c r="G231" s="4" t="n">
        <v>42.69</v>
      </c>
      <c r="H231" s="4" t="n">
        <v>10.34</v>
      </c>
      <c r="I231" s="5" t="n">
        <v>4.12862669245648</v>
      </c>
      <c r="J231" s="6" t="n">
        <v>90.64</v>
      </c>
      <c r="K231" s="7" t="n">
        <v>2.32</v>
      </c>
      <c r="L231" s="8" t="n">
        <v>-73.6932075471698</v>
      </c>
      <c r="M231" s="8" t="n">
        <v>337</v>
      </c>
      <c r="N231" s="8" t="n">
        <v>40.3352</v>
      </c>
      <c r="O231" s="8" t="n">
        <v>119.689020771513</v>
      </c>
      <c r="P231" s="9" t="n">
        <v>0.0584433934961507</v>
      </c>
      <c r="Q231" s="10" t="n">
        <v>29.9541</v>
      </c>
      <c r="R231" s="10" t="n">
        <v>644.53</v>
      </c>
      <c r="S231" s="10" t="n">
        <v>-0.760104</v>
      </c>
      <c r="T231" s="10" t="n">
        <v>6.15815</v>
      </c>
      <c r="U231" s="10" t="n">
        <v>2.35</v>
      </c>
      <c r="V231" s="10" t="n">
        <v>100.173</v>
      </c>
      <c r="W231" s="10" t="n">
        <v>34.9827</v>
      </c>
      <c r="X231" s="10" t="n">
        <v>75.0836</v>
      </c>
      <c r="Y231" s="10" t="n">
        <v>-28.1139</v>
      </c>
      <c r="Z231" s="11" t="n">
        <v>85.29</v>
      </c>
      <c r="AA231" s="11" t="n">
        <v>-15.98</v>
      </c>
      <c r="AB231" s="11" t="n">
        <v>0.76</v>
      </c>
      <c r="AC231" s="11" t="n">
        <v>-15.424</v>
      </c>
      <c r="AD231" s="11" t="n">
        <v>4.54</v>
      </c>
      <c r="AE231" s="11" t="n">
        <v>9.39</v>
      </c>
      <c r="AF231" s="11" t="n">
        <v>14.15</v>
      </c>
      <c r="AG231" s="11" t="n">
        <v>0.97</v>
      </c>
      <c r="AH231" s="11" t="n">
        <v>84.36</v>
      </c>
      <c r="AI231" s="11" t="n">
        <v>-15.515</v>
      </c>
      <c r="AJ231" s="11" t="n">
        <v>0</v>
      </c>
      <c r="AK231" s="11" t="n">
        <v>-16.376</v>
      </c>
      <c r="AL231" s="11" t="n">
        <v>6.34</v>
      </c>
      <c r="AM231" s="11" t="n">
        <v>0</v>
      </c>
      <c r="AN231" s="11" t="n">
        <v>18.83</v>
      </c>
      <c r="AO231" s="11" t="n">
        <v>1.09</v>
      </c>
      <c r="AP231" s="12" t="n">
        <v>0.0109039746746395</v>
      </c>
      <c r="AQ231" s="12" t="n">
        <v>0.123711340206186</v>
      </c>
      <c r="AR231" s="28" t="n">
        <v>0</v>
      </c>
      <c r="AS231" s="14" t="s">
        <v>143</v>
      </c>
      <c r="AT231" s="59" t="s">
        <v>305</v>
      </c>
      <c r="AU231" s="30" t="n">
        <v>1</v>
      </c>
      <c r="AV231" s="30" t="n">
        <v>1</v>
      </c>
      <c r="AW231" s="30" t="n">
        <v>1</v>
      </c>
      <c r="AX231" s="30" t="n">
        <v>0</v>
      </c>
      <c r="AY231" s="31" t="n">
        <v>1</v>
      </c>
      <c r="AZ231" s="30" t="n">
        <v>0</v>
      </c>
      <c r="BA231" s="30" t="n">
        <v>0</v>
      </c>
      <c r="BB231" s="30" t="n">
        <v>1</v>
      </c>
      <c r="BC231" s="30" t="n">
        <v>0</v>
      </c>
      <c r="BD231" s="30" t="n">
        <v>0</v>
      </c>
      <c r="BE231" s="30" t="n">
        <v>0</v>
      </c>
      <c r="BF231" s="30" t="n">
        <v>0</v>
      </c>
      <c r="BG231" s="30" t="n">
        <v>0</v>
      </c>
      <c r="BH231" s="30" t="n">
        <v>0</v>
      </c>
      <c r="BI231" s="30" t="n">
        <v>0</v>
      </c>
      <c r="BJ231" s="30" t="n">
        <v>0</v>
      </c>
    </row>
    <row r="232" customFormat="false" ht="12.75" hidden="false" customHeight="false" outlineLevel="0" collapsed="false">
      <c r="A232" s="25" t="s">
        <v>314</v>
      </c>
      <c r="B232" s="3" t="n">
        <v>23.6</v>
      </c>
      <c r="C232" s="26" t="s">
        <v>63</v>
      </c>
      <c r="D232" s="27" t="n">
        <v>2.5</v>
      </c>
      <c r="E232" s="26" t="s">
        <v>94</v>
      </c>
      <c r="F232" s="4" t="n">
        <v>213.32</v>
      </c>
      <c r="G232" s="4" t="n">
        <v>29.01</v>
      </c>
      <c r="H232" s="4" t="n">
        <v>10.04</v>
      </c>
      <c r="I232" s="5" t="n">
        <v>2.8894422310757</v>
      </c>
      <c r="J232" s="6" t="n">
        <v>73.44</v>
      </c>
      <c r="K232" s="7" t="n">
        <v>2.012</v>
      </c>
      <c r="L232" s="8" t="n">
        <v>-74.531320754717</v>
      </c>
      <c r="M232" s="8" t="n">
        <v>455.13</v>
      </c>
      <c r="N232" s="8" t="n">
        <v>37.8346</v>
      </c>
      <c r="O232" s="8" t="n">
        <v>83.1292158284446</v>
      </c>
      <c r="P232" s="9" t="n">
        <v>0.0491319685699728</v>
      </c>
      <c r="Q232" s="10" t="n">
        <v>39.1192</v>
      </c>
      <c r="R232" s="10" t="n">
        <v>674.8</v>
      </c>
      <c r="S232" s="10" t="n">
        <v>-2.68015</v>
      </c>
      <c r="T232" s="10" t="n">
        <v>9.23435</v>
      </c>
      <c r="U232" s="10" t="n">
        <v>8.777</v>
      </c>
      <c r="V232" s="10" t="n">
        <v>61.4028</v>
      </c>
      <c r="W232" s="10" t="n">
        <v>29.1304</v>
      </c>
      <c r="X232" s="10" t="n">
        <v>42.227</v>
      </c>
      <c r="Y232" s="10" t="n">
        <v>-13.6183</v>
      </c>
      <c r="Z232" s="11" t="n">
        <v>90.039</v>
      </c>
      <c r="AA232" s="11" t="n">
        <v>-10.559</v>
      </c>
      <c r="AB232" s="11" t="n">
        <v>0</v>
      </c>
      <c r="AC232" s="11" t="n">
        <v>-12.494</v>
      </c>
      <c r="AD232" s="11" t="n">
        <v>5.96</v>
      </c>
      <c r="AE232" s="11" t="n">
        <v>0</v>
      </c>
      <c r="AF232" s="11" t="n">
        <v>23.25</v>
      </c>
      <c r="AG232" s="11" t="n">
        <v>1.39</v>
      </c>
      <c r="AH232" s="11" t="n">
        <v>88.739</v>
      </c>
      <c r="AI232" s="11" t="n">
        <v>-11.322</v>
      </c>
      <c r="AJ232" s="11" t="n">
        <v>0</v>
      </c>
      <c r="AK232" s="11" t="n">
        <v>-12.976</v>
      </c>
      <c r="AL232" s="11" t="n">
        <v>8.17</v>
      </c>
      <c r="AM232" s="11" t="n">
        <v>0</v>
      </c>
      <c r="AN232" s="11" t="n">
        <v>23.59</v>
      </c>
      <c r="AO232" s="11" t="n">
        <v>1.52</v>
      </c>
      <c r="AP232" s="12" t="n">
        <v>0.014438187896356</v>
      </c>
      <c r="AQ232" s="12" t="n">
        <v>0.0935251798561152</v>
      </c>
      <c r="AR232" s="28" t="n">
        <v>0</v>
      </c>
      <c r="AS232" s="14" t="s">
        <v>143</v>
      </c>
      <c r="AT232" s="59" t="s">
        <v>305</v>
      </c>
      <c r="AU232" s="30" t="n">
        <v>1</v>
      </c>
      <c r="AV232" s="30" t="n">
        <v>1</v>
      </c>
      <c r="AW232" s="30" t="n">
        <v>1</v>
      </c>
      <c r="AX232" s="30" t="n">
        <v>0</v>
      </c>
      <c r="AY232" s="31" t="n">
        <v>1</v>
      </c>
      <c r="AZ232" s="30" t="n">
        <v>0</v>
      </c>
      <c r="BA232" s="30" t="n">
        <v>0</v>
      </c>
      <c r="BB232" s="30" t="n">
        <v>0</v>
      </c>
      <c r="BC232" s="30" t="n">
        <v>0</v>
      </c>
      <c r="BD232" s="30" t="n">
        <v>0</v>
      </c>
      <c r="BE232" s="30" t="n">
        <v>0</v>
      </c>
      <c r="BF232" s="30" t="n">
        <v>0</v>
      </c>
      <c r="BG232" s="30" t="n">
        <v>0</v>
      </c>
      <c r="BH232" s="30" t="n">
        <v>0</v>
      </c>
      <c r="BI232" s="30" t="n">
        <v>0</v>
      </c>
      <c r="BJ232" s="30" t="n">
        <v>0</v>
      </c>
    </row>
    <row r="233" customFormat="false" ht="12.75" hidden="false" customHeight="false" outlineLevel="0" collapsed="false">
      <c r="A233" s="25" t="s">
        <v>315</v>
      </c>
      <c r="B233" s="3" t="n">
        <v>25.4</v>
      </c>
      <c r="C233" s="26" t="s">
        <v>63</v>
      </c>
      <c r="D233" s="27" t="n">
        <v>1.5</v>
      </c>
      <c r="E233" s="26" t="s">
        <v>84</v>
      </c>
      <c r="F233" s="4" t="n">
        <v>129.53</v>
      </c>
      <c r="G233" s="4" t="n">
        <v>18.43</v>
      </c>
      <c r="H233" s="4" t="n">
        <v>8.48</v>
      </c>
      <c r="I233" s="5" t="n">
        <v>2.17334905660377</v>
      </c>
      <c r="J233" s="6" t="n">
        <v>46.57</v>
      </c>
      <c r="K233" s="7" t="n">
        <v>1.332</v>
      </c>
      <c r="L233" s="8" t="n">
        <v>-81.6196226415094</v>
      </c>
      <c r="M233" s="8" t="n">
        <v>579</v>
      </c>
      <c r="N233" s="8" t="n">
        <v>52.2646</v>
      </c>
      <c r="O233" s="8" t="n">
        <v>90.26701208981</v>
      </c>
      <c r="P233" s="9" t="n">
        <v>0.131036267738641</v>
      </c>
      <c r="Q233" s="10" t="n">
        <v>27.4689</v>
      </c>
      <c r="R233" s="10" t="n">
        <v>567.125</v>
      </c>
      <c r="S233" s="10" t="n">
        <v>-3.78685</v>
      </c>
      <c r="T233" s="10" t="n">
        <v>7.6413</v>
      </c>
      <c r="U233" s="10" t="n">
        <v>5.42</v>
      </c>
      <c r="V233" s="10" t="n">
        <v>70.7877</v>
      </c>
      <c r="W233" s="10" t="n">
        <v>36.1608</v>
      </c>
      <c r="X233" s="10" t="n">
        <v>45.737</v>
      </c>
      <c r="Y233" s="10" t="n">
        <v>-18.9628</v>
      </c>
      <c r="Z233" s="11" t="n">
        <v>81.44</v>
      </c>
      <c r="AA233" s="11" t="n">
        <v>-10.25</v>
      </c>
      <c r="AB233" s="11" t="n">
        <v>0.21</v>
      </c>
      <c r="AC233" s="11" t="n">
        <v>-11.6</v>
      </c>
      <c r="AD233" s="11" t="n">
        <v>6.05</v>
      </c>
      <c r="AE233" s="11" t="n">
        <v>8.25</v>
      </c>
      <c r="AF233" s="11" t="n">
        <v>22.83</v>
      </c>
      <c r="AG233" s="11" t="n">
        <v>1.45</v>
      </c>
      <c r="AH233" s="11" t="n">
        <v>80.87</v>
      </c>
      <c r="AI233" s="11" t="n">
        <v>-9.57</v>
      </c>
      <c r="AJ233" s="11" t="n">
        <v>0.19</v>
      </c>
      <c r="AK233" s="11" t="n">
        <v>-11.93</v>
      </c>
      <c r="AL233" s="11" t="n">
        <v>9.3</v>
      </c>
      <c r="AM233" s="11" t="n">
        <v>9.51</v>
      </c>
      <c r="AN233" s="11" t="n">
        <v>33.05</v>
      </c>
      <c r="AO233" s="11" t="n">
        <v>1.59</v>
      </c>
      <c r="AP233" s="12" t="n">
        <v>0.0069990176817288</v>
      </c>
      <c r="AQ233" s="12" t="n">
        <v>0.0965517241379311</v>
      </c>
      <c r="AR233" s="28" t="n">
        <v>0</v>
      </c>
      <c r="AS233" s="14" t="s">
        <v>143</v>
      </c>
      <c r="AT233" s="59" t="s">
        <v>305</v>
      </c>
      <c r="AU233" s="30" t="n">
        <v>0</v>
      </c>
      <c r="AV233" s="30" t="n">
        <v>1</v>
      </c>
      <c r="AW233" s="30" t="n">
        <v>1</v>
      </c>
      <c r="AX233" s="30" t="n">
        <v>0</v>
      </c>
      <c r="AY233" s="31" t="n">
        <v>1</v>
      </c>
      <c r="AZ233" s="30" t="n">
        <v>1</v>
      </c>
      <c r="BA233" s="30" t="n">
        <v>0</v>
      </c>
      <c r="BB233" s="30" t="n">
        <v>0</v>
      </c>
      <c r="BC233" s="30" t="n">
        <v>0</v>
      </c>
      <c r="BD233" s="30" t="n">
        <v>0</v>
      </c>
      <c r="BE233" s="30" t="n">
        <v>0</v>
      </c>
      <c r="BF233" s="30" t="n">
        <v>0</v>
      </c>
      <c r="BG233" s="30" t="n">
        <v>0</v>
      </c>
      <c r="BH233" s="30" t="n">
        <v>1</v>
      </c>
      <c r="BI233" s="30" t="n">
        <v>1</v>
      </c>
      <c r="BJ233" s="30" t="n">
        <v>0</v>
      </c>
    </row>
    <row r="234" customFormat="false" ht="12.75" hidden="false" customHeight="false" outlineLevel="0" collapsed="false">
      <c r="A234" s="25" t="s">
        <v>316</v>
      </c>
      <c r="B234" s="3" t="n">
        <v>25.5</v>
      </c>
      <c r="C234" s="26" t="s">
        <v>98</v>
      </c>
      <c r="D234" s="27" t="n">
        <v>1</v>
      </c>
      <c r="E234" s="26" t="s">
        <v>84</v>
      </c>
      <c r="F234" s="4" t="n">
        <v>118.15</v>
      </c>
      <c r="G234" s="4" t="n">
        <v>18.24</v>
      </c>
      <c r="H234" s="4" t="n">
        <v>8.36</v>
      </c>
      <c r="I234" s="5" t="n">
        <v>2.18181818181818</v>
      </c>
      <c r="J234" s="6" t="n">
        <v>45.77</v>
      </c>
      <c r="K234" s="7" t="n">
        <v>1.411</v>
      </c>
      <c r="L234" s="8" t="n">
        <v>-75.6245283018868</v>
      </c>
      <c r="M234" s="8" t="n">
        <v>555.4</v>
      </c>
      <c r="N234" s="8" t="n">
        <v>31.4339</v>
      </c>
      <c r="O234" s="8" t="n">
        <v>56.5968671227944</v>
      </c>
      <c r="P234" s="9" t="n">
        <v>0.110835851821632</v>
      </c>
      <c r="Q234" s="10" t="n">
        <v>2.39805</v>
      </c>
      <c r="R234" s="10" t="n">
        <v>735.98</v>
      </c>
      <c r="S234" s="10" t="n">
        <v>0.994017</v>
      </c>
      <c r="T234" s="10" t="n">
        <v>6.605</v>
      </c>
      <c r="U234" s="10" t="n">
        <v>2.23</v>
      </c>
      <c r="V234" s="10" t="n">
        <v>52.4906</v>
      </c>
      <c r="W234" s="10" t="n">
        <v>31.4529</v>
      </c>
      <c r="X234" s="10" t="n">
        <v>52.8199</v>
      </c>
      <c r="Y234" s="10" t="n">
        <v>-28.5036</v>
      </c>
      <c r="Z234" s="11" t="n">
        <v>79.027</v>
      </c>
      <c r="AA234" s="11" t="n">
        <v>-17.652</v>
      </c>
      <c r="AB234" s="11" t="n">
        <v>0</v>
      </c>
      <c r="AC234" s="11" t="n">
        <v>-19.325</v>
      </c>
      <c r="AD234" s="11" t="n">
        <v>7.42</v>
      </c>
      <c r="AE234" s="11" t="n">
        <v>0</v>
      </c>
      <c r="AF234" s="11" t="n">
        <v>34.25</v>
      </c>
      <c r="AG234" s="11" t="n">
        <v>1.37</v>
      </c>
      <c r="AH234" s="11" t="n">
        <v>83.102</v>
      </c>
      <c r="AI234" s="11" t="n">
        <v>-15.314</v>
      </c>
      <c r="AJ234" s="11" t="n">
        <v>0.406000000000001</v>
      </c>
      <c r="AK234" s="11" t="n">
        <v>-16.168</v>
      </c>
      <c r="AL234" s="11" t="n">
        <v>7.26</v>
      </c>
      <c r="AM234" s="11" t="n">
        <v>9.48</v>
      </c>
      <c r="AN234" s="11" t="n">
        <v>28.64</v>
      </c>
      <c r="AO234" s="11" t="n">
        <v>1.39</v>
      </c>
      <c r="AP234" s="12" t="n">
        <v>-0.0515646551178711</v>
      </c>
      <c r="AQ234" s="12" t="n">
        <v>0.0145985401459853</v>
      </c>
      <c r="AR234" s="32" t="n">
        <v>0</v>
      </c>
      <c r="AS234" s="14" t="s">
        <v>143</v>
      </c>
      <c r="AT234" s="59" t="s">
        <v>305</v>
      </c>
      <c r="AU234" s="31" t="n">
        <v>0</v>
      </c>
      <c r="AV234" s="31" t="n">
        <v>1</v>
      </c>
      <c r="AW234" s="31" t="n">
        <v>1</v>
      </c>
      <c r="AX234" s="30" t="n">
        <v>0</v>
      </c>
      <c r="AY234" s="31" t="n">
        <v>1</v>
      </c>
      <c r="AZ234" s="31" t="n">
        <v>0</v>
      </c>
      <c r="BA234" s="31" t="n">
        <v>0</v>
      </c>
      <c r="BB234" s="31" t="n">
        <v>0</v>
      </c>
      <c r="BC234" s="31" t="n">
        <v>1</v>
      </c>
      <c r="BD234" s="31" t="n">
        <v>0</v>
      </c>
      <c r="BE234" s="31" t="n">
        <v>0</v>
      </c>
      <c r="BF234" s="31" t="n">
        <v>0</v>
      </c>
      <c r="BG234" s="31" t="n">
        <v>0</v>
      </c>
      <c r="BH234" s="31" t="n">
        <v>0</v>
      </c>
      <c r="BI234" s="31" t="n">
        <v>0</v>
      </c>
      <c r="BJ234" s="30" t="n">
        <v>0</v>
      </c>
    </row>
    <row r="235" customFormat="false" ht="12.75" hidden="false" customHeight="false" outlineLevel="0" collapsed="false">
      <c r="A235" s="25" t="s">
        <v>317</v>
      </c>
      <c r="B235" s="3" t="n">
        <v>26</v>
      </c>
      <c r="C235" s="26" t="s">
        <v>63</v>
      </c>
      <c r="D235" s="27" t="n">
        <v>2.5</v>
      </c>
      <c r="E235" s="26" t="s">
        <v>84</v>
      </c>
      <c r="F235" s="4" t="n">
        <v>290.81</v>
      </c>
      <c r="G235" s="4" t="n">
        <v>41.3</v>
      </c>
      <c r="H235" s="4" t="n">
        <v>11.9</v>
      </c>
      <c r="I235" s="5" t="n">
        <v>3.47058823529412</v>
      </c>
      <c r="J235" s="6" t="n">
        <v>88.31</v>
      </c>
      <c r="K235" s="7" t="n">
        <v>2.13</v>
      </c>
      <c r="L235" s="8" t="n">
        <v>-78.9490566037736</v>
      </c>
      <c r="M235" s="8" t="n">
        <v>327.9</v>
      </c>
      <c r="N235" s="8" t="n">
        <v>21.0525</v>
      </c>
      <c r="O235" s="8" t="n">
        <v>64.2040256175663</v>
      </c>
      <c r="P235" s="9" t="n">
        <v>0.097184861016314</v>
      </c>
      <c r="Q235" s="10" t="n">
        <v>40</v>
      </c>
      <c r="R235" s="10" t="n">
        <v>215.84</v>
      </c>
      <c r="S235" s="10" t="n">
        <v>-2.87324</v>
      </c>
      <c r="T235" s="10" t="n">
        <v>7.15747</v>
      </c>
      <c r="U235" s="10" t="n">
        <v>2.77</v>
      </c>
      <c r="V235" s="10" t="n">
        <v>114.894</v>
      </c>
      <c r="W235" s="10" t="n">
        <v>30.4799</v>
      </c>
      <c r="X235" s="10" t="n">
        <v>75.3376</v>
      </c>
      <c r="Y235" s="10" t="n">
        <v>-31.4159</v>
      </c>
      <c r="Z235" s="11" t="n">
        <v>87.88</v>
      </c>
      <c r="AA235" s="11" t="n">
        <v>-16.96</v>
      </c>
      <c r="AB235" s="11" t="n">
        <v>0</v>
      </c>
      <c r="AC235" s="11" t="n">
        <v>-17.6</v>
      </c>
      <c r="AD235" s="11" t="n">
        <v>6.46</v>
      </c>
      <c r="AE235" s="11" t="n">
        <v>0</v>
      </c>
      <c r="AF235" s="11" t="n">
        <v>19.68</v>
      </c>
      <c r="AG235" s="11" t="n">
        <v>0.92</v>
      </c>
      <c r="AH235" s="11" t="n">
        <v>87.26</v>
      </c>
      <c r="AI235" s="11" t="n">
        <v>-16.7</v>
      </c>
      <c r="AJ235" s="11" t="n">
        <v>0</v>
      </c>
      <c r="AK235" s="11" t="n">
        <v>-18.61</v>
      </c>
      <c r="AL235" s="11" t="n">
        <v>5.38</v>
      </c>
      <c r="AM235" s="11" t="n">
        <v>0</v>
      </c>
      <c r="AN235" s="11" t="n">
        <v>22.2</v>
      </c>
      <c r="AO235" s="11" t="n">
        <v>1.01</v>
      </c>
      <c r="AP235" s="12" t="n">
        <v>0.00705507510241227</v>
      </c>
      <c r="AQ235" s="12" t="n">
        <v>0.0978260869565217</v>
      </c>
      <c r="AR235" s="28" t="n">
        <v>0</v>
      </c>
      <c r="AS235" s="14" t="s">
        <v>143</v>
      </c>
      <c r="AT235" s="59" t="s">
        <v>305</v>
      </c>
      <c r="AU235" s="30" t="n">
        <v>1</v>
      </c>
      <c r="AV235" s="30" t="n">
        <v>1</v>
      </c>
      <c r="AW235" s="30" t="n">
        <v>1</v>
      </c>
      <c r="AX235" s="30" t="n">
        <v>0</v>
      </c>
      <c r="AY235" s="31" t="n">
        <v>1</v>
      </c>
      <c r="AZ235" s="30" t="n">
        <v>0</v>
      </c>
      <c r="BA235" s="30" t="n">
        <v>1</v>
      </c>
      <c r="BB235" s="30" t="n">
        <v>0</v>
      </c>
      <c r="BC235" s="30" t="n">
        <v>0</v>
      </c>
      <c r="BD235" s="30" t="n">
        <v>0</v>
      </c>
      <c r="BE235" s="30" t="n">
        <v>0</v>
      </c>
      <c r="BF235" s="30" t="n">
        <v>0</v>
      </c>
      <c r="BG235" s="30" t="n">
        <v>0</v>
      </c>
      <c r="BH235" s="30" t="n">
        <v>0</v>
      </c>
      <c r="BI235" s="30" t="n">
        <v>0</v>
      </c>
      <c r="BJ235" s="30" t="n">
        <v>0</v>
      </c>
    </row>
    <row r="236" customFormat="false" ht="12.75" hidden="false" customHeight="false" outlineLevel="0" collapsed="false">
      <c r="A236" s="25" t="s">
        <v>318</v>
      </c>
      <c r="B236" s="3" t="n">
        <v>24.2</v>
      </c>
      <c r="C236" s="26" t="s">
        <v>63</v>
      </c>
      <c r="D236" s="27" t="n">
        <v>2.5</v>
      </c>
      <c r="E236" s="26" t="s">
        <v>84</v>
      </c>
      <c r="F236" s="4" t="n">
        <v>206.35</v>
      </c>
      <c r="G236" s="4" t="n">
        <v>26.63</v>
      </c>
      <c r="H236" s="4" t="n">
        <v>9.97</v>
      </c>
      <c r="I236" s="5" t="n">
        <v>2.67101303911735</v>
      </c>
      <c r="J236" s="6" t="n">
        <v>63.9</v>
      </c>
      <c r="K236" s="7" t="n">
        <v>1.574</v>
      </c>
      <c r="L236" s="8" t="n">
        <v>-71.5607547169811</v>
      </c>
      <c r="M236" s="8" t="n">
        <v>553.3</v>
      </c>
      <c r="N236" s="8" t="n">
        <v>45.5607</v>
      </c>
      <c r="O236" s="8" t="n">
        <v>82.3435749141515</v>
      </c>
      <c r="P236" s="9" t="n">
        <v>0.133376427026687</v>
      </c>
      <c r="Q236" s="10" t="n">
        <v>28.8295</v>
      </c>
      <c r="R236" s="10" t="n">
        <v>76.8985</v>
      </c>
      <c r="S236" s="10" t="n">
        <v>-1.51032</v>
      </c>
      <c r="T236" s="10" t="n">
        <v>7.73292</v>
      </c>
      <c r="U236" s="10" t="n">
        <v>10.5957</v>
      </c>
      <c r="V236" s="10" t="n">
        <v>79.5585</v>
      </c>
      <c r="W236" s="10" t="n">
        <v>25.4779</v>
      </c>
      <c r="X236" s="10" t="n">
        <v>54.1839</v>
      </c>
      <c r="Y236" s="10" t="n">
        <v>-26.482</v>
      </c>
      <c r="Z236" s="11" t="n">
        <v>97.013</v>
      </c>
      <c r="AA236" s="11" t="n">
        <v>-12.28</v>
      </c>
      <c r="AB236" s="11" t="n">
        <v>0</v>
      </c>
      <c r="AC236" s="11" t="n">
        <v>-17.914</v>
      </c>
      <c r="AD236" s="11" t="n">
        <v>4.64</v>
      </c>
      <c r="AE236" s="11" t="n">
        <v>0</v>
      </c>
      <c r="AF236" s="11" t="n">
        <v>22.85</v>
      </c>
      <c r="AG236" s="11" t="n">
        <v>1.28</v>
      </c>
      <c r="AH236" s="11" t="n">
        <v>97.601</v>
      </c>
      <c r="AI236" s="11" t="n">
        <v>-10.864</v>
      </c>
      <c r="AJ236" s="11" t="n">
        <v>0</v>
      </c>
      <c r="AK236" s="11" t="n">
        <v>-16.058</v>
      </c>
      <c r="AL236" s="11" t="n">
        <v>4.92</v>
      </c>
      <c r="AM236" s="11" t="n">
        <v>0</v>
      </c>
      <c r="AN236" s="11" t="n">
        <v>22.04</v>
      </c>
      <c r="AO236" s="11" t="n">
        <v>1.35</v>
      </c>
      <c r="AP236" s="12" t="n">
        <v>-0.00606104336532211</v>
      </c>
      <c r="AQ236" s="12" t="n">
        <v>0.0546875</v>
      </c>
      <c r="AR236" s="28" t="n">
        <v>0</v>
      </c>
      <c r="AS236" s="14" t="s">
        <v>143</v>
      </c>
      <c r="AT236" s="59" t="s">
        <v>305</v>
      </c>
      <c r="AU236" s="30" t="n">
        <v>1</v>
      </c>
      <c r="AV236" s="30" t="n">
        <v>1</v>
      </c>
      <c r="AW236" s="30" t="n">
        <v>1</v>
      </c>
      <c r="AX236" s="30" t="n">
        <v>0</v>
      </c>
      <c r="AY236" s="31" t="n">
        <v>1</v>
      </c>
      <c r="AZ236" s="30" t="n">
        <v>0</v>
      </c>
      <c r="BA236" s="30" t="n">
        <v>1</v>
      </c>
      <c r="BB236" s="30" t="n">
        <v>0</v>
      </c>
      <c r="BC236" s="30" t="n">
        <v>0</v>
      </c>
      <c r="BD236" s="30" t="n">
        <v>0</v>
      </c>
      <c r="BE236" s="30" t="n">
        <v>0</v>
      </c>
      <c r="BF236" s="30" t="n">
        <v>0</v>
      </c>
      <c r="BG236" s="30" t="n">
        <v>0</v>
      </c>
      <c r="BH236" s="30" t="n">
        <v>0</v>
      </c>
      <c r="BI236" s="30" t="n">
        <v>1</v>
      </c>
      <c r="BJ236" s="30" t="n">
        <v>0</v>
      </c>
    </row>
    <row r="237" customFormat="false" ht="12.75" hidden="false" customHeight="false" outlineLevel="0" collapsed="false">
      <c r="A237" s="33" t="s">
        <v>319</v>
      </c>
      <c r="B237" s="27" t="n">
        <v>22.9</v>
      </c>
      <c r="C237" s="33" t="s">
        <v>63</v>
      </c>
      <c r="D237" s="27" t="n">
        <v>2.5</v>
      </c>
      <c r="E237" s="26" t="s">
        <v>84</v>
      </c>
      <c r="F237" s="4" t="n">
        <v>141.6273</v>
      </c>
      <c r="G237" s="4" t="n">
        <v>24.4902</v>
      </c>
      <c r="H237" s="4" t="n">
        <v>8.665848</v>
      </c>
      <c r="I237" s="5" t="n">
        <v>2.82605926159794</v>
      </c>
      <c r="J237" s="6" t="n">
        <v>55.90692</v>
      </c>
      <c r="K237" s="7" t="n">
        <v>1.756201</v>
      </c>
      <c r="L237" s="34" t="n">
        <v>-77.4969811320755</v>
      </c>
      <c r="M237" s="34" t="n">
        <v>503.358203398413</v>
      </c>
      <c r="N237" s="34" t="n">
        <v>31.5575881988454</v>
      </c>
      <c r="O237" s="34" t="n">
        <v>62.694097336221</v>
      </c>
      <c r="P237" s="35" t="n">
        <v>0.119080761410311</v>
      </c>
      <c r="Q237" s="36" t="n">
        <v>18.7393963480165</v>
      </c>
      <c r="R237" s="36" t="n">
        <v>83.6810588518139</v>
      </c>
      <c r="S237" s="36" t="n">
        <v>-15.7266</v>
      </c>
      <c r="T237" s="36" t="n">
        <v>10.066</v>
      </c>
      <c r="U237" s="36" t="n">
        <v>3.14331039757577</v>
      </c>
      <c r="V237" s="36" t="n">
        <v>77.9567</v>
      </c>
      <c r="W237" s="36" t="n">
        <v>18.0476</v>
      </c>
      <c r="X237" s="36" t="n">
        <v>90.8749</v>
      </c>
      <c r="Y237" s="36" t="n">
        <v>-30.0955</v>
      </c>
      <c r="Z237" s="37" t="n">
        <v>97.759</v>
      </c>
      <c r="AA237" s="37" t="n">
        <v>-11.774</v>
      </c>
      <c r="AB237" s="37" t="n">
        <v>1.599</v>
      </c>
      <c r="AC237" s="37" t="n">
        <v>-12.36</v>
      </c>
      <c r="AD237" s="37" t="n">
        <v>4.03</v>
      </c>
      <c r="AE237" s="37" t="n">
        <v>8.24</v>
      </c>
      <c r="AF237" s="37" t="n">
        <v>20.11</v>
      </c>
      <c r="AG237" s="37" t="n">
        <v>1.15</v>
      </c>
      <c r="AH237" s="37" t="n">
        <v>95.076</v>
      </c>
      <c r="AI237" s="37" t="n">
        <v>-14.109</v>
      </c>
      <c r="AJ237" s="37" t="n">
        <v>1.672</v>
      </c>
      <c r="AK237" s="37" t="n">
        <v>-14.899</v>
      </c>
      <c r="AL237" s="37" t="n">
        <v>4.51</v>
      </c>
      <c r="AM237" s="37" t="n">
        <v>7.05</v>
      </c>
      <c r="AN237" s="37" t="n">
        <v>20.98</v>
      </c>
      <c r="AO237" s="37" t="n">
        <v>1.19</v>
      </c>
      <c r="AP237" s="38" t="n">
        <v>0.027445043423112</v>
      </c>
      <c r="AQ237" s="38" t="n">
        <v>0.0347826086956522</v>
      </c>
      <c r="AR237" s="39" t="n">
        <v>0</v>
      </c>
      <c r="AS237" s="14" t="s">
        <v>143</v>
      </c>
      <c r="AT237" s="59" t="s">
        <v>305</v>
      </c>
      <c r="AU237" s="40" t="n">
        <v>0</v>
      </c>
      <c r="AV237" s="40" t="n">
        <v>0</v>
      </c>
      <c r="AW237" s="40" t="n">
        <v>1</v>
      </c>
      <c r="AX237" s="40" t="n">
        <v>0</v>
      </c>
      <c r="AY237" s="40" t="n">
        <v>1</v>
      </c>
      <c r="AZ237" s="41" t="n">
        <v>0</v>
      </c>
      <c r="BA237" s="41" t="n">
        <v>0</v>
      </c>
      <c r="BB237" s="41" t="n">
        <v>0</v>
      </c>
      <c r="BC237" s="41" t="n">
        <v>0</v>
      </c>
      <c r="BD237" s="41" t="n">
        <v>0</v>
      </c>
      <c r="BE237" s="41" t="n">
        <v>0</v>
      </c>
      <c r="BF237" s="41" t="n">
        <v>0</v>
      </c>
      <c r="BG237" s="40" t="n">
        <v>0</v>
      </c>
      <c r="BH237" s="40" t="n">
        <v>1</v>
      </c>
      <c r="BI237" s="40" t="n">
        <v>0</v>
      </c>
      <c r="BJ237" s="40" t="n">
        <v>0</v>
      </c>
    </row>
    <row r="238" customFormat="false" ht="12.75" hidden="false" customHeight="false" outlineLevel="0" collapsed="false">
      <c r="A238" s="25" t="s">
        <v>320</v>
      </c>
      <c r="B238" s="3" t="n">
        <v>25.2</v>
      </c>
      <c r="C238" s="26" t="s">
        <v>77</v>
      </c>
      <c r="D238" s="27" t="n">
        <v>1</v>
      </c>
      <c r="E238" s="26" t="s">
        <v>91</v>
      </c>
      <c r="F238" s="4" t="n">
        <v>133.65</v>
      </c>
      <c r="G238" s="4" t="n">
        <v>19.1</v>
      </c>
      <c r="H238" s="4" t="n">
        <v>9</v>
      </c>
      <c r="I238" s="5" t="n">
        <v>2.12222222222222</v>
      </c>
      <c r="J238" s="6" t="n">
        <v>49.16</v>
      </c>
      <c r="K238" s="7" t="n">
        <v>1.439</v>
      </c>
      <c r="L238" s="8" t="n">
        <v>-73.6098113207547</v>
      </c>
      <c r="M238" s="8" t="n">
        <v>256.4</v>
      </c>
      <c r="N238" s="8" t="n">
        <v>22.3846</v>
      </c>
      <c r="O238" s="8" t="n">
        <v>87.3034321372855</v>
      </c>
      <c r="P238" s="9" t="n">
        <v>0.194977446420642</v>
      </c>
      <c r="Q238" s="10" t="n">
        <v>49.5157</v>
      </c>
      <c r="R238" s="10" t="n">
        <v>69.6602</v>
      </c>
      <c r="S238" s="10" t="n">
        <v>2.62301</v>
      </c>
      <c r="T238" s="10" t="n">
        <v>6.31137</v>
      </c>
      <c r="U238" s="10" t="n">
        <v>4.358</v>
      </c>
      <c r="V238" s="10" t="n">
        <v>107.996</v>
      </c>
      <c r="W238" s="10" t="n">
        <v>25.9331</v>
      </c>
      <c r="X238" s="10" t="n">
        <v>66.9355</v>
      </c>
      <c r="Y238" s="10" t="n">
        <v>-36.5155</v>
      </c>
      <c r="Z238" s="11" t="n">
        <v>100.275</v>
      </c>
      <c r="AA238" s="11" t="n">
        <v>-9.956</v>
      </c>
      <c r="AB238" s="11" t="n">
        <v>1.862</v>
      </c>
      <c r="AC238" s="11" t="n">
        <v>-12.488</v>
      </c>
      <c r="AD238" s="11" t="n">
        <v>3.33</v>
      </c>
      <c r="AE238" s="11" t="n">
        <v>7.78</v>
      </c>
      <c r="AF238" s="11" t="n">
        <v>38.59</v>
      </c>
      <c r="AG238" s="11" t="n">
        <v>0.99</v>
      </c>
      <c r="AH238" s="11" t="n">
        <v>99.106</v>
      </c>
      <c r="AI238" s="11" t="n">
        <v>-8.82</v>
      </c>
      <c r="AJ238" s="11" t="n">
        <v>0.598</v>
      </c>
      <c r="AK238" s="11" t="n">
        <v>-12.231</v>
      </c>
      <c r="AL238" s="11" t="n">
        <v>4.52</v>
      </c>
      <c r="AM238" s="11" t="n">
        <v>6.49</v>
      </c>
      <c r="AN238" s="11" t="n">
        <v>34.95</v>
      </c>
      <c r="AO238" s="11" t="n">
        <v>1.09</v>
      </c>
      <c r="AP238" s="12" t="n">
        <v>0.0116579406631764</v>
      </c>
      <c r="AQ238" s="12" t="n">
        <v>0.101010101010101</v>
      </c>
      <c r="AR238" s="28" t="n">
        <v>0</v>
      </c>
      <c r="AS238" s="14" t="s">
        <v>143</v>
      </c>
      <c r="AT238" s="59" t="s">
        <v>305</v>
      </c>
      <c r="AU238" s="30" t="n">
        <v>0</v>
      </c>
      <c r="AV238" s="30" t="n">
        <v>1</v>
      </c>
      <c r="AW238" s="30" t="n">
        <v>1</v>
      </c>
      <c r="AX238" s="30" t="n">
        <v>0</v>
      </c>
      <c r="AY238" s="31" t="n">
        <v>1</v>
      </c>
      <c r="AZ238" s="30" t="n">
        <v>0</v>
      </c>
      <c r="BA238" s="30" t="n">
        <v>0</v>
      </c>
      <c r="BB238" s="30" t="n">
        <v>0</v>
      </c>
      <c r="BC238" s="30" t="n">
        <v>0</v>
      </c>
      <c r="BD238" s="30" t="n">
        <v>0</v>
      </c>
      <c r="BE238" s="30" t="n">
        <v>0</v>
      </c>
      <c r="BF238" s="30" t="n">
        <v>0</v>
      </c>
      <c r="BG238" s="30" t="n">
        <v>0</v>
      </c>
      <c r="BH238" s="30" t="n">
        <v>0</v>
      </c>
      <c r="BI238" s="30" t="n">
        <v>0</v>
      </c>
      <c r="BJ238" s="30" t="n">
        <v>0</v>
      </c>
    </row>
    <row r="239" customFormat="false" ht="12.75" hidden="false" customHeight="false" outlineLevel="0" collapsed="false">
      <c r="A239" s="25" t="s">
        <v>321</v>
      </c>
      <c r="B239" s="3" t="n">
        <v>25.2</v>
      </c>
      <c r="C239" s="26" t="s">
        <v>63</v>
      </c>
      <c r="D239" s="27" t="n">
        <v>2</v>
      </c>
      <c r="E239" s="26" t="s">
        <v>84</v>
      </c>
      <c r="F239" s="4" t="n">
        <v>103.82</v>
      </c>
      <c r="G239" s="4" t="n">
        <v>16.91</v>
      </c>
      <c r="H239" s="4" t="n">
        <v>7.86</v>
      </c>
      <c r="I239" s="5" t="n">
        <v>2.15139949109415</v>
      </c>
      <c r="J239" s="6" t="n">
        <v>40.86</v>
      </c>
      <c r="K239" s="7" t="n">
        <v>1.28</v>
      </c>
      <c r="L239" s="8" t="n">
        <v>-67.6098113207547</v>
      </c>
      <c r="M239" s="8" t="n">
        <v>389.28</v>
      </c>
      <c r="N239" s="8" t="n">
        <v>14.9236</v>
      </c>
      <c r="O239" s="8" t="n">
        <v>38.3364159473901</v>
      </c>
      <c r="P239" s="9" t="n">
        <v>0.0605332082988641</v>
      </c>
      <c r="Q239" s="10" t="n">
        <v>6.33854</v>
      </c>
      <c r="R239" s="10" t="n">
        <v>159.141</v>
      </c>
      <c r="S239" s="10" t="n">
        <v>-2.85002</v>
      </c>
      <c r="T239" s="10" t="n">
        <v>9.75247</v>
      </c>
      <c r="U239" s="10" t="n">
        <v>1.776</v>
      </c>
      <c r="V239" s="10" t="n">
        <v>33.8611</v>
      </c>
      <c r="W239" s="10" t="n">
        <v>20.1687</v>
      </c>
      <c r="X239" s="10" t="n">
        <v>41.1412</v>
      </c>
      <c r="Y239" s="10" t="n">
        <v>-20.2879</v>
      </c>
      <c r="Z239" s="11" t="n">
        <v>85.914</v>
      </c>
      <c r="AA239" s="11" t="n">
        <v>-14.209</v>
      </c>
      <c r="AB239" s="11" t="n">
        <v>2.142</v>
      </c>
      <c r="AC239" s="11" t="n">
        <v>-12.347</v>
      </c>
      <c r="AD239" s="11" t="n">
        <v>4.62</v>
      </c>
      <c r="AE239" s="11" t="n">
        <v>10.64</v>
      </c>
      <c r="AF239" s="11" t="n">
        <v>13.41</v>
      </c>
      <c r="AG239" s="11" t="n">
        <v>1.19</v>
      </c>
      <c r="AH239" s="11" t="n">
        <v>82.904</v>
      </c>
      <c r="AI239" s="11" t="n">
        <v>-13.129</v>
      </c>
      <c r="AJ239" s="11" t="n">
        <v>0</v>
      </c>
      <c r="AK239" s="11" t="n">
        <v>0</v>
      </c>
      <c r="AL239" s="11" t="n">
        <v>5.09</v>
      </c>
      <c r="AM239" s="11" t="n">
        <v>0</v>
      </c>
      <c r="AN239" s="11" t="n">
        <v>0</v>
      </c>
      <c r="AO239" s="11" t="n">
        <v>1.26</v>
      </c>
      <c r="AP239" s="12" t="n">
        <v>0.0350350350350351</v>
      </c>
      <c r="AQ239" s="12" t="n">
        <v>0.0588235294117648</v>
      </c>
      <c r="AR239" s="28" t="n">
        <v>0</v>
      </c>
      <c r="AS239" s="14" t="s">
        <v>143</v>
      </c>
      <c r="AT239" s="59" t="s">
        <v>305</v>
      </c>
      <c r="AU239" s="30" t="n">
        <v>0</v>
      </c>
      <c r="AV239" s="30" t="n">
        <v>1</v>
      </c>
      <c r="AW239" s="30" t="n">
        <v>1</v>
      </c>
      <c r="AX239" s="30" t="n">
        <v>0</v>
      </c>
      <c r="AY239" s="31" t="n">
        <v>1</v>
      </c>
      <c r="AZ239" s="30" t="n">
        <v>0</v>
      </c>
      <c r="BA239" s="30" t="n">
        <v>0</v>
      </c>
      <c r="BB239" s="30" t="n">
        <v>0</v>
      </c>
      <c r="BC239" s="30" t="n">
        <v>0</v>
      </c>
      <c r="BD239" s="30" t="n">
        <v>0</v>
      </c>
      <c r="BE239" s="30" t="n">
        <v>0</v>
      </c>
      <c r="BF239" s="30" t="n">
        <v>0</v>
      </c>
      <c r="BG239" s="30" t="n">
        <v>0</v>
      </c>
      <c r="BH239" s="30" t="n">
        <v>0</v>
      </c>
      <c r="BI239" s="30" t="n">
        <v>0</v>
      </c>
      <c r="BJ239" s="30" t="n">
        <v>0</v>
      </c>
    </row>
    <row r="240" customFormat="false" ht="12.75" hidden="false" customHeight="false" outlineLevel="0" collapsed="false">
      <c r="A240" s="25" t="s">
        <v>322</v>
      </c>
      <c r="B240" s="3" t="n">
        <v>22</v>
      </c>
      <c r="C240" s="26" t="s">
        <v>63</v>
      </c>
      <c r="D240" s="27" t="n">
        <v>2.5</v>
      </c>
      <c r="E240" s="26" t="s">
        <v>84</v>
      </c>
      <c r="F240" s="4" t="n">
        <v>139.06</v>
      </c>
      <c r="G240" s="4" t="n">
        <v>23.12</v>
      </c>
      <c r="H240" s="4" t="n">
        <v>7.86</v>
      </c>
      <c r="I240" s="5" t="n">
        <v>2.94147582697201</v>
      </c>
      <c r="J240" s="6" t="n">
        <v>53.7</v>
      </c>
      <c r="K240" s="7" t="n">
        <v>1.65</v>
      </c>
      <c r="L240" s="8" t="n">
        <v>-78.4528301886792</v>
      </c>
      <c r="M240" s="8" t="n">
        <v>515.7</v>
      </c>
      <c r="N240" s="8" t="n">
        <v>42.5434</v>
      </c>
      <c r="O240" s="8" t="n">
        <v>82.4964126430095</v>
      </c>
      <c r="P240" s="9" t="n">
        <v>0.0436567723852615</v>
      </c>
      <c r="Q240" s="10" t="n">
        <v>28</v>
      </c>
      <c r="R240" s="10" t="n">
        <v>220.16</v>
      </c>
      <c r="S240" s="10" t="n">
        <v>-2.64146</v>
      </c>
      <c r="T240" s="10" t="n">
        <v>7.07954</v>
      </c>
      <c r="U240" s="10" t="n">
        <v>21.11</v>
      </c>
      <c r="V240" s="10" t="n">
        <v>46.979</v>
      </c>
      <c r="W240" s="10" t="n">
        <v>46.2806</v>
      </c>
      <c r="X240" s="10" t="n">
        <v>36.2879</v>
      </c>
      <c r="Y240" s="10" t="n">
        <v>-7.59544</v>
      </c>
      <c r="Z240" s="11" t="n">
        <v>76.86</v>
      </c>
      <c r="AA240" s="11" t="n">
        <v>-5.02</v>
      </c>
      <c r="AB240" s="11" t="n">
        <v>2.29</v>
      </c>
      <c r="AC240" s="11" t="n">
        <v>-5.09</v>
      </c>
      <c r="AD240" s="11" t="n">
        <v>5.69</v>
      </c>
      <c r="AE240" s="11" t="n">
        <v>13.92</v>
      </c>
      <c r="AF240" s="11" t="n">
        <v>35.48</v>
      </c>
      <c r="AG240" s="11" t="n">
        <v>1.65</v>
      </c>
      <c r="AH240" s="11" t="n">
        <v>74.8</v>
      </c>
      <c r="AI240" s="11" t="n">
        <v>-5.43</v>
      </c>
      <c r="AJ240" s="11" t="n">
        <v>1.34</v>
      </c>
      <c r="AK240" s="11" t="n">
        <v>-6.18</v>
      </c>
      <c r="AL240" s="11" t="n">
        <v>5.93</v>
      </c>
      <c r="AM240" s="11" t="n">
        <v>10.59</v>
      </c>
      <c r="AN240" s="11" t="n">
        <v>48.07</v>
      </c>
      <c r="AO240" s="11" t="n">
        <v>1.67</v>
      </c>
      <c r="AP240" s="12" t="n">
        <v>0.0268019776216498</v>
      </c>
      <c r="AQ240" s="12" t="n">
        <v>0.0121212121212121</v>
      </c>
      <c r="AR240" s="28" t="n">
        <v>0</v>
      </c>
      <c r="AS240" s="14" t="s">
        <v>143</v>
      </c>
      <c r="AT240" s="59" t="s">
        <v>305</v>
      </c>
      <c r="AU240" s="30" t="n">
        <v>0</v>
      </c>
      <c r="AV240" s="30" t="n">
        <v>1</v>
      </c>
      <c r="AW240" s="30" t="n">
        <v>1</v>
      </c>
      <c r="AX240" s="30" t="n">
        <v>0</v>
      </c>
      <c r="AY240" s="31" t="n">
        <v>1</v>
      </c>
      <c r="AZ240" s="30" t="n">
        <v>0</v>
      </c>
      <c r="BA240" s="30" t="n">
        <v>0</v>
      </c>
      <c r="BB240" s="30" t="n">
        <v>0</v>
      </c>
      <c r="BC240" s="30" t="n">
        <v>0</v>
      </c>
      <c r="BD240" s="30" t="n">
        <v>1</v>
      </c>
      <c r="BE240" s="30" t="n">
        <v>0</v>
      </c>
      <c r="BF240" s="30" t="n">
        <v>0</v>
      </c>
      <c r="BG240" s="30" t="n">
        <v>0</v>
      </c>
      <c r="BH240" s="30" t="n">
        <v>1</v>
      </c>
      <c r="BI240" s="30" t="n">
        <v>0</v>
      </c>
      <c r="BJ240" s="30" t="n">
        <v>0</v>
      </c>
    </row>
    <row r="241" customFormat="false" ht="12.75" hidden="false" customHeight="false" outlineLevel="0" collapsed="false">
      <c r="A241" s="25" t="s">
        <v>323</v>
      </c>
      <c r="B241" s="3" t="n">
        <v>25.4</v>
      </c>
      <c r="C241" s="25" t="s">
        <v>63</v>
      </c>
      <c r="D241" s="3" t="n">
        <v>2.5</v>
      </c>
      <c r="E241" s="25" t="s">
        <v>99</v>
      </c>
      <c r="F241" s="4" t="n">
        <v>121.9394</v>
      </c>
      <c r="G241" s="4" t="n">
        <v>14.09657</v>
      </c>
      <c r="H241" s="4" t="n">
        <v>10.7409</v>
      </c>
      <c r="I241" s="5" t="n">
        <v>1.31241981584411</v>
      </c>
      <c r="J241" s="6" t="n">
        <v>40.42979</v>
      </c>
      <c r="K241" s="7" t="n">
        <v>1.066716</v>
      </c>
      <c r="L241" s="8" t="n">
        <v>-81.6196226415094</v>
      </c>
      <c r="M241" s="8" t="n">
        <v>286</v>
      </c>
      <c r="N241" s="8" t="n">
        <v>29.5128</v>
      </c>
      <c r="O241" s="8" t="n">
        <v>103.191608391608</v>
      </c>
      <c r="P241" s="9" t="n">
        <v>0.147620935765266</v>
      </c>
      <c r="Q241" s="10" t="n">
        <v>50.226</v>
      </c>
      <c r="R241" s="10" t="n">
        <v>167.94</v>
      </c>
      <c r="S241" s="10" t="n">
        <v>-7.47796</v>
      </c>
      <c r="T241" s="10" t="n">
        <v>13.9064</v>
      </c>
      <c r="U241" s="10" t="n">
        <v>20.361</v>
      </c>
      <c r="V241" s="10" t="n">
        <v>98.3508</v>
      </c>
      <c r="W241" s="10" t="n">
        <v>22.2896</v>
      </c>
      <c r="X241" s="10" t="n">
        <v>31.9215</v>
      </c>
      <c r="Y241" s="10" t="n">
        <v>-9.16727</v>
      </c>
      <c r="Z241" s="11" t="n">
        <v>92.568</v>
      </c>
      <c r="AA241" s="11" t="n">
        <v>-7.489</v>
      </c>
      <c r="AB241" s="11" t="n">
        <v>0.47</v>
      </c>
      <c r="AC241" s="11" t="n">
        <v>-16.034</v>
      </c>
      <c r="AD241" s="11" t="n">
        <v>6.13</v>
      </c>
      <c r="AE241" s="11" t="n">
        <v>12.03</v>
      </c>
      <c r="AF241" s="11" t="n">
        <v>72.76</v>
      </c>
      <c r="AG241" s="11" t="n">
        <v>1.49</v>
      </c>
      <c r="AH241" s="11" t="n">
        <v>92.261</v>
      </c>
      <c r="AI241" s="11" t="n">
        <v>-9.387</v>
      </c>
      <c r="AJ241" s="11" t="n">
        <v>0</v>
      </c>
      <c r="AK241" s="11" t="n">
        <v>-18.103</v>
      </c>
      <c r="AL241" s="11" t="n">
        <v>7.2</v>
      </c>
      <c r="AM241" s="11" t="n">
        <v>0</v>
      </c>
      <c r="AN241" s="11" t="n">
        <v>70.6</v>
      </c>
      <c r="AO241" s="11" t="n">
        <v>1.58</v>
      </c>
      <c r="AP241" s="12" t="n">
        <v>0.00331648085731573</v>
      </c>
      <c r="AQ241" s="12" t="n">
        <v>0.0604026845637584</v>
      </c>
      <c r="AR241" s="32" t="n">
        <v>0</v>
      </c>
      <c r="AS241" s="14" t="s">
        <v>143</v>
      </c>
      <c r="AT241" s="59" t="s">
        <v>305</v>
      </c>
      <c r="AU241" s="31" t="n">
        <v>0</v>
      </c>
      <c r="AV241" s="31" t="n">
        <v>1</v>
      </c>
      <c r="AW241" s="31" t="n">
        <v>1</v>
      </c>
      <c r="AX241" s="30" t="n">
        <v>0</v>
      </c>
      <c r="AY241" s="31" t="n">
        <v>1</v>
      </c>
      <c r="AZ241" s="31" t="n">
        <v>0</v>
      </c>
      <c r="BA241" s="31" t="n">
        <v>0</v>
      </c>
      <c r="BB241" s="31" t="n">
        <v>0</v>
      </c>
      <c r="BC241" s="31" t="n">
        <v>0</v>
      </c>
      <c r="BD241" s="31" t="n">
        <v>1</v>
      </c>
      <c r="BE241" s="31" t="n">
        <v>0</v>
      </c>
      <c r="BF241" s="31" t="n">
        <v>0</v>
      </c>
      <c r="BG241" s="31" t="n">
        <v>0</v>
      </c>
      <c r="BH241" s="31" t="n">
        <v>0</v>
      </c>
      <c r="BI241" s="31" t="n">
        <v>0</v>
      </c>
      <c r="BJ241" s="30" t="n">
        <v>0</v>
      </c>
    </row>
    <row r="242" customFormat="false" ht="12.75" hidden="false" customHeight="false" outlineLevel="0" collapsed="false">
      <c r="A242" s="25" t="s">
        <v>324</v>
      </c>
      <c r="B242" s="3" t="n">
        <v>23.3</v>
      </c>
      <c r="C242" s="26" t="s">
        <v>63</v>
      </c>
      <c r="D242" s="27" t="n">
        <v>2.5</v>
      </c>
      <c r="E242" s="26" t="s">
        <v>84</v>
      </c>
      <c r="F242" s="4" t="s">
        <v>65</v>
      </c>
      <c r="G242" s="4" t="s">
        <v>65</v>
      </c>
      <c r="H242" s="4" t="s">
        <v>65</v>
      </c>
      <c r="I242" s="5" t="e">
        <f aca="false"/>
        <v>#VALUE!</v>
      </c>
      <c r="J242" s="6" t="s">
        <v>65</v>
      </c>
      <c r="K242" s="7" t="s">
        <v>65</v>
      </c>
      <c r="L242" s="8" t="n">
        <v>-75.5166037735849</v>
      </c>
      <c r="M242" s="8" t="n">
        <v>604.46</v>
      </c>
      <c r="N242" s="8" t="n">
        <v>41.2117</v>
      </c>
      <c r="O242" s="8" t="n">
        <v>68.1793667074744</v>
      </c>
      <c r="P242" s="9" t="n">
        <v>0.0698688231822501</v>
      </c>
      <c r="Q242" s="10" t="n">
        <v>18.6815</v>
      </c>
      <c r="R242" s="10" t="n">
        <v>171.738</v>
      </c>
      <c r="S242" s="10" t="n">
        <v>-1.04133</v>
      </c>
      <c r="T242" s="10" t="n">
        <v>5.93085</v>
      </c>
      <c r="U242" s="10" t="n">
        <v>9.60693</v>
      </c>
      <c r="V242" s="10" t="n">
        <v>77.2669</v>
      </c>
      <c r="W242" s="10" t="n">
        <v>19.2621</v>
      </c>
      <c r="X242" s="10" t="n">
        <v>51.3853</v>
      </c>
      <c r="Y242" s="10" t="n">
        <v>-14.0168</v>
      </c>
      <c r="Z242" s="11" t="n">
        <v>98.71</v>
      </c>
      <c r="AA242" s="11" t="n">
        <v>-11.575</v>
      </c>
      <c r="AB242" s="11" t="n">
        <v>0.292</v>
      </c>
      <c r="AC242" s="11" t="n">
        <v>-16.742</v>
      </c>
      <c r="AD242" s="11" t="n">
        <v>6.29</v>
      </c>
      <c r="AE242" s="11" t="n">
        <v>6.64</v>
      </c>
      <c r="AF242" s="11" t="n">
        <v>28.04</v>
      </c>
      <c r="AG242" s="11" t="n">
        <v>1.35</v>
      </c>
      <c r="AH242" s="11" t="n">
        <v>96.247</v>
      </c>
      <c r="AI242" s="11" t="n">
        <v>-11.803</v>
      </c>
      <c r="AJ242" s="11" t="n">
        <v>0.18</v>
      </c>
      <c r="AK242" s="11" t="n">
        <v>-17.462</v>
      </c>
      <c r="AL242" s="11" t="n">
        <v>5.87</v>
      </c>
      <c r="AM242" s="11" t="n">
        <v>6.3</v>
      </c>
      <c r="AN242" s="11" t="n">
        <v>24.67</v>
      </c>
      <c r="AO242" s="11" t="n">
        <v>1.37</v>
      </c>
      <c r="AP242" s="12" t="n">
        <v>0.0249518792422246</v>
      </c>
      <c r="AQ242" s="12" t="n">
        <v>0.0148148148148148</v>
      </c>
      <c r="AR242" s="28" t="n">
        <v>0</v>
      </c>
      <c r="AS242" s="14" t="s">
        <v>143</v>
      </c>
      <c r="AT242" s="59" t="s">
        <v>305</v>
      </c>
      <c r="AU242" s="30" t="n">
        <v>1</v>
      </c>
      <c r="AV242" s="30" t="n">
        <v>1</v>
      </c>
      <c r="AW242" s="30" t="n">
        <v>1</v>
      </c>
      <c r="AX242" s="30" t="n">
        <v>0</v>
      </c>
      <c r="AY242" s="31" t="n">
        <v>1</v>
      </c>
      <c r="AZ242" s="30" t="n">
        <v>0</v>
      </c>
      <c r="BA242" s="30" t="n">
        <v>0</v>
      </c>
      <c r="BB242" s="30" t="n">
        <v>0</v>
      </c>
      <c r="BC242" s="30" t="n">
        <v>0</v>
      </c>
      <c r="BD242" s="30" t="n">
        <v>1</v>
      </c>
      <c r="BE242" s="30" t="n">
        <v>0</v>
      </c>
      <c r="BF242" s="30" t="n">
        <v>0</v>
      </c>
      <c r="BG242" s="30" t="n">
        <v>0</v>
      </c>
      <c r="BH242" s="30" t="n">
        <v>1</v>
      </c>
      <c r="BI242" s="30" t="n">
        <v>0</v>
      </c>
      <c r="BJ242" s="30" t="n">
        <v>0</v>
      </c>
    </row>
    <row r="243" customFormat="false" ht="12.75" hidden="false" customHeight="false" outlineLevel="0" collapsed="false">
      <c r="A243" s="25" t="s">
        <v>325</v>
      </c>
      <c r="B243" s="3" t="n">
        <v>26.8</v>
      </c>
      <c r="C243" s="26" t="s">
        <v>90</v>
      </c>
      <c r="D243" s="27" t="n">
        <v>2</v>
      </c>
      <c r="E243" s="26" t="s">
        <v>91</v>
      </c>
      <c r="F243" s="4" t="n">
        <v>121.4459</v>
      </c>
      <c r="G243" s="4" t="n">
        <v>15.42372</v>
      </c>
      <c r="H243" s="4" t="n">
        <v>11.16513</v>
      </c>
      <c r="I243" s="5" t="n">
        <v>1.38141875643186</v>
      </c>
      <c r="J243" s="6" t="n">
        <v>44.5947</v>
      </c>
      <c r="K243" s="7" t="n">
        <v>1.303088</v>
      </c>
      <c r="L243" s="8" t="n">
        <v>-83.6883018867925</v>
      </c>
      <c r="M243" s="8" t="n">
        <v>214.85</v>
      </c>
      <c r="N243" s="8" t="n">
        <v>27.7783</v>
      </c>
      <c r="O243" s="8" t="n">
        <v>129.291598789853</v>
      </c>
      <c r="P243" s="9" t="n">
        <v>0.0922873556453913</v>
      </c>
      <c r="Q243" s="10" t="n">
        <v>78.4993</v>
      </c>
      <c r="R243" s="10" t="n">
        <v>147.82</v>
      </c>
      <c r="S243" s="10" t="n">
        <v>-5.13604</v>
      </c>
      <c r="T243" s="10" t="n">
        <v>5.2759</v>
      </c>
      <c r="U243" s="10" t="n">
        <v>34.235</v>
      </c>
      <c r="V243" s="10" t="n">
        <v>65.0541</v>
      </c>
      <c r="W243" s="10" t="n">
        <v>19.5344</v>
      </c>
      <c r="X243" s="10" t="n">
        <v>41.2928</v>
      </c>
      <c r="Y243" s="10" t="n">
        <v>-20.986</v>
      </c>
      <c r="Z243" s="11" t="n">
        <v>93.609</v>
      </c>
      <c r="AA243" s="11" t="n">
        <v>-7.3</v>
      </c>
      <c r="AB243" s="11" t="n">
        <v>0</v>
      </c>
      <c r="AC243" s="11" t="n">
        <v>-9.754</v>
      </c>
      <c r="AD243" s="11" t="n">
        <v>10.12</v>
      </c>
      <c r="AE243" s="11" t="n">
        <v>0</v>
      </c>
      <c r="AF243" s="11" t="n">
        <v>37.92</v>
      </c>
      <c r="AG243" s="11" t="n">
        <v>1.46</v>
      </c>
      <c r="AH243" s="11" t="n">
        <v>91.849</v>
      </c>
      <c r="AI243" s="11" t="n">
        <v>-7.688</v>
      </c>
      <c r="AJ243" s="11" t="n">
        <v>0</v>
      </c>
      <c r="AK243" s="11" t="n">
        <v>-13.266</v>
      </c>
      <c r="AL243" s="11" t="n">
        <v>6.25</v>
      </c>
      <c r="AM243" s="11" t="n">
        <v>0</v>
      </c>
      <c r="AN243" s="11" t="n">
        <v>53.12</v>
      </c>
      <c r="AO243" s="11" t="n">
        <v>1.5</v>
      </c>
      <c r="AP243" s="12" t="n">
        <v>0.0188016109562114</v>
      </c>
      <c r="AQ243" s="12" t="n">
        <v>0.0273972602739726</v>
      </c>
      <c r="AR243" s="28" t="n">
        <v>0</v>
      </c>
      <c r="AS243" s="14" t="s">
        <v>143</v>
      </c>
      <c r="AT243" s="59" t="s">
        <v>305</v>
      </c>
      <c r="AU243" s="30" t="n">
        <v>1</v>
      </c>
      <c r="AV243" s="30" t="n">
        <v>1</v>
      </c>
      <c r="AW243" s="30" t="n">
        <v>1</v>
      </c>
      <c r="AX243" s="30" t="n">
        <v>0</v>
      </c>
      <c r="AY243" s="31" t="n">
        <v>1</v>
      </c>
      <c r="AZ243" s="30" t="n">
        <v>0</v>
      </c>
      <c r="BA243" s="30" t="n">
        <v>0</v>
      </c>
      <c r="BB243" s="30" t="n">
        <v>1</v>
      </c>
      <c r="BC243" s="30" t="n">
        <v>0</v>
      </c>
      <c r="BD243" s="30" t="n">
        <v>1</v>
      </c>
      <c r="BE243" s="30" t="n">
        <v>0</v>
      </c>
      <c r="BF243" s="30" t="n">
        <v>0</v>
      </c>
      <c r="BG243" s="30" t="n">
        <v>0</v>
      </c>
      <c r="BH243" s="30" t="n">
        <v>0</v>
      </c>
      <c r="BI243" s="30" t="n">
        <v>0</v>
      </c>
      <c r="BJ243" s="30" t="n">
        <v>0</v>
      </c>
    </row>
    <row r="244" customFormat="false" ht="12.75" hidden="false" customHeight="false" outlineLevel="0" collapsed="false">
      <c r="A244" s="25" t="s">
        <v>326</v>
      </c>
      <c r="B244" s="3" t="n">
        <v>33.6</v>
      </c>
      <c r="C244" s="26" t="s">
        <v>63</v>
      </c>
      <c r="D244" s="27" t="n">
        <v>2.5</v>
      </c>
      <c r="E244" s="26" t="s">
        <v>64</v>
      </c>
      <c r="F244" s="4" t="n">
        <v>271.4616</v>
      </c>
      <c r="G244" s="4" t="n">
        <v>43.05672</v>
      </c>
      <c r="H244" s="4" t="n">
        <v>14.27454</v>
      </c>
      <c r="I244" s="5" t="n">
        <v>3.01632977314856</v>
      </c>
      <c r="J244" s="6" t="n">
        <v>99.67922</v>
      </c>
      <c r="K244" s="7" t="n">
        <v>2.912668</v>
      </c>
      <c r="L244" s="8" t="n">
        <v>-91.0218867924528</v>
      </c>
      <c r="M244" s="8" t="n">
        <v>248.982278042033</v>
      </c>
      <c r="N244" s="8" t="n">
        <v>26.3835683416769</v>
      </c>
      <c r="O244" s="8" t="n">
        <v>105.96564763225</v>
      </c>
      <c r="P244" s="9" t="n">
        <v>0.093822601822769</v>
      </c>
      <c r="Q244" s="10" t="n">
        <v>50.1689171763148</v>
      </c>
      <c r="R244" s="10" t="n">
        <v>350.364433309292</v>
      </c>
      <c r="S244" s="10" t="n">
        <v>-7.16167</v>
      </c>
      <c r="T244" s="10" t="n">
        <v>7.49063</v>
      </c>
      <c r="U244" s="10" t="n">
        <v>15.7409660492192</v>
      </c>
      <c r="V244" s="10" t="n">
        <v>122.417</v>
      </c>
      <c r="W244" s="10" t="n">
        <v>10.3611</v>
      </c>
      <c r="X244" s="10" t="n">
        <v>55.7636</v>
      </c>
      <c r="Y244" s="10" t="n">
        <v>-34.29</v>
      </c>
      <c r="Z244" s="11" t="n">
        <v>117.792</v>
      </c>
      <c r="AA244" s="11" t="n">
        <v>-5.829</v>
      </c>
      <c r="AB244" s="11" t="n">
        <v>0</v>
      </c>
      <c r="AC244" s="11" t="n">
        <v>-14.975</v>
      </c>
      <c r="AD244" s="11" t="n">
        <v>4.1</v>
      </c>
      <c r="AE244" s="11" t="n">
        <v>0</v>
      </c>
      <c r="AF244" s="11" t="n">
        <v>23.94</v>
      </c>
      <c r="AG244" s="11" t="n">
        <v>0.96</v>
      </c>
      <c r="AH244" s="11" t="n">
        <v>113.739</v>
      </c>
      <c r="AI244" s="11" t="n">
        <v>-7.178</v>
      </c>
      <c r="AJ244" s="11" t="n">
        <v>0</v>
      </c>
      <c r="AK244" s="11" t="n">
        <v>-16.241</v>
      </c>
      <c r="AL244" s="11" t="n">
        <v>5.13</v>
      </c>
      <c r="AM244" s="11" t="n">
        <v>0</v>
      </c>
      <c r="AN244" s="11" t="n">
        <v>22.39</v>
      </c>
      <c r="AO244" s="11" t="n">
        <v>1.06</v>
      </c>
      <c r="AP244" s="12" t="n">
        <v>0.0344081092094539</v>
      </c>
      <c r="AQ244" s="12" t="n">
        <v>0.104166666666667</v>
      </c>
      <c r="AR244" s="32" t="n">
        <v>0</v>
      </c>
      <c r="AS244" s="14" t="s">
        <v>143</v>
      </c>
      <c r="AT244" s="59" t="s">
        <v>305</v>
      </c>
      <c r="AU244" s="31" t="n">
        <v>1</v>
      </c>
      <c r="AV244" s="31" t="n">
        <v>1</v>
      </c>
      <c r="AW244" s="31" t="n">
        <v>1</v>
      </c>
      <c r="AX244" s="30" t="n">
        <v>1</v>
      </c>
      <c r="AY244" s="31" t="n">
        <v>1</v>
      </c>
      <c r="AZ244" s="31" t="n">
        <v>0</v>
      </c>
      <c r="BA244" s="31" t="n">
        <v>1</v>
      </c>
      <c r="BB244" s="31" t="n">
        <v>1</v>
      </c>
      <c r="BC244" s="31" t="n">
        <v>1</v>
      </c>
      <c r="BD244" s="31" t="n">
        <v>0</v>
      </c>
      <c r="BE244" s="31" t="n">
        <v>0</v>
      </c>
      <c r="BF244" s="31" t="n">
        <v>1</v>
      </c>
      <c r="BG244" s="31" t="n">
        <v>0</v>
      </c>
      <c r="BH244" s="31" t="n">
        <v>0</v>
      </c>
      <c r="BI244" s="31" t="n">
        <v>0</v>
      </c>
      <c r="BJ244" s="30" t="n">
        <v>0</v>
      </c>
    </row>
    <row r="245" customFormat="false" ht="12.75" hidden="false" customHeight="false" outlineLevel="0" collapsed="false">
      <c r="A245" s="33" t="s">
        <v>327</v>
      </c>
      <c r="B245" s="27" t="n">
        <v>23.2</v>
      </c>
      <c r="C245" s="33" t="s">
        <v>63</v>
      </c>
      <c r="D245" s="27" t="n">
        <v>2.5</v>
      </c>
      <c r="E245" s="26" t="s">
        <v>84</v>
      </c>
      <c r="F245" s="4" t="n">
        <v>133.0491</v>
      </c>
      <c r="G245" s="4" t="n">
        <v>24.2996</v>
      </c>
      <c r="H245" s="4" t="n">
        <v>8.769409</v>
      </c>
      <c r="I245" s="44" t="n">
        <v>2.77095069918623</v>
      </c>
      <c r="J245" s="4" t="n">
        <v>54.21534</v>
      </c>
      <c r="K245" s="50" t="n">
        <v>1.758015</v>
      </c>
      <c r="L245" s="34" t="n">
        <v>-75.5116981132075</v>
      </c>
      <c r="M245" s="34" t="n">
        <v>300.892301307325</v>
      </c>
      <c r="N245" s="34" t="n">
        <v>34.5074037842844</v>
      </c>
      <c r="O245" s="34" t="n">
        <v>114.683571611356</v>
      </c>
      <c r="P245" s="35" t="n">
        <v>0.21040631567452</v>
      </c>
      <c r="Q245" s="36" t="n">
        <v>59.7305463190759</v>
      </c>
      <c r="R245" s="36" t="n">
        <v>165.402092902605</v>
      </c>
      <c r="S245" s="36" t="n">
        <v>-4.66753</v>
      </c>
      <c r="T245" s="36" t="n">
        <v>6.60476</v>
      </c>
      <c r="U245" s="36" t="n">
        <v>12.4938958909468</v>
      </c>
      <c r="V245" s="36" t="n">
        <v>51.1483</v>
      </c>
      <c r="W245" s="36" t="n">
        <v>18.4228</v>
      </c>
      <c r="X245" s="36" t="n">
        <v>23.86</v>
      </c>
      <c r="Y245" s="36" t="n">
        <v>-9.934</v>
      </c>
      <c r="Z245" s="37" t="n">
        <v>88.303</v>
      </c>
      <c r="AA245" s="37" t="n">
        <v>-7.184</v>
      </c>
      <c r="AB245" s="37" t="n">
        <v>0</v>
      </c>
      <c r="AC245" s="37" t="n">
        <v>-11.679</v>
      </c>
      <c r="AD245" s="37" t="n">
        <v>8.6</v>
      </c>
      <c r="AE245" s="37" t="n">
        <v>0</v>
      </c>
      <c r="AF245" s="37" t="n">
        <v>41.44</v>
      </c>
      <c r="AG245" s="37" t="n">
        <v>1.77</v>
      </c>
      <c r="AH245" s="37" t="n">
        <v>84.878</v>
      </c>
      <c r="AI245" s="37" t="n">
        <v>-6.158</v>
      </c>
      <c r="AJ245" s="37" t="n">
        <v>0</v>
      </c>
      <c r="AK245" s="37" t="n">
        <v>-12.436</v>
      </c>
      <c r="AL245" s="37" t="n">
        <v>7.58</v>
      </c>
      <c r="AM245" s="37" t="n">
        <v>0</v>
      </c>
      <c r="AN245" s="37" t="n">
        <v>49.24</v>
      </c>
      <c r="AO245" s="37" t="n">
        <v>1.81</v>
      </c>
      <c r="AP245" s="38" t="n">
        <v>0.0387869041821908</v>
      </c>
      <c r="AQ245" s="38" t="n">
        <v>0.0225988700564972</v>
      </c>
      <c r="AR245" s="39" t="n">
        <v>0</v>
      </c>
      <c r="AS245" s="14" t="s">
        <v>143</v>
      </c>
      <c r="AT245" s="59" t="s">
        <v>305</v>
      </c>
      <c r="AU245" s="31" t="n">
        <v>1</v>
      </c>
      <c r="AV245" s="31" t="n">
        <v>1</v>
      </c>
      <c r="AW245" s="31" t="n">
        <v>1</v>
      </c>
      <c r="AX245" s="31" t="n">
        <v>1</v>
      </c>
      <c r="AY245" s="31" t="n">
        <v>1</v>
      </c>
      <c r="AZ245" s="51" t="n">
        <v>1</v>
      </c>
      <c r="BA245" s="51" t="n">
        <v>1</v>
      </c>
      <c r="BB245" s="51" t="n">
        <v>1</v>
      </c>
      <c r="BC245" s="51" t="n">
        <v>1</v>
      </c>
      <c r="BD245" s="51" t="n">
        <v>1</v>
      </c>
      <c r="BE245" s="51" t="n">
        <v>0</v>
      </c>
      <c r="BF245" s="51" t="n">
        <v>1</v>
      </c>
      <c r="BG245" s="31" t="n">
        <v>0</v>
      </c>
      <c r="BH245" s="31" t="n">
        <v>1</v>
      </c>
      <c r="BI245" s="31" t="n">
        <v>0</v>
      </c>
      <c r="BJ245" s="31" t="n">
        <v>0</v>
      </c>
    </row>
    <row r="246" customFormat="false" ht="12.75" hidden="false" customHeight="false" outlineLevel="0" collapsed="false">
      <c r="A246" s="25" t="s">
        <v>328</v>
      </c>
      <c r="B246" s="3" t="n">
        <v>26</v>
      </c>
      <c r="C246" s="26" t="s">
        <v>83</v>
      </c>
      <c r="D246" s="27" t="n">
        <v>3</v>
      </c>
      <c r="E246" s="26" t="s">
        <v>84</v>
      </c>
      <c r="F246" s="4" t="n">
        <v>134.38</v>
      </c>
      <c r="G246" s="4" t="n">
        <v>18.91</v>
      </c>
      <c r="H246" s="4" t="n">
        <v>9.2</v>
      </c>
      <c r="I246" s="5" t="n">
        <v>2.0554347826087</v>
      </c>
      <c r="J246" s="6" t="n">
        <v>47.66</v>
      </c>
      <c r="K246" s="7" t="n">
        <v>1.345</v>
      </c>
      <c r="L246" s="8" t="n">
        <v>-78.6490566037736</v>
      </c>
      <c r="M246" s="8" t="n">
        <v>228.98333</v>
      </c>
      <c r="N246" s="8" t="n">
        <v>9.28083</v>
      </c>
      <c r="O246" s="8" t="n">
        <v>40.5305923361321</v>
      </c>
      <c r="P246" s="9" t="n">
        <v>0.0900050855461515</v>
      </c>
      <c r="Q246" s="10" t="n">
        <v>55.5084</v>
      </c>
      <c r="R246" s="10" t="n">
        <v>87.9805</v>
      </c>
      <c r="S246" s="10" t="n">
        <v>-6.10577</v>
      </c>
      <c r="T246" s="10" t="n">
        <v>12.3181</v>
      </c>
      <c r="U246" s="10" t="n">
        <v>1.41</v>
      </c>
      <c r="V246" s="10" t="n">
        <v>88.7598</v>
      </c>
      <c r="W246" s="10" t="n">
        <v>16.5356</v>
      </c>
      <c r="X246" s="10" t="n">
        <v>98.2354</v>
      </c>
      <c r="Y246" s="10" t="n">
        <v>-28.8609</v>
      </c>
      <c r="Z246" s="11" t="n">
        <v>88.892</v>
      </c>
      <c r="AA246" s="11" t="n">
        <v>-11.31</v>
      </c>
      <c r="AB246" s="11" t="n">
        <v>0.238</v>
      </c>
      <c r="AC246" s="11" t="n">
        <v>-13.239</v>
      </c>
      <c r="AD246" s="11" t="n">
        <v>3.5</v>
      </c>
      <c r="AE246" s="11" t="n">
        <v>4.38</v>
      </c>
      <c r="AF246" s="11" t="n">
        <v>9.76</v>
      </c>
      <c r="AG246" s="11" t="n">
        <v>0.78</v>
      </c>
      <c r="AH246" s="11" t="n">
        <v>89.156</v>
      </c>
      <c r="AI246" s="11" t="n">
        <v>-10.707</v>
      </c>
      <c r="AJ246" s="11" t="n">
        <v>0.147</v>
      </c>
      <c r="AK246" s="11" t="n">
        <v>-12.561</v>
      </c>
      <c r="AL246" s="11" t="n">
        <v>4.69</v>
      </c>
      <c r="AM246" s="11" t="n">
        <v>4.86</v>
      </c>
      <c r="AN246" s="11" t="n">
        <v>11</v>
      </c>
      <c r="AO246" s="11" t="n">
        <v>0.8</v>
      </c>
      <c r="AP246" s="12" t="n">
        <v>-0.00296989605363824</v>
      </c>
      <c r="AQ246" s="12" t="n">
        <v>0.0256410256410257</v>
      </c>
      <c r="AR246" s="32" t="n">
        <v>0</v>
      </c>
      <c r="AS246" s="14" t="s">
        <v>143</v>
      </c>
      <c r="AT246" s="59" t="s">
        <v>305</v>
      </c>
      <c r="AU246" s="31" t="n">
        <v>0</v>
      </c>
      <c r="AV246" s="31" t="n">
        <v>0</v>
      </c>
      <c r="AW246" s="31" t="n">
        <v>1</v>
      </c>
      <c r="AX246" s="30" t="n">
        <v>1</v>
      </c>
      <c r="AY246" s="31" t="n">
        <v>1</v>
      </c>
      <c r="AZ246" s="31" t="n">
        <v>0</v>
      </c>
      <c r="BA246" s="31" t="n">
        <v>1</v>
      </c>
      <c r="BB246" s="31" t="n">
        <v>1</v>
      </c>
      <c r="BC246" s="31" t="n">
        <v>1</v>
      </c>
      <c r="BD246" s="31" t="n">
        <v>0</v>
      </c>
      <c r="BE246" s="31" t="n">
        <v>0</v>
      </c>
      <c r="BF246" s="31" t="n">
        <v>0</v>
      </c>
      <c r="BG246" s="31" t="n">
        <v>0</v>
      </c>
      <c r="BH246" s="31" t="n">
        <v>0</v>
      </c>
      <c r="BI246" s="31" t="n">
        <v>0</v>
      </c>
      <c r="BJ246" s="30" t="n">
        <v>0</v>
      </c>
    </row>
    <row r="247" customFormat="false" ht="12.75" hidden="false" customHeight="false" outlineLevel="0" collapsed="false">
      <c r="A247" s="25" t="s">
        <v>329</v>
      </c>
      <c r="B247" s="3" t="n">
        <v>24.7</v>
      </c>
      <c r="C247" s="26" t="s">
        <v>63</v>
      </c>
      <c r="D247" s="27" t="n">
        <v>2</v>
      </c>
      <c r="E247" s="26" t="s">
        <v>84</v>
      </c>
      <c r="F247" s="4" t="n">
        <v>174.32</v>
      </c>
      <c r="G247" s="4" t="n">
        <v>24.54</v>
      </c>
      <c r="H247" s="4" t="n">
        <v>9.28</v>
      </c>
      <c r="I247" s="5" t="n">
        <v>2.64439655172414</v>
      </c>
      <c r="J247" s="6" t="n">
        <v>58.56</v>
      </c>
      <c r="K247" s="7" t="n">
        <v>1.565</v>
      </c>
      <c r="L247" s="8" t="n">
        <v>-75.5852830188679</v>
      </c>
      <c r="M247" s="8" t="n">
        <v>362.66</v>
      </c>
      <c r="N247" s="8" t="n">
        <v>31.8137</v>
      </c>
      <c r="O247" s="8" t="n">
        <v>87.7232118237468</v>
      </c>
      <c r="P247" s="9" t="n">
        <v>0.152363134272415</v>
      </c>
      <c r="Q247" s="10" t="n">
        <v>37.0128</v>
      </c>
      <c r="R247" s="10" t="n">
        <v>164.859</v>
      </c>
      <c r="S247" s="10" t="n">
        <v>2.64661</v>
      </c>
      <c r="T247" s="10" t="n">
        <v>7.51991</v>
      </c>
      <c r="U247" s="10" t="n">
        <v>11.561</v>
      </c>
      <c r="V247" s="10" t="n">
        <v>64.7684</v>
      </c>
      <c r="W247" s="10" t="n">
        <v>36.9225</v>
      </c>
      <c r="X247" s="10" t="n">
        <v>56.0771</v>
      </c>
      <c r="Y247" s="10" t="n">
        <v>-28.1543</v>
      </c>
      <c r="Z247" s="11" t="n">
        <v>83.679</v>
      </c>
      <c r="AA247" s="11" t="n">
        <v>-18.036</v>
      </c>
      <c r="AB247" s="11" t="n">
        <v>0</v>
      </c>
      <c r="AC247" s="11" t="n">
        <v>-18.439</v>
      </c>
      <c r="AD247" s="11" t="n">
        <v>7.2</v>
      </c>
      <c r="AE247" s="11" t="n">
        <v>0</v>
      </c>
      <c r="AF247" s="11" t="n">
        <v>18.08</v>
      </c>
      <c r="AG247" s="11" t="n">
        <v>1.22</v>
      </c>
      <c r="AH247" s="11" t="n">
        <v>85.212</v>
      </c>
      <c r="AI247" s="11" t="n">
        <v>-15.124</v>
      </c>
      <c r="AJ247" s="11" t="n">
        <v>0</v>
      </c>
      <c r="AK247" s="11" t="n">
        <v>-15.649</v>
      </c>
      <c r="AL247" s="11" t="n">
        <v>5.1</v>
      </c>
      <c r="AM247" s="11" t="n">
        <v>0</v>
      </c>
      <c r="AN247" s="11" t="n">
        <v>19.5</v>
      </c>
      <c r="AO247" s="11" t="n">
        <v>1.3</v>
      </c>
      <c r="AP247" s="12" t="n">
        <v>-0.0183200086043093</v>
      </c>
      <c r="AQ247" s="12" t="n">
        <v>0.0655737704918033</v>
      </c>
      <c r="AR247" s="28" t="n">
        <v>0</v>
      </c>
      <c r="AS247" s="14" t="s">
        <v>143</v>
      </c>
      <c r="AT247" s="59" t="s">
        <v>305</v>
      </c>
      <c r="AU247" s="30" t="n">
        <v>0</v>
      </c>
      <c r="AV247" s="30" t="n">
        <v>1</v>
      </c>
      <c r="AW247" s="30" t="n">
        <v>1</v>
      </c>
      <c r="AX247" s="30" t="n">
        <v>1</v>
      </c>
      <c r="AY247" s="31" t="n">
        <v>1</v>
      </c>
      <c r="AZ247" s="30" t="n">
        <v>0</v>
      </c>
      <c r="BA247" s="30" t="n">
        <v>0</v>
      </c>
      <c r="BB247" s="30" t="n">
        <v>1</v>
      </c>
      <c r="BC247" s="30" t="n">
        <v>1</v>
      </c>
      <c r="BD247" s="30" t="n">
        <v>0</v>
      </c>
      <c r="BE247" s="30" t="n">
        <v>0</v>
      </c>
      <c r="BF247" s="30" t="n">
        <v>0</v>
      </c>
      <c r="BG247" s="30" t="n">
        <v>0</v>
      </c>
      <c r="BH247" s="30" t="n">
        <v>1</v>
      </c>
      <c r="BI247" s="30" t="n">
        <v>0</v>
      </c>
      <c r="BJ247" s="30" t="n">
        <v>0</v>
      </c>
    </row>
    <row r="248" customFormat="false" ht="12.75" hidden="false" customHeight="false" outlineLevel="0" collapsed="false">
      <c r="A248" s="25" t="s">
        <v>330</v>
      </c>
      <c r="B248" s="3" t="n">
        <v>20.8</v>
      </c>
      <c r="C248" s="26" t="s">
        <v>87</v>
      </c>
      <c r="D248" s="27" t="n">
        <v>3.5</v>
      </c>
      <c r="E248" s="26" t="s">
        <v>103</v>
      </c>
      <c r="F248" s="4" t="n">
        <v>148</v>
      </c>
      <c r="G248" s="4" t="n">
        <v>18.22</v>
      </c>
      <c r="H248" s="4" t="n">
        <v>10.56</v>
      </c>
      <c r="I248" s="5" t="n">
        <v>1.72537878787879</v>
      </c>
      <c r="J248" s="6" t="n">
        <v>47.61</v>
      </c>
      <c r="K248" s="7" t="n">
        <v>1.22</v>
      </c>
      <c r="L248" s="8" t="n">
        <v>-72.3939622641509</v>
      </c>
      <c r="M248" s="8" t="n">
        <v>196.28</v>
      </c>
      <c r="N248" s="8" t="n">
        <v>22.1691</v>
      </c>
      <c r="O248" s="8" t="n">
        <v>112.946301202364</v>
      </c>
      <c r="P248" s="9" t="n">
        <v>0.078264933811778</v>
      </c>
      <c r="Q248" s="10" t="n">
        <v>68.6697</v>
      </c>
      <c r="R248" s="10" t="n">
        <v>163.262</v>
      </c>
      <c r="S248" s="10" t="n">
        <v>-1.47279</v>
      </c>
      <c r="T248" s="10" t="n">
        <v>3.69744</v>
      </c>
      <c r="U248" s="10" t="n">
        <v>8.49609</v>
      </c>
      <c r="V248" s="10" t="n">
        <v>85.8356</v>
      </c>
      <c r="W248" s="10" t="n">
        <v>29.835</v>
      </c>
      <c r="X248" s="10" t="n">
        <v>47.2413</v>
      </c>
      <c r="Y248" s="10" t="n">
        <v>-6.71194</v>
      </c>
      <c r="Z248" s="11" t="n">
        <v>96.385</v>
      </c>
      <c r="AA248" s="11" t="n">
        <v>-11.761</v>
      </c>
      <c r="AB248" s="11" t="n">
        <v>0</v>
      </c>
      <c r="AC248" s="11" t="n">
        <v>-15.442</v>
      </c>
      <c r="AD248" s="11" t="n">
        <v>5.59</v>
      </c>
      <c r="AE248" s="11" t="n">
        <v>0</v>
      </c>
      <c r="AF248" s="11" t="n">
        <v>28.87</v>
      </c>
      <c r="AG248" s="11" t="n">
        <v>1.14</v>
      </c>
      <c r="AH248" s="11" t="n">
        <v>91.332</v>
      </c>
      <c r="AI248" s="11" t="n">
        <v>-13.483</v>
      </c>
      <c r="AJ248" s="11" t="n">
        <v>0</v>
      </c>
      <c r="AK248" s="11" t="n">
        <v>-18.182</v>
      </c>
      <c r="AL248" s="11" t="n">
        <v>5.62</v>
      </c>
      <c r="AM248" s="11" t="n">
        <v>0</v>
      </c>
      <c r="AN248" s="11" t="n">
        <v>26.75</v>
      </c>
      <c r="AO248" s="11" t="n">
        <v>1.19</v>
      </c>
      <c r="AP248" s="12" t="n">
        <v>0.0524251698915808</v>
      </c>
      <c r="AQ248" s="12" t="n">
        <v>0.0438596491228071</v>
      </c>
      <c r="AR248" s="28" t="n">
        <v>0</v>
      </c>
      <c r="AS248" s="14" t="s">
        <v>143</v>
      </c>
      <c r="AT248" s="59" t="s">
        <v>305</v>
      </c>
      <c r="AU248" s="30" t="n">
        <v>0</v>
      </c>
      <c r="AV248" s="30" t="n">
        <v>1</v>
      </c>
      <c r="AW248" s="30" t="n">
        <v>1</v>
      </c>
      <c r="AX248" s="30" t="n">
        <v>1</v>
      </c>
      <c r="AY248" s="31" t="n">
        <v>1</v>
      </c>
      <c r="AZ248" s="30" t="n">
        <v>0</v>
      </c>
      <c r="BA248" s="30" t="n">
        <v>0</v>
      </c>
      <c r="BB248" s="30" t="n">
        <v>0</v>
      </c>
      <c r="BC248" s="30" t="n">
        <v>1</v>
      </c>
      <c r="BD248" s="30" t="n">
        <v>0</v>
      </c>
      <c r="BE248" s="30" t="n">
        <v>0</v>
      </c>
      <c r="BF248" s="30" t="n">
        <v>0</v>
      </c>
      <c r="BG248" s="30" t="n">
        <v>0</v>
      </c>
      <c r="BH248" s="30" t="n">
        <v>0</v>
      </c>
      <c r="BI248" s="30" t="n">
        <v>0</v>
      </c>
      <c r="BJ248" s="30" t="n">
        <v>0</v>
      </c>
    </row>
    <row r="249" customFormat="false" ht="12.75" hidden="false" customHeight="false" outlineLevel="0" collapsed="false">
      <c r="A249" s="25" t="s">
        <v>331</v>
      </c>
      <c r="B249" s="3" t="n">
        <v>24.9</v>
      </c>
      <c r="C249" s="26" t="s">
        <v>63</v>
      </c>
      <c r="D249" s="27" t="n">
        <v>3.5</v>
      </c>
      <c r="E249" s="26" t="s">
        <v>84</v>
      </c>
      <c r="F249" s="4" t="n">
        <v>145.97</v>
      </c>
      <c r="G249" s="4" t="n">
        <v>22.02</v>
      </c>
      <c r="H249" s="4" t="n">
        <v>7.9</v>
      </c>
      <c r="I249" s="5" t="n">
        <v>2.7873417721519</v>
      </c>
      <c r="J249" s="6" t="n">
        <v>55.74</v>
      </c>
      <c r="K249" s="7" t="n">
        <v>1.69</v>
      </c>
      <c r="L249" s="8" t="n">
        <v>-76.5950943396227</v>
      </c>
      <c r="M249" s="8" t="n">
        <v>476.4</v>
      </c>
      <c r="N249" s="8" t="n">
        <v>24.8241</v>
      </c>
      <c r="O249" s="8" t="n">
        <v>52.1076826196474</v>
      </c>
      <c r="P249" s="9" t="n">
        <v>0.0820091740014583</v>
      </c>
      <c r="Q249" s="10" t="n">
        <v>39.7167</v>
      </c>
      <c r="R249" s="10" t="n">
        <v>249.559</v>
      </c>
      <c r="S249" s="10" t="n">
        <v>-4.07238</v>
      </c>
      <c r="T249" s="10" t="n">
        <v>5.10367</v>
      </c>
      <c r="U249" s="10" t="n">
        <v>19.98371</v>
      </c>
      <c r="V249" s="10" t="n">
        <v>101.01</v>
      </c>
      <c r="W249" s="10" t="n">
        <v>25.503</v>
      </c>
      <c r="X249" s="10" t="n">
        <v>69.9085</v>
      </c>
      <c r="Y249" s="10" t="n">
        <v>-22.5668</v>
      </c>
      <c r="Z249" s="11" t="n">
        <v>93.648</v>
      </c>
      <c r="AA249" s="11" t="n">
        <v>-10.748</v>
      </c>
      <c r="AB249" s="11" t="n">
        <v>0.333</v>
      </c>
      <c r="AC249" s="11" t="n">
        <v>-12.817</v>
      </c>
      <c r="AD249" s="11" t="n">
        <v>4.51</v>
      </c>
      <c r="AE249" s="11" t="n">
        <v>5.56</v>
      </c>
      <c r="AF249" s="11" t="n">
        <v>29.07</v>
      </c>
      <c r="AG249" s="11" t="n">
        <v>1.07</v>
      </c>
      <c r="AH249" s="11" t="n">
        <v>93.011</v>
      </c>
      <c r="AI249" s="11" t="n">
        <v>-9.454</v>
      </c>
      <c r="AJ249" s="11" t="n">
        <v>0.324</v>
      </c>
      <c r="AK249" s="11" t="n">
        <v>-11.45</v>
      </c>
      <c r="AL249" s="11" t="n">
        <v>4.43</v>
      </c>
      <c r="AM249" s="11" t="n">
        <v>5.34</v>
      </c>
      <c r="AN249" s="11" t="n">
        <v>24.48</v>
      </c>
      <c r="AO249" s="11" t="n">
        <v>1.1</v>
      </c>
      <c r="AP249" s="12" t="n">
        <v>0.00680206731590638</v>
      </c>
      <c r="AQ249" s="12" t="n">
        <v>0.0280373831775701</v>
      </c>
      <c r="AR249" s="28" t="n">
        <v>0</v>
      </c>
      <c r="AS249" s="14" t="s">
        <v>143</v>
      </c>
      <c r="AT249" s="59" t="s">
        <v>305</v>
      </c>
      <c r="AU249" s="30" t="n">
        <v>0</v>
      </c>
      <c r="AV249" s="30" t="n">
        <v>1</v>
      </c>
      <c r="AW249" s="30" t="n">
        <v>1</v>
      </c>
      <c r="AX249" s="30" t="n">
        <v>1</v>
      </c>
      <c r="AY249" s="31" t="n">
        <v>1</v>
      </c>
      <c r="AZ249" s="30" t="n">
        <v>0</v>
      </c>
      <c r="BA249" s="30" t="n">
        <v>0</v>
      </c>
      <c r="BB249" s="30" t="n">
        <v>0</v>
      </c>
      <c r="BC249" s="30" t="n">
        <v>1</v>
      </c>
      <c r="BD249" s="30" t="n">
        <v>0</v>
      </c>
      <c r="BE249" s="30" t="n">
        <v>0</v>
      </c>
      <c r="BF249" s="30" t="n">
        <v>0</v>
      </c>
      <c r="BG249" s="30" t="n">
        <v>0</v>
      </c>
      <c r="BH249" s="30" t="n">
        <v>0</v>
      </c>
      <c r="BI249" s="30" t="n">
        <v>0</v>
      </c>
      <c r="BJ249" s="30" t="n">
        <v>0</v>
      </c>
    </row>
    <row r="250" customFormat="false" ht="12.75" hidden="false" customHeight="false" outlineLevel="0" collapsed="false">
      <c r="A250" s="25" t="s">
        <v>332</v>
      </c>
      <c r="B250" s="3" t="n">
        <v>23</v>
      </c>
      <c r="C250" s="26" t="s">
        <v>63</v>
      </c>
      <c r="D250" s="27" t="n">
        <v>2.5</v>
      </c>
      <c r="E250" s="26" t="s">
        <v>94</v>
      </c>
      <c r="F250" s="4" t="n">
        <v>150.09</v>
      </c>
      <c r="G250" s="4" t="n">
        <v>20.03</v>
      </c>
      <c r="H250" s="4" t="n">
        <v>9.85</v>
      </c>
      <c r="I250" s="5" t="n">
        <v>2.03350253807107</v>
      </c>
      <c r="J250" s="6" t="n">
        <v>52.88</v>
      </c>
      <c r="K250" s="7" t="n">
        <v>1.483</v>
      </c>
      <c r="L250" s="8" t="n">
        <v>-71.5018867924528</v>
      </c>
      <c r="M250" s="8" t="n">
        <v>300</v>
      </c>
      <c r="N250" s="8" t="n">
        <v>20.7752</v>
      </c>
      <c r="O250" s="8" t="n">
        <v>69.2506666666667</v>
      </c>
      <c r="P250" s="9" t="n">
        <v>0.113288359338979</v>
      </c>
      <c r="Q250" s="10" t="n">
        <v>19.4404</v>
      </c>
      <c r="R250" s="10" t="n">
        <v>166.199</v>
      </c>
      <c r="S250" s="10" t="n">
        <v>5.34692</v>
      </c>
      <c r="T250" s="10" t="n">
        <v>2.65351</v>
      </c>
      <c r="U250" s="10" t="n">
        <v>14.978</v>
      </c>
      <c r="V250" s="10" t="n">
        <v>113.154</v>
      </c>
      <c r="W250" s="10" t="n">
        <v>22.083</v>
      </c>
      <c r="X250" s="10" t="n">
        <v>75.7701</v>
      </c>
      <c r="Y250" s="10" t="n">
        <v>-26.5179</v>
      </c>
      <c r="Z250" s="11" t="n">
        <v>91.461</v>
      </c>
      <c r="AA250" s="11" t="n">
        <v>-16.113</v>
      </c>
      <c r="AB250" s="11" t="n">
        <v>0.671</v>
      </c>
      <c r="AC250" s="11" t="n">
        <v>-16.138</v>
      </c>
      <c r="AD250" s="11" t="n">
        <v>3.85</v>
      </c>
      <c r="AE250" s="11" t="n">
        <v>7.83</v>
      </c>
      <c r="AF250" s="11" t="n">
        <v>15.67</v>
      </c>
      <c r="AG250" s="11" t="n">
        <v>0.87</v>
      </c>
      <c r="AH250" s="11" t="n">
        <v>88.032</v>
      </c>
      <c r="AI250" s="11" t="n">
        <v>-17.816</v>
      </c>
      <c r="AJ250" s="11" t="n">
        <v>0.128</v>
      </c>
      <c r="AK250" s="11" t="n">
        <v>-19.958</v>
      </c>
      <c r="AL250" s="11" t="n">
        <v>4.58</v>
      </c>
      <c r="AM250" s="11" t="n">
        <v>4.88</v>
      </c>
      <c r="AN250" s="11" t="n">
        <v>17.49</v>
      </c>
      <c r="AO250" s="11" t="n">
        <v>0.92</v>
      </c>
      <c r="AP250" s="12" t="n">
        <v>0.03749138977269</v>
      </c>
      <c r="AQ250" s="12" t="n">
        <v>0.0574712643678162</v>
      </c>
      <c r="AR250" s="32" t="n">
        <v>1</v>
      </c>
      <c r="AS250" s="14" t="s">
        <v>143</v>
      </c>
      <c r="AT250" s="59" t="s">
        <v>305</v>
      </c>
      <c r="AU250" s="31" t="n">
        <v>1</v>
      </c>
      <c r="AV250" s="31" t="n">
        <v>1</v>
      </c>
      <c r="AW250" s="31" t="n">
        <v>1</v>
      </c>
      <c r="AX250" s="30" t="n">
        <v>1</v>
      </c>
      <c r="AY250" s="31" t="n">
        <v>1</v>
      </c>
      <c r="AZ250" s="31" t="n">
        <v>0</v>
      </c>
      <c r="BA250" s="31" t="n">
        <v>0</v>
      </c>
      <c r="BB250" s="31" t="n">
        <v>0</v>
      </c>
      <c r="BC250" s="31" t="n">
        <v>1</v>
      </c>
      <c r="BD250" s="31" t="n">
        <v>0</v>
      </c>
      <c r="BE250" s="31" t="n">
        <v>0</v>
      </c>
      <c r="BF250" s="31" t="n">
        <v>0</v>
      </c>
      <c r="BG250" s="31" t="n">
        <v>0</v>
      </c>
      <c r="BH250" s="31" t="n">
        <v>1</v>
      </c>
      <c r="BI250" s="31" t="n">
        <v>1</v>
      </c>
      <c r="BJ250" s="30" t="n">
        <v>0</v>
      </c>
    </row>
    <row r="251" customFormat="false" ht="12.75" hidden="false" customHeight="false" outlineLevel="0" collapsed="false">
      <c r="A251" s="25" t="s">
        <v>333</v>
      </c>
      <c r="B251" s="3" t="n">
        <v>24.1</v>
      </c>
      <c r="C251" s="26" t="s">
        <v>63</v>
      </c>
      <c r="D251" s="27" t="n">
        <v>2.5</v>
      </c>
      <c r="E251" s="26" t="s">
        <v>94</v>
      </c>
      <c r="F251" s="4" t="n">
        <v>220.45</v>
      </c>
      <c r="G251" s="4" t="n">
        <v>24.72</v>
      </c>
      <c r="H251" s="4" t="n">
        <v>11.4</v>
      </c>
      <c r="I251" s="5" t="n">
        <v>2.16842105263158</v>
      </c>
      <c r="J251" s="6" t="n">
        <v>59.54</v>
      </c>
      <c r="K251" s="7" t="n">
        <v>1.28</v>
      </c>
      <c r="L251" s="8" t="n">
        <v>-81.5558490566038</v>
      </c>
      <c r="M251" s="8" t="n">
        <v>151.06</v>
      </c>
      <c r="N251" s="8" t="n">
        <v>17.6179</v>
      </c>
      <c r="O251" s="8" t="n">
        <v>116.628491989938</v>
      </c>
      <c r="P251" s="9" t="n">
        <v>0.110849863201095</v>
      </c>
      <c r="Q251" s="10" t="n">
        <v>106.821</v>
      </c>
      <c r="R251" s="10" t="n">
        <v>118.039</v>
      </c>
      <c r="S251" s="10" t="n">
        <v>-6.47133</v>
      </c>
      <c r="T251" s="10" t="n">
        <v>5.32866</v>
      </c>
      <c r="U251" s="10" t="n">
        <v>13.118</v>
      </c>
      <c r="V251" s="10" t="n">
        <v>127.934</v>
      </c>
      <c r="W251" s="10" t="n">
        <v>20.2401</v>
      </c>
      <c r="X251" s="10" t="n">
        <v>51.9522</v>
      </c>
      <c r="Y251" s="10" t="n">
        <v>-5.47278</v>
      </c>
      <c r="Z251" s="11" t="n">
        <v>90.294</v>
      </c>
      <c r="AA251" s="11" t="n">
        <v>-9.755</v>
      </c>
      <c r="AB251" s="11" t="n">
        <v>1.772</v>
      </c>
      <c r="AC251" s="11" t="n">
        <v>-11.517</v>
      </c>
      <c r="AD251" s="11" t="n">
        <v>3.87</v>
      </c>
      <c r="AE251" s="11" t="n">
        <v>7.69</v>
      </c>
      <c r="AF251" s="11" t="n">
        <v>24.36</v>
      </c>
      <c r="AG251" s="11" t="n">
        <v>0.95</v>
      </c>
      <c r="AH251" s="11" t="n">
        <v>83.968</v>
      </c>
      <c r="AI251" s="11" t="n">
        <v>-11.963</v>
      </c>
      <c r="AJ251" s="11" t="n">
        <v>0</v>
      </c>
      <c r="AK251" s="11" t="n">
        <v>-16.917</v>
      </c>
      <c r="AL251" s="11" t="n">
        <v>4.39</v>
      </c>
      <c r="AM251" s="11" t="n">
        <v>0</v>
      </c>
      <c r="AN251" s="11" t="n">
        <v>15.09</v>
      </c>
      <c r="AO251" s="11" t="n">
        <v>1.11</v>
      </c>
      <c r="AP251" s="12" t="n">
        <v>0.0700600261368418</v>
      </c>
      <c r="AQ251" s="12" t="n">
        <v>0.168421052631579</v>
      </c>
      <c r="AR251" s="28" t="n">
        <v>0</v>
      </c>
      <c r="AS251" s="14" t="s">
        <v>143</v>
      </c>
      <c r="AT251" s="59" t="s">
        <v>305</v>
      </c>
      <c r="AU251" s="30" t="n">
        <v>0</v>
      </c>
      <c r="AV251" s="30" t="n">
        <v>1</v>
      </c>
      <c r="AW251" s="30" t="n">
        <v>1</v>
      </c>
      <c r="AX251" s="30" t="n">
        <v>1</v>
      </c>
      <c r="AY251" s="31" t="n">
        <v>1</v>
      </c>
      <c r="AZ251" s="30" t="n">
        <v>0</v>
      </c>
      <c r="BA251" s="30" t="n">
        <v>1</v>
      </c>
      <c r="BB251" s="30" t="n">
        <v>0</v>
      </c>
      <c r="BC251" s="30" t="n">
        <v>1</v>
      </c>
      <c r="BD251" s="30" t="n">
        <v>0</v>
      </c>
      <c r="BE251" s="30" t="n">
        <v>0</v>
      </c>
      <c r="BF251" s="30" t="n">
        <v>1</v>
      </c>
      <c r="BG251" s="30" t="n">
        <v>0</v>
      </c>
      <c r="BH251" s="30" t="n">
        <v>0</v>
      </c>
      <c r="BI251" s="30" t="n">
        <v>0</v>
      </c>
      <c r="BJ251" s="30" t="n">
        <v>0</v>
      </c>
    </row>
    <row r="252" customFormat="false" ht="12.75" hidden="false" customHeight="false" outlineLevel="0" collapsed="false">
      <c r="A252" s="25" t="s">
        <v>334</v>
      </c>
      <c r="B252" s="3" t="n">
        <v>24</v>
      </c>
      <c r="C252" s="26" t="s">
        <v>77</v>
      </c>
      <c r="D252" s="27" t="n">
        <v>1.5</v>
      </c>
      <c r="E252" s="26" t="s">
        <v>94</v>
      </c>
      <c r="F252" s="4" t="n">
        <v>98.91</v>
      </c>
      <c r="G252" s="4" t="n">
        <v>14.9</v>
      </c>
      <c r="H252" s="4" t="n">
        <v>8.7</v>
      </c>
      <c r="I252" s="5" t="n">
        <v>1.71264367816092</v>
      </c>
      <c r="J252" s="6" t="n">
        <v>40.39</v>
      </c>
      <c r="K252" s="7" t="n">
        <v>1.313</v>
      </c>
      <c r="L252" s="8" t="n">
        <v>-80.5509433962264</v>
      </c>
      <c r="M252" s="8" t="n">
        <v>255</v>
      </c>
      <c r="N252" s="8" t="n">
        <v>20.2807</v>
      </c>
      <c r="O252" s="8" t="n">
        <v>79.5321568627451</v>
      </c>
      <c r="P252" s="9" t="n">
        <v>0.0337016791851823</v>
      </c>
      <c r="Q252" s="10" t="n">
        <v>40.7603</v>
      </c>
      <c r="R252" s="10" t="n">
        <v>701.43</v>
      </c>
      <c r="S252" s="10" t="n">
        <v>1.67918</v>
      </c>
      <c r="T252" s="10" t="n">
        <v>5.94953</v>
      </c>
      <c r="U252" s="10" t="n">
        <v>1.96</v>
      </c>
      <c r="V252" s="10" t="n">
        <v>92.3938</v>
      </c>
      <c r="W252" s="10" t="n">
        <v>22.367</v>
      </c>
      <c r="X252" s="10" t="n">
        <v>59.0071</v>
      </c>
      <c r="Y252" s="10" t="n">
        <v>-17.4103</v>
      </c>
      <c r="Z252" s="11" t="n">
        <v>95.276</v>
      </c>
      <c r="AA252" s="11" t="n">
        <v>-16.071</v>
      </c>
      <c r="AB252" s="11" t="n">
        <v>0</v>
      </c>
      <c r="AC252" s="11" t="n">
        <v>-18.494</v>
      </c>
      <c r="AD252" s="11" t="n">
        <v>4.73</v>
      </c>
      <c r="AE252" s="11" t="n">
        <v>0</v>
      </c>
      <c r="AF252" s="11" t="n">
        <v>20.56</v>
      </c>
      <c r="AG252" s="11" t="n">
        <v>0.92</v>
      </c>
      <c r="AH252" s="11" t="n">
        <v>92.159</v>
      </c>
      <c r="AI252" s="11" t="n">
        <v>-15.228</v>
      </c>
      <c r="AJ252" s="11" t="n">
        <v>0</v>
      </c>
      <c r="AK252" s="11" t="n">
        <v>-18.146</v>
      </c>
      <c r="AL252" s="11" t="n">
        <v>4.5</v>
      </c>
      <c r="AM252" s="11" t="n">
        <v>0</v>
      </c>
      <c r="AN252" s="11" t="n">
        <v>17.12</v>
      </c>
      <c r="AO252" s="11" t="n">
        <v>0.98</v>
      </c>
      <c r="AP252" s="12" t="n">
        <v>0.0327154792392627</v>
      </c>
      <c r="AQ252" s="12" t="n">
        <v>0.0652173913043478</v>
      </c>
      <c r="AR252" s="32" t="n">
        <v>0</v>
      </c>
      <c r="AS252" s="14" t="s">
        <v>143</v>
      </c>
      <c r="AT252" s="59" t="s">
        <v>305</v>
      </c>
      <c r="AU252" s="31" t="n">
        <v>0</v>
      </c>
      <c r="AV252" s="31" t="n">
        <v>1</v>
      </c>
      <c r="AW252" s="31" t="n">
        <v>1</v>
      </c>
      <c r="AX252" s="30" t="n">
        <v>1</v>
      </c>
      <c r="AY252" s="31" t="n">
        <v>1</v>
      </c>
      <c r="AZ252" s="31" t="n">
        <v>0</v>
      </c>
      <c r="BA252" s="31" t="n">
        <v>1</v>
      </c>
      <c r="BB252" s="31" t="n">
        <v>0</v>
      </c>
      <c r="BC252" s="31" t="n">
        <v>1</v>
      </c>
      <c r="BD252" s="31" t="n">
        <v>0</v>
      </c>
      <c r="BE252" s="31" t="n">
        <v>0</v>
      </c>
      <c r="BF252" s="31" t="n">
        <v>0</v>
      </c>
      <c r="BG252" s="31" t="n">
        <v>0</v>
      </c>
      <c r="BH252" s="31" t="n">
        <v>1</v>
      </c>
      <c r="BI252" s="31" t="n">
        <v>0</v>
      </c>
      <c r="BJ252" s="30" t="n">
        <v>0</v>
      </c>
    </row>
    <row r="253" customFormat="false" ht="12.75" hidden="false" customHeight="false" outlineLevel="0" collapsed="false">
      <c r="A253" s="25" t="s">
        <v>335</v>
      </c>
      <c r="B253" s="3" t="n">
        <v>22.8</v>
      </c>
      <c r="C253" s="26" t="s">
        <v>102</v>
      </c>
      <c r="D253" s="27" t="n">
        <v>3</v>
      </c>
      <c r="E253" s="26" t="s">
        <v>84</v>
      </c>
      <c r="F253" s="4" t="n">
        <v>170.09</v>
      </c>
      <c r="G253" s="4" t="n">
        <v>27.11</v>
      </c>
      <c r="H253" s="4" t="n">
        <v>8.51</v>
      </c>
      <c r="I253" s="5" t="n">
        <v>3.18566392479436</v>
      </c>
      <c r="J253" s="6" t="n">
        <v>60.7</v>
      </c>
      <c r="K253" s="7" t="n">
        <v>1.723</v>
      </c>
      <c r="L253" s="8" t="n">
        <v>-73.4920754716981</v>
      </c>
      <c r="M253" s="8" t="n">
        <v>197.4</v>
      </c>
      <c r="N253" s="8" t="n">
        <v>18.3834</v>
      </c>
      <c r="O253" s="8" t="n">
        <v>93.1276595744681</v>
      </c>
      <c r="P253" s="9" t="n">
        <v>0.125328801376907</v>
      </c>
      <c r="Q253" s="10" t="n">
        <v>80</v>
      </c>
      <c r="R253" s="10" t="n">
        <v>69.7615</v>
      </c>
      <c r="S253" s="10" t="n">
        <v>-4.03211</v>
      </c>
      <c r="T253" s="10" t="n">
        <v>4.15591</v>
      </c>
      <c r="U253" s="10" t="n">
        <v>8.18</v>
      </c>
      <c r="V253" s="10" t="n">
        <v>102.189</v>
      </c>
      <c r="W253" s="10" t="n">
        <v>30.1491</v>
      </c>
      <c r="X253" s="10" t="n">
        <v>51.0387</v>
      </c>
      <c r="Y253" s="10" t="n">
        <v>-9.68098</v>
      </c>
      <c r="Z253" s="11" t="n">
        <v>93.76</v>
      </c>
      <c r="AA253" s="11" t="n">
        <v>-12.866</v>
      </c>
      <c r="AB253" s="11" t="n">
        <v>0.512</v>
      </c>
      <c r="AC253" s="11" t="n">
        <v>-14.081</v>
      </c>
      <c r="AD253" s="11" t="n">
        <v>4.36</v>
      </c>
      <c r="AE253" s="11" t="n">
        <v>8.28</v>
      </c>
      <c r="AF253" s="11" t="n">
        <v>20.8</v>
      </c>
      <c r="AG253" s="11" t="n">
        <v>1.04</v>
      </c>
      <c r="AH253" s="11" t="n">
        <v>85.505</v>
      </c>
      <c r="AI253" s="11" t="n">
        <v>-14.618</v>
      </c>
      <c r="AJ253" s="11" t="n">
        <v>0</v>
      </c>
      <c r="AK253" s="11" t="n">
        <v>-14.819</v>
      </c>
      <c r="AL253" s="11" t="n">
        <v>5.54</v>
      </c>
      <c r="AM253" s="11" t="n">
        <v>0</v>
      </c>
      <c r="AN253" s="11" t="n">
        <v>15.8</v>
      </c>
      <c r="AO253" s="11" t="n">
        <v>1.09</v>
      </c>
      <c r="AP253" s="12" t="n">
        <v>0.0880439419795223</v>
      </c>
      <c r="AQ253" s="12" t="n">
        <v>0.0480769230769231</v>
      </c>
      <c r="AR253" s="28" t="n">
        <v>0</v>
      </c>
      <c r="AS253" s="14" t="s">
        <v>143</v>
      </c>
      <c r="AT253" s="59" t="s">
        <v>305</v>
      </c>
      <c r="AU253" s="30" t="n">
        <v>0</v>
      </c>
      <c r="AV253" s="30" t="n">
        <v>1</v>
      </c>
      <c r="AW253" s="30" t="n">
        <v>1</v>
      </c>
      <c r="AX253" s="30" t="n">
        <v>0</v>
      </c>
      <c r="AY253" s="31" t="n">
        <v>1</v>
      </c>
      <c r="AZ253" s="30" t="n">
        <v>0</v>
      </c>
      <c r="BA253" s="30" t="n">
        <v>1</v>
      </c>
      <c r="BB253" s="30" t="n">
        <v>0</v>
      </c>
      <c r="BC253" s="30" t="n">
        <v>1</v>
      </c>
      <c r="BD253" s="30" t="n">
        <v>0</v>
      </c>
      <c r="BE253" s="30" t="n">
        <v>0</v>
      </c>
      <c r="BF253" s="30" t="n">
        <v>0</v>
      </c>
      <c r="BG253" s="30" t="n">
        <v>0</v>
      </c>
      <c r="BH253" s="30" t="n">
        <v>1</v>
      </c>
      <c r="BI253" s="30" t="n">
        <v>1</v>
      </c>
      <c r="BJ253" s="30" t="n">
        <v>0</v>
      </c>
    </row>
    <row r="254" customFormat="false" ht="12.75" hidden="false" customHeight="false" outlineLevel="0" collapsed="false">
      <c r="A254" s="25" t="s">
        <v>336</v>
      </c>
      <c r="B254" s="3" t="n">
        <v>23.2</v>
      </c>
      <c r="C254" s="26" t="s">
        <v>83</v>
      </c>
      <c r="D254" s="27" t="n">
        <v>3</v>
      </c>
      <c r="E254" s="26" t="s">
        <v>84</v>
      </c>
      <c r="F254" s="4" t="n">
        <v>159.08</v>
      </c>
      <c r="G254" s="4" t="n">
        <v>28.17</v>
      </c>
      <c r="H254" s="4" t="n">
        <v>9.99</v>
      </c>
      <c r="I254" s="5" t="n">
        <v>2.81981981981982</v>
      </c>
      <c r="J254" s="6" t="n">
        <v>61.31</v>
      </c>
      <c r="K254" s="7" t="n">
        <v>1.88</v>
      </c>
      <c r="L254" s="8" t="n">
        <v>-77.5116981132075</v>
      </c>
      <c r="M254" s="8" t="n">
        <v>317.85</v>
      </c>
      <c r="N254" s="8" t="n">
        <v>15.3276</v>
      </c>
      <c r="O254" s="8" t="n">
        <v>48.2227465785748</v>
      </c>
      <c r="P254" s="9" t="n">
        <v>0.127416809375105</v>
      </c>
      <c r="Q254" s="10" t="n">
        <v>59.57</v>
      </c>
      <c r="R254" s="10" t="n">
        <v>61.1015</v>
      </c>
      <c r="S254" s="10" t="n">
        <v>0.854813</v>
      </c>
      <c r="T254" s="10" t="n">
        <v>6.95565</v>
      </c>
      <c r="U254" s="10" t="n">
        <v>11.71874</v>
      </c>
      <c r="V254" s="10" t="n">
        <v>113.083</v>
      </c>
      <c r="W254" s="10" t="n">
        <v>28.4662</v>
      </c>
      <c r="X254" s="10" t="n">
        <v>68.4786</v>
      </c>
      <c r="Y254" s="10" t="n">
        <v>-29.4227</v>
      </c>
      <c r="Z254" s="11" t="n">
        <v>94.501</v>
      </c>
      <c r="AA254" s="11" t="n">
        <v>-13.931</v>
      </c>
      <c r="AB254" s="11" t="n">
        <v>0.811</v>
      </c>
      <c r="AC254" s="11" t="n">
        <v>-21.537</v>
      </c>
      <c r="AD254" s="11" t="n">
        <v>3.42</v>
      </c>
      <c r="AE254" s="11" t="n">
        <v>5.16</v>
      </c>
      <c r="AF254" s="11" t="n">
        <v>22.88</v>
      </c>
      <c r="AG254" s="11" t="n">
        <v>0.84</v>
      </c>
      <c r="AH254" s="11" t="n">
        <v>91.028</v>
      </c>
      <c r="AI254" s="11" t="n">
        <v>-14.981</v>
      </c>
      <c r="AJ254" s="11" t="n">
        <v>0.83</v>
      </c>
      <c r="AK254" s="11" t="n">
        <v>-19.897</v>
      </c>
      <c r="AL254" s="11" t="n">
        <v>3.41</v>
      </c>
      <c r="AM254" s="11" t="n">
        <v>4.75</v>
      </c>
      <c r="AN254" s="11" t="n">
        <v>19.33</v>
      </c>
      <c r="AO254" s="11" t="n">
        <v>0.86</v>
      </c>
      <c r="AP254" s="12" t="n">
        <v>0.0367509338525518</v>
      </c>
      <c r="AQ254" s="12" t="n">
        <v>0.0238095238095238</v>
      </c>
      <c r="AR254" s="28" t="n">
        <v>0</v>
      </c>
      <c r="AS254" s="14" t="s">
        <v>143</v>
      </c>
      <c r="AT254" s="59" t="s">
        <v>305</v>
      </c>
      <c r="AU254" s="30" t="n">
        <v>0</v>
      </c>
      <c r="AV254" s="30" t="n">
        <v>1</v>
      </c>
      <c r="AW254" s="30" t="n">
        <v>1</v>
      </c>
      <c r="AX254" s="30" t="n">
        <v>0</v>
      </c>
      <c r="AY254" s="31" t="n">
        <v>1</v>
      </c>
      <c r="AZ254" s="30" t="n">
        <v>0</v>
      </c>
      <c r="BA254" s="30" t="n">
        <v>0</v>
      </c>
      <c r="BB254" s="30" t="n">
        <v>0</v>
      </c>
      <c r="BC254" s="30" t="n">
        <v>1</v>
      </c>
      <c r="BD254" s="30" t="n">
        <v>0</v>
      </c>
      <c r="BE254" s="30" t="n">
        <v>0</v>
      </c>
      <c r="BF254" s="30" t="n">
        <v>0</v>
      </c>
      <c r="BG254" s="30" t="n">
        <v>0</v>
      </c>
      <c r="BH254" s="30" t="n">
        <v>0</v>
      </c>
      <c r="BI254" s="30" t="n">
        <v>0</v>
      </c>
      <c r="BJ254" s="30" t="n">
        <v>0</v>
      </c>
    </row>
    <row r="255" customFormat="false" ht="12.75" hidden="false" customHeight="false" outlineLevel="0" collapsed="false">
      <c r="A255" s="25" t="s">
        <v>337</v>
      </c>
      <c r="B255" s="3" t="n">
        <v>24.3</v>
      </c>
      <c r="C255" s="26" t="s">
        <v>90</v>
      </c>
      <c r="D255" s="27" t="n">
        <v>2</v>
      </c>
      <c r="E255" s="26" t="s">
        <v>91</v>
      </c>
      <c r="F255" s="4" t="n">
        <v>134.58</v>
      </c>
      <c r="G255" s="4" t="n">
        <v>15.87</v>
      </c>
      <c r="H255" s="4" t="n">
        <v>11.48</v>
      </c>
      <c r="I255" s="5" t="n">
        <v>1.38240418118467</v>
      </c>
      <c r="J255" s="6" t="n">
        <v>43.36</v>
      </c>
      <c r="K255" s="7" t="n">
        <v>1.11</v>
      </c>
      <c r="L255" s="8" t="n">
        <v>-76.5656603773585</v>
      </c>
      <c r="M255" s="8" t="n">
        <v>207.81</v>
      </c>
      <c r="N255" s="8" t="n">
        <v>18.3188</v>
      </c>
      <c r="O255" s="8" t="n">
        <v>88.1516770126558</v>
      </c>
      <c r="P255" s="9" t="n">
        <v>0.130981680281164</v>
      </c>
      <c r="Q255" s="10" t="n">
        <v>89.62</v>
      </c>
      <c r="R255" s="10" t="n">
        <v>48.719</v>
      </c>
      <c r="S255" s="10" t="n">
        <v>-2.31314</v>
      </c>
      <c r="T255" s="10" t="n">
        <v>3.40113</v>
      </c>
      <c r="U255" s="10" t="n">
        <v>8.331002</v>
      </c>
      <c r="V255" s="10" t="n">
        <v>83.7257</v>
      </c>
      <c r="W255" s="10" t="n">
        <v>26.5444</v>
      </c>
      <c r="X255" s="10" t="n">
        <v>61.4272</v>
      </c>
      <c r="Y255" s="10" t="n">
        <v>-21.2482</v>
      </c>
      <c r="Z255" s="11" t="n">
        <v>95.32</v>
      </c>
      <c r="AA255" s="11" t="n">
        <v>-9.472</v>
      </c>
      <c r="AB255" s="11" t="n">
        <v>0.25</v>
      </c>
      <c r="AC255" s="11" t="n">
        <v>-13.367</v>
      </c>
      <c r="AD255" s="11" t="n">
        <v>3.91</v>
      </c>
      <c r="AE255" s="11" t="n">
        <v>5.03</v>
      </c>
      <c r="AF255" s="11" t="n">
        <v>21.02</v>
      </c>
      <c r="AG255" s="11" t="n">
        <v>1</v>
      </c>
      <c r="AH255" s="11" t="n">
        <v>90.393</v>
      </c>
      <c r="AI255" s="11" t="n">
        <v>-13.116</v>
      </c>
      <c r="AJ255" s="11" t="n">
        <v>0</v>
      </c>
      <c r="AK255" s="11" t="n">
        <v>-17.56</v>
      </c>
      <c r="AL255" s="11" t="n">
        <v>4.54</v>
      </c>
      <c r="AM255" s="11" t="n">
        <v>0</v>
      </c>
      <c r="AN255" s="11" t="n">
        <v>19.97</v>
      </c>
      <c r="AO255" s="11" t="n">
        <v>1.1</v>
      </c>
      <c r="AP255" s="12" t="n">
        <v>0.0516890474192194</v>
      </c>
      <c r="AQ255" s="12" t="n">
        <v>0.1</v>
      </c>
      <c r="AR255" s="28" t="n">
        <v>0</v>
      </c>
      <c r="AS255" s="14" t="s">
        <v>143</v>
      </c>
      <c r="AT255" s="59" t="s">
        <v>305</v>
      </c>
      <c r="AU255" s="30" t="n">
        <v>0</v>
      </c>
      <c r="AV255" s="30" t="n">
        <v>1</v>
      </c>
      <c r="AW255" s="30" t="n">
        <v>1</v>
      </c>
      <c r="AX255" s="30" t="n">
        <v>0</v>
      </c>
      <c r="AY255" s="31" t="n">
        <v>1</v>
      </c>
      <c r="AZ255" s="30" t="n">
        <v>0</v>
      </c>
      <c r="BA255" s="30" t="n">
        <v>0</v>
      </c>
      <c r="BB255" s="30" t="n">
        <v>0</v>
      </c>
      <c r="BC255" s="30" t="n">
        <v>1</v>
      </c>
      <c r="BD255" s="30" t="n">
        <v>0</v>
      </c>
      <c r="BE255" s="30" t="n">
        <v>0</v>
      </c>
      <c r="BF255" s="30" t="n">
        <v>0</v>
      </c>
      <c r="BG255" s="30" t="n">
        <v>0</v>
      </c>
      <c r="BH255" s="30" t="n">
        <v>0</v>
      </c>
      <c r="BI255" s="30" t="n">
        <v>0</v>
      </c>
      <c r="BJ255" s="30" t="n">
        <v>0</v>
      </c>
    </row>
    <row r="256" customFormat="false" ht="12.75" hidden="false" customHeight="false" outlineLevel="0" collapsed="false">
      <c r="A256" s="25" t="s">
        <v>338</v>
      </c>
      <c r="B256" s="3" t="n">
        <v>26.2</v>
      </c>
      <c r="C256" s="26" t="s">
        <v>63</v>
      </c>
      <c r="D256" s="27" t="n">
        <v>2</v>
      </c>
      <c r="E256" s="26" t="s">
        <v>91</v>
      </c>
      <c r="F256" s="4" t="n">
        <v>76.4</v>
      </c>
      <c r="G256" s="4" t="n">
        <v>12.59</v>
      </c>
      <c r="H256" s="4" t="n">
        <v>7.77</v>
      </c>
      <c r="I256" s="5" t="n">
        <v>1.62033462033462</v>
      </c>
      <c r="J256" s="6" t="n">
        <v>33.46</v>
      </c>
      <c r="K256" s="7" t="n">
        <v>1.166</v>
      </c>
      <c r="L256" s="8" t="n">
        <v>-72.6588679245283</v>
      </c>
      <c r="M256" s="8" t="n">
        <v>249.175</v>
      </c>
      <c r="N256" s="8" t="n">
        <v>20.3086</v>
      </c>
      <c r="O256" s="8" t="n">
        <v>81.5033610916023</v>
      </c>
      <c r="P256" s="9" t="n">
        <v>0.185693835919696</v>
      </c>
      <c r="Q256" s="10" t="n">
        <v>55.4988</v>
      </c>
      <c r="R256" s="10" t="n">
        <v>17.59</v>
      </c>
      <c r="S256" s="10" t="n">
        <v>1.82401</v>
      </c>
      <c r="T256" s="10" t="n">
        <v>8.94861</v>
      </c>
      <c r="U256" s="10" t="n">
        <v>9.613</v>
      </c>
      <c r="V256" s="10" t="n">
        <v>93.4713</v>
      </c>
      <c r="W256" s="10" t="n">
        <v>17.5176</v>
      </c>
      <c r="X256" s="10" t="n">
        <v>54.1834</v>
      </c>
      <c r="Y256" s="10" t="n">
        <v>-22.4715</v>
      </c>
      <c r="Z256" s="11" t="n">
        <v>86.54</v>
      </c>
      <c r="AA256" s="11" t="n">
        <v>-10.353</v>
      </c>
      <c r="AB256" s="11" t="n">
        <v>0</v>
      </c>
      <c r="AC256" s="11" t="n">
        <v>-13.167</v>
      </c>
      <c r="AD256" s="11" t="n">
        <v>3.43</v>
      </c>
      <c r="AE256" s="11" t="n">
        <v>0</v>
      </c>
      <c r="AF256" s="11" t="n">
        <v>16.43</v>
      </c>
      <c r="AG256" s="11" t="n">
        <v>0.95</v>
      </c>
      <c r="AH256" s="11" t="n">
        <v>79.145</v>
      </c>
      <c r="AI256" s="11" t="n">
        <v>-14.378</v>
      </c>
      <c r="AJ256" s="11" t="n">
        <v>0</v>
      </c>
      <c r="AK256" s="11" t="n">
        <v>-20.166</v>
      </c>
      <c r="AL256" s="11" t="n">
        <v>4.64</v>
      </c>
      <c r="AM256" s="11" t="n">
        <v>0</v>
      </c>
      <c r="AN256" s="11" t="n">
        <v>18.31</v>
      </c>
      <c r="AO256" s="11" t="n">
        <v>1.18</v>
      </c>
      <c r="AP256" s="12" t="n">
        <v>0.0854518141899701</v>
      </c>
      <c r="AQ256" s="12" t="n">
        <v>0.242105263157895</v>
      </c>
      <c r="AR256" s="28" t="n">
        <v>0</v>
      </c>
      <c r="AS256" s="14" t="s">
        <v>143</v>
      </c>
      <c r="AT256" s="59" t="s">
        <v>305</v>
      </c>
      <c r="AU256" s="30" t="n">
        <v>0</v>
      </c>
      <c r="AV256" s="30" t="n">
        <v>1</v>
      </c>
      <c r="AW256" s="30" t="n">
        <v>1</v>
      </c>
      <c r="AX256" s="30" t="n">
        <v>0</v>
      </c>
      <c r="AY256" s="31" t="n">
        <v>1</v>
      </c>
      <c r="AZ256" s="30" t="n">
        <v>0</v>
      </c>
      <c r="BA256" s="30" t="n">
        <v>0</v>
      </c>
      <c r="BB256" s="30" t="n">
        <v>0</v>
      </c>
      <c r="BC256" s="30" t="n">
        <v>1</v>
      </c>
      <c r="BD256" s="30" t="n">
        <v>0</v>
      </c>
      <c r="BE256" s="30" t="n">
        <v>0</v>
      </c>
      <c r="BF256" s="30" t="n">
        <v>0</v>
      </c>
      <c r="BG256" s="30" t="n">
        <v>0</v>
      </c>
      <c r="BH256" s="30" t="n">
        <v>0</v>
      </c>
      <c r="BI256" s="30" t="n">
        <v>0</v>
      </c>
      <c r="BJ256" s="30" t="n">
        <v>0</v>
      </c>
    </row>
    <row r="257" customFormat="false" ht="12.75" hidden="false" customHeight="false" outlineLevel="0" collapsed="false">
      <c r="A257" s="25" t="s">
        <v>339</v>
      </c>
      <c r="B257" s="3" t="n">
        <v>25.1</v>
      </c>
      <c r="C257" s="26" t="s">
        <v>63</v>
      </c>
      <c r="D257" s="27" t="n">
        <v>2.5</v>
      </c>
      <c r="E257" s="26" t="s">
        <v>94</v>
      </c>
      <c r="F257" s="4" t="n">
        <v>177.72</v>
      </c>
      <c r="G257" s="4" t="n">
        <v>28.76</v>
      </c>
      <c r="H257" s="4" t="n">
        <v>8.2</v>
      </c>
      <c r="I257" s="5" t="n">
        <v>3.50731707317073</v>
      </c>
      <c r="J257" s="6" t="n">
        <v>66.81</v>
      </c>
      <c r="K257" s="7" t="n">
        <v>1.999</v>
      </c>
      <c r="L257" s="8" t="n">
        <v>-81.6049056603774</v>
      </c>
      <c r="M257" s="8" t="n">
        <v>193.12</v>
      </c>
      <c r="N257" s="8" t="n">
        <v>16.8152</v>
      </c>
      <c r="O257" s="8" t="n">
        <v>87.0712510356255</v>
      </c>
      <c r="P257" s="9" t="n">
        <v>0.0765627035618437</v>
      </c>
      <c r="Q257" s="10" t="n">
        <v>116.131</v>
      </c>
      <c r="R257" s="10" t="n">
        <v>68.7382</v>
      </c>
      <c r="S257" s="10" t="n">
        <v>-0.99338</v>
      </c>
      <c r="T257" s="10" t="n">
        <v>9.16319</v>
      </c>
      <c r="U257" s="10" t="n">
        <v>12.161</v>
      </c>
      <c r="V257" s="10" t="n">
        <v>118.607</v>
      </c>
      <c r="W257" s="10" t="n">
        <v>19.5008</v>
      </c>
      <c r="X257" s="10" t="n">
        <v>52.9453</v>
      </c>
      <c r="Y257" s="10" t="n">
        <v>-8.78236</v>
      </c>
      <c r="Z257" s="11" t="n">
        <v>90.1</v>
      </c>
      <c r="AA257" s="11" t="n">
        <v>-14.685</v>
      </c>
      <c r="AB257" s="11" t="n">
        <v>1.196</v>
      </c>
      <c r="AC257" s="11" t="n">
        <v>-15.448</v>
      </c>
      <c r="AD257" s="11" t="n">
        <v>3.62</v>
      </c>
      <c r="AE257" s="11" t="n">
        <v>6.89</v>
      </c>
      <c r="AF257" s="11" t="n">
        <v>20.09</v>
      </c>
      <c r="AG257" s="11" t="n">
        <v>0.79</v>
      </c>
      <c r="AH257" s="11" t="n">
        <v>84.176</v>
      </c>
      <c r="AI257" s="11" t="n">
        <v>-15.474</v>
      </c>
      <c r="AJ257" s="11" t="n">
        <v>0</v>
      </c>
      <c r="AK257" s="11" t="n">
        <v>-19.022</v>
      </c>
      <c r="AL257" s="11" t="n">
        <v>4.08</v>
      </c>
      <c r="AM257" s="11" t="n">
        <v>0</v>
      </c>
      <c r="AN257" s="11" t="n">
        <v>13.99</v>
      </c>
      <c r="AO257" s="11" t="n">
        <v>0.9</v>
      </c>
      <c r="AP257" s="12" t="n">
        <v>0.0657491675915649</v>
      </c>
      <c r="AQ257" s="12" t="n">
        <v>0.139240506329114</v>
      </c>
      <c r="AR257" s="28" t="n">
        <v>0</v>
      </c>
      <c r="AS257" s="14" t="s">
        <v>143</v>
      </c>
      <c r="AT257" s="59" t="s">
        <v>305</v>
      </c>
      <c r="AU257" s="30" t="n">
        <v>1</v>
      </c>
      <c r="AV257" s="30" t="n">
        <v>1</v>
      </c>
      <c r="AW257" s="30" t="n">
        <v>1</v>
      </c>
      <c r="AX257" s="30" t="n">
        <v>0</v>
      </c>
      <c r="AY257" s="31" t="n">
        <v>1</v>
      </c>
      <c r="AZ257" s="30" t="n">
        <v>0</v>
      </c>
      <c r="BA257" s="30" t="n">
        <v>0</v>
      </c>
      <c r="BB257" s="30" t="n">
        <v>0</v>
      </c>
      <c r="BC257" s="30" t="n">
        <v>1</v>
      </c>
      <c r="BD257" s="30" t="n">
        <v>0</v>
      </c>
      <c r="BE257" s="30" t="n">
        <v>0</v>
      </c>
      <c r="BF257" s="30" t="n">
        <v>0</v>
      </c>
      <c r="BG257" s="30" t="n">
        <v>0</v>
      </c>
      <c r="BH257" s="30" t="n">
        <v>0</v>
      </c>
      <c r="BI257" s="30" t="n">
        <v>0</v>
      </c>
      <c r="BJ257" s="30" t="n">
        <v>0</v>
      </c>
    </row>
    <row r="258" customFormat="false" ht="12.75" hidden="false" customHeight="false" outlineLevel="0" collapsed="false">
      <c r="A258" s="25" t="s">
        <v>340</v>
      </c>
      <c r="B258" s="3" t="n">
        <v>23.5</v>
      </c>
      <c r="C258" s="25" t="s">
        <v>63</v>
      </c>
      <c r="D258" s="3" t="n">
        <v>2</v>
      </c>
      <c r="E258" s="25" t="s">
        <v>84</v>
      </c>
      <c r="F258" s="4" t="n">
        <v>129.99</v>
      </c>
      <c r="G258" s="4" t="n">
        <v>19.44</v>
      </c>
      <c r="H258" s="4" t="n">
        <v>8.58</v>
      </c>
      <c r="I258" s="5" t="n">
        <v>2.26573426573427</v>
      </c>
      <c r="J258" s="6" t="n">
        <v>47.95</v>
      </c>
      <c r="K258" s="7" t="n">
        <v>1.4078</v>
      </c>
      <c r="L258" s="8" t="n">
        <v>-74.5264150943396</v>
      </c>
      <c r="M258" s="8" t="n">
        <v>235.9</v>
      </c>
      <c r="N258" s="8" t="n">
        <v>17.8163</v>
      </c>
      <c r="O258" s="8" t="n">
        <v>75.524798643493</v>
      </c>
      <c r="P258" s="9" t="n">
        <v>0.0681445423847738</v>
      </c>
      <c r="Q258" s="10" t="n">
        <v>42.7226</v>
      </c>
      <c r="R258" s="10" t="n">
        <v>110.199</v>
      </c>
      <c r="S258" s="10" t="n">
        <v>-4.01919</v>
      </c>
      <c r="T258" s="10" t="n">
        <v>7.42828</v>
      </c>
      <c r="U258" s="10" t="n">
        <v>15.07</v>
      </c>
      <c r="V258" s="10" t="n">
        <v>153.617</v>
      </c>
      <c r="W258" s="10" t="n">
        <v>22.5467</v>
      </c>
      <c r="X258" s="10" t="n">
        <v>56.5815</v>
      </c>
      <c r="Y258" s="10" t="n">
        <v>-16.7407</v>
      </c>
      <c r="Z258" s="11" t="n">
        <v>92.957</v>
      </c>
      <c r="AA258" s="11" t="n">
        <v>-12.073</v>
      </c>
      <c r="AB258" s="11" t="n">
        <v>0.556</v>
      </c>
      <c r="AC258" s="11" t="n">
        <v>-13.3</v>
      </c>
      <c r="AD258" s="11" t="n">
        <v>3.9</v>
      </c>
      <c r="AE258" s="11" t="n">
        <v>8.13</v>
      </c>
      <c r="AF258" s="11" t="n">
        <v>24.75</v>
      </c>
      <c r="AG258" s="11" t="n">
        <v>0.84</v>
      </c>
      <c r="AH258" s="11" t="n">
        <v>91.113</v>
      </c>
      <c r="AI258" s="11" t="n">
        <v>-12.494</v>
      </c>
      <c r="AJ258" s="11" t="n">
        <v>0.372</v>
      </c>
      <c r="AK258" s="11" t="n">
        <v>-13.751</v>
      </c>
      <c r="AL258" s="11" t="n">
        <v>5.47</v>
      </c>
      <c r="AM258" s="11" t="n">
        <v>6.29</v>
      </c>
      <c r="AN258" s="11" t="n">
        <v>15.21</v>
      </c>
      <c r="AO258" s="11" t="n">
        <v>0.88</v>
      </c>
      <c r="AP258" s="12" t="n">
        <v>0.0198371289951267</v>
      </c>
      <c r="AQ258" s="12" t="n">
        <v>0.0476190476190477</v>
      </c>
      <c r="AR258" s="28" t="n">
        <v>0</v>
      </c>
      <c r="AS258" s="14" t="s">
        <v>143</v>
      </c>
      <c r="AT258" s="59" t="s">
        <v>305</v>
      </c>
      <c r="AU258" s="30" t="n">
        <v>1</v>
      </c>
      <c r="AV258" s="30" t="n">
        <v>1</v>
      </c>
      <c r="AW258" s="30" t="n">
        <v>1</v>
      </c>
      <c r="AX258" s="30" t="n">
        <v>0</v>
      </c>
      <c r="AY258" s="30" t="n">
        <v>1</v>
      </c>
      <c r="AZ258" s="30" t="n">
        <v>0</v>
      </c>
      <c r="BA258" s="30" t="n">
        <v>0</v>
      </c>
      <c r="BB258" s="30" t="n">
        <v>0</v>
      </c>
      <c r="BC258" s="30" t="n">
        <v>1</v>
      </c>
      <c r="BD258" s="30" t="n">
        <v>0</v>
      </c>
      <c r="BE258" s="30" t="n">
        <v>0</v>
      </c>
      <c r="BF258" s="30" t="n">
        <v>0</v>
      </c>
      <c r="BG258" s="30" t="n">
        <v>0</v>
      </c>
      <c r="BH258" s="30" t="n">
        <v>0</v>
      </c>
      <c r="BI258" s="30" t="n">
        <v>0</v>
      </c>
      <c r="BJ258" s="30" t="n">
        <v>0</v>
      </c>
    </row>
    <row r="259" customFormat="false" ht="12.75" hidden="false" customHeight="false" outlineLevel="0" collapsed="false">
      <c r="A259" s="25" t="s">
        <v>341</v>
      </c>
      <c r="B259" s="3" t="n">
        <v>23.6</v>
      </c>
      <c r="C259" s="26" t="s">
        <v>98</v>
      </c>
      <c r="D259" s="27" t="n">
        <v>1</v>
      </c>
      <c r="E259" s="26" t="s">
        <v>94</v>
      </c>
      <c r="F259" s="4" t="n">
        <v>125.38</v>
      </c>
      <c r="G259" s="4" t="n">
        <v>15.96</v>
      </c>
      <c r="H259" s="4" t="n">
        <v>10.92</v>
      </c>
      <c r="I259" s="5" t="n">
        <v>1.46153846153846</v>
      </c>
      <c r="J259" s="6" t="n">
        <v>49.81</v>
      </c>
      <c r="K259" s="7" t="n">
        <v>1.575</v>
      </c>
      <c r="L259" s="8" t="n">
        <v>-80.531320754717</v>
      </c>
      <c r="M259" s="8" t="n">
        <v>376.575</v>
      </c>
      <c r="N259" s="8" t="n">
        <v>22.0984</v>
      </c>
      <c r="O259" s="8" t="n">
        <v>58.6825997477262</v>
      </c>
      <c r="P259" s="9" t="n">
        <v>0.0288129765837007</v>
      </c>
      <c r="Q259" s="10" t="n">
        <v>60.5533</v>
      </c>
      <c r="R259" s="10" t="n">
        <v>68.98</v>
      </c>
      <c r="S259" s="10" t="n">
        <v>-1.65537</v>
      </c>
      <c r="T259" s="10" t="n">
        <v>6.83273</v>
      </c>
      <c r="U259" s="10" t="n">
        <v>4.359</v>
      </c>
      <c r="V259" s="10" t="n">
        <v>73.1316</v>
      </c>
      <c r="W259" s="10" t="n">
        <v>27.9636</v>
      </c>
      <c r="X259" s="10" t="n">
        <v>53.8828</v>
      </c>
      <c r="Y259" s="10" t="n">
        <v>-25.3064</v>
      </c>
      <c r="Z259" s="11" t="n">
        <v>93.938</v>
      </c>
      <c r="AA259" s="11" t="n">
        <v>-17.194</v>
      </c>
      <c r="AB259" s="11" t="n">
        <v>0.995</v>
      </c>
      <c r="AC259" s="11" t="n">
        <v>-16.528</v>
      </c>
      <c r="AD259" s="11" t="n">
        <v>5.44</v>
      </c>
      <c r="AE259" s="11" t="n">
        <v>8.11</v>
      </c>
      <c r="AF259" s="11" t="n">
        <v>11.9</v>
      </c>
      <c r="AG259" s="11" t="n">
        <v>1.03</v>
      </c>
      <c r="AH259" s="11" t="n">
        <v>90.528</v>
      </c>
      <c r="AI259" s="11" t="n">
        <v>-18.787</v>
      </c>
      <c r="AJ259" s="11" t="n">
        <v>0.409</v>
      </c>
      <c r="AK259" s="11" t="n">
        <v>-18.53</v>
      </c>
      <c r="AL259" s="11" t="n">
        <v>5.86</v>
      </c>
      <c r="AM259" s="11" t="n">
        <v>8.89</v>
      </c>
      <c r="AN259" s="11" t="n">
        <v>11.79</v>
      </c>
      <c r="AO259" s="11" t="n">
        <v>1.09</v>
      </c>
      <c r="AP259" s="12" t="n">
        <v>0.0363005386531542</v>
      </c>
      <c r="AQ259" s="12" t="n">
        <v>0.0582524271844661</v>
      </c>
      <c r="AR259" s="32" t="n">
        <v>0</v>
      </c>
      <c r="AS259" s="14" t="s">
        <v>143</v>
      </c>
      <c r="AT259" s="59" t="s">
        <v>305</v>
      </c>
      <c r="AU259" s="31" t="n">
        <v>1</v>
      </c>
      <c r="AV259" s="31" t="n">
        <v>1</v>
      </c>
      <c r="AW259" s="31" t="n">
        <v>1</v>
      </c>
      <c r="AX259" s="30" t="n">
        <v>0</v>
      </c>
      <c r="AY259" s="31" t="n">
        <v>1</v>
      </c>
      <c r="AZ259" s="31" t="n">
        <v>0</v>
      </c>
      <c r="BA259" s="31" t="n">
        <v>0</v>
      </c>
      <c r="BB259" s="31" t="n">
        <v>0</v>
      </c>
      <c r="BC259" s="31" t="n">
        <v>1</v>
      </c>
      <c r="BD259" s="31" t="n">
        <v>0</v>
      </c>
      <c r="BE259" s="31" t="n">
        <v>0</v>
      </c>
      <c r="BF259" s="31" t="n">
        <v>0</v>
      </c>
      <c r="BG259" s="31" t="n">
        <v>1</v>
      </c>
      <c r="BH259" s="31" t="n">
        <v>0</v>
      </c>
      <c r="BI259" s="31" t="n">
        <v>0</v>
      </c>
      <c r="BJ259" s="30" t="n">
        <v>0</v>
      </c>
    </row>
    <row r="260" customFormat="false" ht="12.75" hidden="false" customHeight="false" outlineLevel="0" collapsed="false">
      <c r="A260" s="25" t="s">
        <v>342</v>
      </c>
      <c r="B260" s="3" t="n">
        <v>21.8</v>
      </c>
      <c r="C260" s="26" t="s">
        <v>90</v>
      </c>
      <c r="D260" s="27" t="n">
        <v>2</v>
      </c>
      <c r="E260" s="26" t="s">
        <v>84</v>
      </c>
      <c r="F260" s="4" t="n">
        <v>149.53</v>
      </c>
      <c r="G260" s="4" t="n">
        <v>20.93</v>
      </c>
      <c r="H260" s="4" t="n">
        <v>9.04</v>
      </c>
      <c r="I260" s="5" t="n">
        <v>2.31526548672566</v>
      </c>
      <c r="J260" s="6" t="n">
        <v>52.16</v>
      </c>
      <c r="K260" s="7" t="n">
        <v>1.448</v>
      </c>
      <c r="L260" s="8" t="n">
        <v>-71.4430188679245</v>
      </c>
      <c r="M260" s="8" t="n">
        <v>302.725</v>
      </c>
      <c r="N260" s="8" t="n">
        <v>22.4075</v>
      </c>
      <c r="O260" s="8" t="n">
        <v>74.0193244694029</v>
      </c>
      <c r="P260" s="9" t="n">
        <v>0.112380305461502</v>
      </c>
      <c r="Q260" s="10" t="n">
        <v>38.7971</v>
      </c>
      <c r="R260" s="10" t="n">
        <v>134.059</v>
      </c>
      <c r="S260" s="10" t="n">
        <v>-1.68004</v>
      </c>
      <c r="T260" s="10" t="n">
        <v>6.26362</v>
      </c>
      <c r="U260" s="10" t="n">
        <v>12.71362</v>
      </c>
      <c r="V260" s="10" t="n">
        <v>58.3664</v>
      </c>
      <c r="W260" s="10" t="n">
        <v>27.4559</v>
      </c>
      <c r="X260" s="10" t="n">
        <v>38.1857</v>
      </c>
      <c r="Y260" s="10" t="n">
        <v>-6.48493</v>
      </c>
      <c r="Z260" s="11" t="n">
        <v>109.93</v>
      </c>
      <c r="AA260" s="11" t="n">
        <v>-19.706</v>
      </c>
      <c r="AB260" s="11" t="n">
        <v>0.376999999999999</v>
      </c>
      <c r="AC260" s="11" t="n">
        <v>-20.629</v>
      </c>
      <c r="AD260" s="11" t="n">
        <v>3.75</v>
      </c>
      <c r="AE260" s="11" t="n">
        <v>6.39</v>
      </c>
      <c r="AF260" s="11" t="n">
        <v>19.93</v>
      </c>
      <c r="AG260" s="11" t="n">
        <v>1.06</v>
      </c>
      <c r="AH260" s="11" t="n">
        <v>106.46</v>
      </c>
      <c r="AI260" s="11" t="n">
        <v>-21.138</v>
      </c>
      <c r="AJ260" s="11" t="n">
        <v>0</v>
      </c>
      <c r="AK260" s="11" t="n">
        <v>-23.523</v>
      </c>
      <c r="AL260" s="11" t="n">
        <v>6.4</v>
      </c>
      <c r="AM260" s="11" t="n">
        <v>0</v>
      </c>
      <c r="AN260" s="11" t="n">
        <v>20.49</v>
      </c>
      <c r="AO260" s="11" t="n">
        <v>1.1</v>
      </c>
      <c r="AP260" s="12" t="n">
        <v>0.03156554170836</v>
      </c>
      <c r="AQ260" s="12" t="n">
        <v>0.0377358490566038</v>
      </c>
      <c r="AR260" s="28" t="n">
        <v>0</v>
      </c>
      <c r="AS260" s="14" t="s">
        <v>143</v>
      </c>
      <c r="AT260" s="59" t="s">
        <v>305</v>
      </c>
      <c r="AU260" s="30" t="n">
        <v>0</v>
      </c>
      <c r="AV260" s="30" t="n">
        <v>1</v>
      </c>
      <c r="AW260" s="30" t="n">
        <v>1</v>
      </c>
      <c r="AX260" s="30" t="n">
        <v>0</v>
      </c>
      <c r="AY260" s="31" t="n">
        <v>1</v>
      </c>
      <c r="AZ260" s="30" t="n">
        <v>0</v>
      </c>
      <c r="BA260" s="30" t="n">
        <v>0</v>
      </c>
      <c r="BB260" s="30" t="n">
        <v>0</v>
      </c>
      <c r="BC260" s="30" t="n">
        <v>1</v>
      </c>
      <c r="BD260" s="30" t="n">
        <v>0</v>
      </c>
      <c r="BE260" s="30" t="n">
        <v>0</v>
      </c>
      <c r="BF260" s="30" t="n">
        <v>0</v>
      </c>
      <c r="BG260" s="30" t="n">
        <v>0</v>
      </c>
      <c r="BH260" s="30" t="n">
        <v>1</v>
      </c>
      <c r="BI260" s="30" t="n">
        <v>0</v>
      </c>
      <c r="BJ260" s="30" t="n">
        <v>0</v>
      </c>
    </row>
    <row r="261" customFormat="false" ht="12.75" hidden="false" customHeight="false" outlineLevel="0" collapsed="false">
      <c r="A261" s="25" t="s">
        <v>343</v>
      </c>
      <c r="B261" s="3" t="n">
        <v>24.7</v>
      </c>
      <c r="C261" s="26" t="s">
        <v>63</v>
      </c>
      <c r="D261" s="27" t="n">
        <v>2.5</v>
      </c>
      <c r="E261" s="26" t="s">
        <v>103</v>
      </c>
      <c r="F261" s="4" t="n">
        <v>115.029</v>
      </c>
      <c r="G261" s="4" t="n">
        <v>14.99</v>
      </c>
      <c r="H261" s="4" t="n">
        <v>9.72</v>
      </c>
      <c r="I261" s="5" t="n">
        <v>1.54218106995885</v>
      </c>
      <c r="J261" s="6" t="n">
        <v>39.47</v>
      </c>
      <c r="K261" s="7" t="n">
        <v>1.078</v>
      </c>
      <c r="L261" s="8" t="n">
        <v>-77.5852830188679</v>
      </c>
      <c r="M261" s="8" t="n">
        <v>289.45</v>
      </c>
      <c r="N261" s="8" t="n">
        <v>22.4488</v>
      </c>
      <c r="O261" s="8" t="n">
        <v>77.5567455519088</v>
      </c>
      <c r="P261" s="9" t="n">
        <v>0.151457294550475</v>
      </c>
      <c r="Q261" s="10" t="n">
        <v>59.41</v>
      </c>
      <c r="R261" s="10" t="n">
        <v>60.2382</v>
      </c>
      <c r="S261" s="10" t="n">
        <v>11.0627</v>
      </c>
      <c r="T261" s="10" t="n">
        <v>4.05693</v>
      </c>
      <c r="U261" s="10" t="n">
        <v>30.311</v>
      </c>
      <c r="V261" s="10" t="n">
        <v>90.7961</v>
      </c>
      <c r="W261" s="10" t="n">
        <v>17.9268</v>
      </c>
      <c r="X261" s="10" t="n">
        <v>58.5638</v>
      </c>
      <c r="Y261" s="10" t="n">
        <v>-17.6906</v>
      </c>
      <c r="Z261" s="11" t="n">
        <v>98.768</v>
      </c>
      <c r="AA261" s="11" t="n">
        <v>-19.173</v>
      </c>
      <c r="AB261" s="11" t="n">
        <v>0.0789999999999971</v>
      </c>
      <c r="AC261" s="11" t="n">
        <v>-19.696</v>
      </c>
      <c r="AD261" s="11" t="n">
        <v>7.17</v>
      </c>
      <c r="AE261" s="11" t="n">
        <v>7.87</v>
      </c>
      <c r="AF261" s="11" t="n">
        <v>14.7</v>
      </c>
      <c r="AG261" s="11" t="n">
        <v>0.99</v>
      </c>
      <c r="AH261" s="11" t="n">
        <v>89.213</v>
      </c>
      <c r="AI261" s="11" t="n">
        <v>-22.707</v>
      </c>
      <c r="AJ261" s="11" t="n">
        <v>0</v>
      </c>
      <c r="AK261" s="11" t="n">
        <v>-24.816</v>
      </c>
      <c r="AL261" s="11" t="n">
        <v>4.49</v>
      </c>
      <c r="AM261" s="11" t="n">
        <v>0</v>
      </c>
      <c r="AN261" s="11" t="n">
        <v>11.62</v>
      </c>
      <c r="AO261" s="11" t="n">
        <v>1.09</v>
      </c>
      <c r="AP261" s="12" t="n">
        <v>0.0967418597116476</v>
      </c>
      <c r="AQ261" s="12" t="n">
        <v>0.101010101010101</v>
      </c>
      <c r="AR261" s="28" t="n">
        <v>0</v>
      </c>
      <c r="AS261" s="14" t="s">
        <v>143</v>
      </c>
      <c r="AT261" s="59" t="s">
        <v>305</v>
      </c>
      <c r="AU261" s="30" t="n">
        <v>0</v>
      </c>
      <c r="AV261" s="30" t="n">
        <v>1</v>
      </c>
      <c r="AW261" s="30" t="n">
        <v>1</v>
      </c>
      <c r="AX261" s="30" t="n">
        <v>0</v>
      </c>
      <c r="AY261" s="31" t="n">
        <v>1</v>
      </c>
      <c r="AZ261" s="30" t="n">
        <v>0</v>
      </c>
      <c r="BA261" s="30" t="n">
        <v>0</v>
      </c>
      <c r="BB261" s="30" t="n">
        <v>0</v>
      </c>
      <c r="BC261" s="30" t="n">
        <v>1</v>
      </c>
      <c r="BD261" s="30" t="n">
        <v>0</v>
      </c>
      <c r="BE261" s="30" t="n">
        <v>0</v>
      </c>
      <c r="BF261" s="30" t="n">
        <v>0</v>
      </c>
      <c r="BG261" s="30" t="n">
        <v>0</v>
      </c>
      <c r="BH261" s="30" t="n">
        <v>0</v>
      </c>
      <c r="BI261" s="30" t="n">
        <v>0</v>
      </c>
      <c r="BJ261" s="30" t="n">
        <v>0</v>
      </c>
    </row>
    <row r="262" customFormat="false" ht="12.75" hidden="false" customHeight="false" outlineLevel="0" collapsed="false">
      <c r="A262" s="25" t="s">
        <v>344</v>
      </c>
      <c r="B262" s="3" t="n">
        <v>25.2</v>
      </c>
      <c r="C262" s="26" t="s">
        <v>63</v>
      </c>
      <c r="D262" s="27" t="n">
        <v>2</v>
      </c>
      <c r="E262" s="26" t="s">
        <v>91</v>
      </c>
      <c r="F262" s="4" t="n">
        <v>163.61</v>
      </c>
      <c r="G262" s="4" t="n">
        <v>21.63</v>
      </c>
      <c r="H262" s="4" t="n">
        <v>9.87</v>
      </c>
      <c r="I262" s="5" t="n">
        <v>2.19148936170213</v>
      </c>
      <c r="J262" s="6" t="n">
        <v>56.42</v>
      </c>
      <c r="K262" s="7" t="n">
        <v>1.548</v>
      </c>
      <c r="L262" s="8" t="n">
        <v>-76.6098113207547</v>
      </c>
      <c r="M262" s="8" t="n">
        <v>185.35</v>
      </c>
      <c r="N262" s="8" t="n">
        <v>16.9987</v>
      </c>
      <c r="O262" s="8" t="n">
        <v>91.7113568923658</v>
      </c>
      <c r="P262" s="9" t="n">
        <v>0.0787584603814862</v>
      </c>
      <c r="Q262" s="10" t="n">
        <v>81.2088</v>
      </c>
      <c r="R262" s="10" t="n">
        <v>462.379</v>
      </c>
      <c r="S262" s="10" t="n">
        <v>-3.24097</v>
      </c>
      <c r="T262" s="10" t="n">
        <v>6.62301</v>
      </c>
      <c r="U262" s="10" t="n">
        <v>16.568</v>
      </c>
      <c r="V262" s="10" t="n">
        <v>144.905</v>
      </c>
      <c r="W262" s="10" t="n">
        <v>19.6972</v>
      </c>
      <c r="X262" s="10" t="n">
        <v>55.9976</v>
      </c>
      <c r="Y262" s="10" t="n">
        <v>-7.19071</v>
      </c>
      <c r="Z262" s="11" t="n">
        <v>93.829</v>
      </c>
      <c r="AA262" s="11" t="n">
        <v>-15.405</v>
      </c>
      <c r="AB262" s="11" t="n">
        <v>0.165</v>
      </c>
      <c r="AC262" s="11" t="n">
        <v>-17.981</v>
      </c>
      <c r="AD262" s="11" t="n">
        <v>4.51</v>
      </c>
      <c r="AE262" s="11" t="n">
        <v>4.9</v>
      </c>
      <c r="AF262" s="11" t="n">
        <v>15.98</v>
      </c>
      <c r="AG262" s="11" t="n">
        <v>0.85</v>
      </c>
      <c r="AH262" s="11" t="n">
        <v>91.656</v>
      </c>
      <c r="AI262" s="11" t="n">
        <v>-17.798</v>
      </c>
      <c r="AJ262" s="11" t="n">
        <v>0</v>
      </c>
      <c r="AK262" s="11" t="n">
        <v>-21.698</v>
      </c>
      <c r="AL262" s="11" t="n">
        <v>4.27</v>
      </c>
      <c r="AM262" s="11" t="n">
        <v>0</v>
      </c>
      <c r="AN262" s="11" t="n">
        <v>15.53</v>
      </c>
      <c r="AO262" s="11" t="n">
        <v>0.91</v>
      </c>
      <c r="AP262" s="12" t="n">
        <v>0.0231591512219035</v>
      </c>
      <c r="AQ262" s="12" t="n">
        <v>0.0705882352941177</v>
      </c>
      <c r="AR262" s="28" t="n">
        <v>0</v>
      </c>
      <c r="AS262" s="14" t="s">
        <v>143</v>
      </c>
      <c r="AT262" s="59" t="s">
        <v>305</v>
      </c>
      <c r="AU262" s="30" t="n">
        <v>0</v>
      </c>
      <c r="AV262" s="30" t="n">
        <v>0</v>
      </c>
      <c r="AW262" s="30" t="n">
        <v>1</v>
      </c>
      <c r="AX262" s="30" t="n">
        <v>0</v>
      </c>
      <c r="AY262" s="31" t="n">
        <v>1</v>
      </c>
      <c r="AZ262" s="30" t="n">
        <v>0</v>
      </c>
      <c r="BA262" s="30" t="n">
        <v>0</v>
      </c>
      <c r="BB262" s="30" t="n">
        <v>0</v>
      </c>
      <c r="BC262" s="30" t="n">
        <v>1</v>
      </c>
      <c r="BD262" s="30" t="n">
        <v>0</v>
      </c>
      <c r="BE262" s="30" t="n">
        <v>0</v>
      </c>
      <c r="BF262" s="30" t="n">
        <v>0</v>
      </c>
      <c r="BG262" s="30" t="n">
        <v>0</v>
      </c>
      <c r="BH262" s="30" t="n">
        <v>0</v>
      </c>
      <c r="BI262" s="30" t="n">
        <v>0</v>
      </c>
      <c r="BJ262" s="30" t="n">
        <v>0</v>
      </c>
    </row>
    <row r="263" customFormat="false" ht="12.75" hidden="false" customHeight="false" outlineLevel="0" collapsed="false">
      <c r="A263" s="42" t="s">
        <v>345</v>
      </c>
      <c r="B263" s="3" t="n">
        <v>23</v>
      </c>
      <c r="C263" s="26" t="s">
        <v>90</v>
      </c>
      <c r="D263" s="27" t="n">
        <v>2</v>
      </c>
      <c r="E263" s="26" t="s">
        <v>99</v>
      </c>
      <c r="F263" s="4" t="n">
        <v>77.94</v>
      </c>
      <c r="G263" s="4" t="n">
        <v>10.78</v>
      </c>
      <c r="H263" s="4" t="n">
        <v>9.32</v>
      </c>
      <c r="I263" s="5" t="n">
        <v>1.15665236051502</v>
      </c>
      <c r="J263" s="6" t="n">
        <v>32.67</v>
      </c>
      <c r="K263" s="7" t="n">
        <v>1.0895</v>
      </c>
      <c r="L263" s="8" t="n">
        <v>-83.5018867924528</v>
      </c>
      <c r="M263" s="8" t="n">
        <v>316</v>
      </c>
      <c r="N263" s="8" t="n">
        <v>18.6269</v>
      </c>
      <c r="O263" s="8" t="n">
        <v>58.9458860759494</v>
      </c>
      <c r="P263" s="9" t="n">
        <v>0.0434574747812782</v>
      </c>
      <c r="Q263" s="10" t="n">
        <v>59.1726</v>
      </c>
      <c r="R263" s="10" t="n">
        <v>274.92</v>
      </c>
      <c r="S263" s="10" t="n">
        <v>8.05889</v>
      </c>
      <c r="T263" s="10" t="n">
        <v>3.62237</v>
      </c>
      <c r="U263" s="10" t="n">
        <v>8.66</v>
      </c>
      <c r="V263" s="10" t="n">
        <v>85.03</v>
      </c>
      <c r="W263" s="10" t="n">
        <v>26.8023</v>
      </c>
      <c r="X263" s="10" t="n">
        <v>60.6554</v>
      </c>
      <c r="Y263" s="10" t="n">
        <v>-17.6031</v>
      </c>
      <c r="Z263" s="11" t="n">
        <v>95.78</v>
      </c>
      <c r="AA263" s="11" t="n">
        <v>-16.537</v>
      </c>
      <c r="AB263" s="11" t="n">
        <v>0</v>
      </c>
      <c r="AC263" s="11" t="n">
        <v>-20.78</v>
      </c>
      <c r="AD263" s="11" t="n">
        <v>4.83</v>
      </c>
      <c r="AE263" s="11" t="n">
        <v>0</v>
      </c>
      <c r="AF263" s="11" t="n">
        <v>17.84</v>
      </c>
      <c r="AG263" s="11" t="n">
        <v>0.99</v>
      </c>
      <c r="AH263" s="11" t="n">
        <v>94.841</v>
      </c>
      <c r="AI263" s="11" t="n">
        <v>-16.73</v>
      </c>
      <c r="AJ263" s="11" t="n">
        <v>0</v>
      </c>
      <c r="AK263" s="11" t="n">
        <v>-21.961</v>
      </c>
      <c r="AL263" s="11" t="n">
        <v>4.57</v>
      </c>
      <c r="AM263" s="11" t="n">
        <v>0</v>
      </c>
      <c r="AN263" s="11" t="n">
        <v>22.09</v>
      </c>
      <c r="AO263" s="11" t="n">
        <v>1.02</v>
      </c>
      <c r="AP263" s="12" t="n">
        <v>0.00980371685111722</v>
      </c>
      <c r="AQ263" s="12" t="n">
        <v>0.0303030303030303</v>
      </c>
      <c r="AR263" s="39" t="n">
        <v>0</v>
      </c>
      <c r="AS263" s="14" t="s">
        <v>143</v>
      </c>
      <c r="AT263" s="59" t="s">
        <v>305</v>
      </c>
      <c r="AU263" s="30" t="n">
        <v>0</v>
      </c>
      <c r="AV263" s="30" t="n">
        <v>1</v>
      </c>
      <c r="AW263" s="30" t="n">
        <v>1</v>
      </c>
      <c r="AX263" s="30" t="n">
        <v>0</v>
      </c>
      <c r="AY263" s="31" t="n">
        <v>1</v>
      </c>
      <c r="AZ263" s="30" t="n">
        <v>0</v>
      </c>
      <c r="BA263" s="30" t="n">
        <v>0</v>
      </c>
      <c r="BB263" s="30" t="n">
        <v>0</v>
      </c>
      <c r="BC263" s="30" t="n">
        <v>1</v>
      </c>
      <c r="BD263" s="30" t="n">
        <v>0</v>
      </c>
      <c r="BE263" s="30" t="n">
        <v>0</v>
      </c>
      <c r="BF263" s="30" t="n">
        <v>0</v>
      </c>
      <c r="BG263" s="30" t="n">
        <v>0</v>
      </c>
      <c r="BH263" s="30" t="n">
        <v>1</v>
      </c>
      <c r="BI263" s="30" t="n">
        <v>0</v>
      </c>
      <c r="BJ263" s="30" t="n">
        <v>0</v>
      </c>
    </row>
    <row r="264" customFormat="false" ht="12.75" hidden="false" customHeight="false" outlineLevel="0" collapsed="false">
      <c r="A264" s="42" t="s">
        <v>346</v>
      </c>
      <c r="B264" s="3" t="n">
        <v>24.3</v>
      </c>
      <c r="C264" s="26" t="s">
        <v>77</v>
      </c>
      <c r="D264" s="27" t="n">
        <v>1.5</v>
      </c>
      <c r="E264" s="26" t="s">
        <v>84</v>
      </c>
      <c r="F264" s="4" t="n">
        <v>112.44</v>
      </c>
      <c r="G264" s="4" t="n">
        <v>17.83</v>
      </c>
      <c r="H264" s="4" t="n">
        <v>8.25</v>
      </c>
      <c r="I264" s="5" t="n">
        <v>2.16121212121212</v>
      </c>
      <c r="J264" s="6" t="n">
        <v>45.73</v>
      </c>
      <c r="K264" s="7" t="n">
        <v>1.48</v>
      </c>
      <c r="L264" s="8" t="n">
        <v>-78.5656603773585</v>
      </c>
      <c r="M264" s="8" t="n">
        <v>410.5</v>
      </c>
      <c r="N264" s="8" t="n">
        <v>21.6864</v>
      </c>
      <c r="O264" s="8" t="n">
        <v>52.8292326431182</v>
      </c>
      <c r="P264" s="9" t="n">
        <v>0.0130333432428604</v>
      </c>
      <c r="Q264" s="10" t="n">
        <v>29.698</v>
      </c>
      <c r="R264" s="10" t="n">
        <v>367.97</v>
      </c>
      <c r="S264" s="10" t="n">
        <v>-1.8535</v>
      </c>
      <c r="T264" s="10" t="n">
        <v>6.16313</v>
      </c>
      <c r="U264" s="10" t="n">
        <v>9.14</v>
      </c>
      <c r="V264" s="10" t="n">
        <v>109.775</v>
      </c>
      <c r="W264" s="10" t="n">
        <v>23.0145</v>
      </c>
      <c r="X264" s="10" t="n">
        <v>48.7808</v>
      </c>
      <c r="Y264" s="10" t="n">
        <v>-15.5864</v>
      </c>
      <c r="Z264" s="11" t="n">
        <v>94.71</v>
      </c>
      <c r="AA264" s="11" t="n">
        <v>-17.38</v>
      </c>
      <c r="AB264" s="11" t="n">
        <v>1.62</v>
      </c>
      <c r="AC264" s="11" t="n">
        <v>-16.57</v>
      </c>
      <c r="AD264" s="11" t="n">
        <v>3.75</v>
      </c>
      <c r="AE264" s="11" t="n">
        <v>8.54</v>
      </c>
      <c r="AF264" s="11" t="n">
        <v>15.42</v>
      </c>
      <c r="AG264" s="11" t="n">
        <v>0.91</v>
      </c>
      <c r="AH264" s="11" t="n">
        <v>90.52</v>
      </c>
      <c r="AI264" s="11" t="n">
        <v>-19.71</v>
      </c>
      <c r="AJ264" s="11" t="n">
        <v>1.016</v>
      </c>
      <c r="AK264" s="11" t="n">
        <v>-20.29</v>
      </c>
      <c r="AL264" s="11" t="n">
        <v>4.9</v>
      </c>
      <c r="AM264" s="11" t="n">
        <v>5.4</v>
      </c>
      <c r="AN264" s="11" t="n">
        <v>16.28</v>
      </c>
      <c r="AO264" s="11" t="n">
        <v>0.98</v>
      </c>
      <c r="AP264" s="12" t="n">
        <v>0.0442403125329954</v>
      </c>
      <c r="AQ264" s="12" t="n">
        <v>0.0769230769230769</v>
      </c>
      <c r="AR264" s="39" t="n">
        <v>0</v>
      </c>
      <c r="AS264" s="14" t="s">
        <v>143</v>
      </c>
      <c r="AT264" s="59" t="s">
        <v>305</v>
      </c>
      <c r="AU264" s="30" t="n">
        <v>0</v>
      </c>
      <c r="AV264" s="30" t="n">
        <v>1</v>
      </c>
      <c r="AW264" s="30" t="n">
        <v>1</v>
      </c>
      <c r="AX264" s="30" t="n">
        <v>0</v>
      </c>
      <c r="AY264" s="31" t="n">
        <v>1</v>
      </c>
      <c r="AZ264" s="30" t="n">
        <v>0</v>
      </c>
      <c r="BA264" s="30" t="n">
        <v>0</v>
      </c>
      <c r="BB264" s="30" t="n">
        <v>0</v>
      </c>
      <c r="BC264" s="30" t="n">
        <v>1</v>
      </c>
      <c r="BD264" s="30" t="n">
        <v>0</v>
      </c>
      <c r="BE264" s="30" t="n">
        <v>0</v>
      </c>
      <c r="BF264" s="30" t="n">
        <v>0</v>
      </c>
      <c r="BG264" s="30" t="n">
        <v>0</v>
      </c>
      <c r="BH264" s="30" t="n">
        <v>0</v>
      </c>
      <c r="BI264" s="30" t="n">
        <v>0</v>
      </c>
      <c r="BJ264" s="30" t="n">
        <v>0</v>
      </c>
    </row>
    <row r="265" customFormat="false" ht="12.75" hidden="false" customHeight="false" outlineLevel="0" collapsed="false">
      <c r="A265" s="25" t="s">
        <v>347</v>
      </c>
      <c r="B265" s="3" t="n">
        <v>23.9</v>
      </c>
      <c r="C265" s="26" t="s">
        <v>77</v>
      </c>
      <c r="D265" s="27" t="n">
        <v>1.5</v>
      </c>
      <c r="E265" s="26" t="s">
        <v>94</v>
      </c>
      <c r="F265" s="4" t="n">
        <v>130.94</v>
      </c>
      <c r="G265" s="4" t="n">
        <v>19.39</v>
      </c>
      <c r="H265" s="4" t="n">
        <v>8.81</v>
      </c>
      <c r="I265" s="5" t="n">
        <v>2.20090805902384</v>
      </c>
      <c r="J265" s="6" t="n">
        <v>47.48</v>
      </c>
      <c r="K265" s="7" t="n">
        <v>1.37</v>
      </c>
      <c r="L265" s="8" t="n">
        <v>-79.5460377358491</v>
      </c>
      <c r="M265" s="8" t="n">
        <v>283.7</v>
      </c>
      <c r="N265" s="8" t="n">
        <v>22.4033</v>
      </c>
      <c r="O265" s="8" t="n">
        <v>78.9682763482552</v>
      </c>
      <c r="P265" s="9" t="n">
        <v>0.0760657180359168</v>
      </c>
      <c r="Q265" s="10" t="n">
        <v>89.0106</v>
      </c>
      <c r="R265" s="10" t="n">
        <v>43.84</v>
      </c>
      <c r="S265" s="10" t="n">
        <v>2.83944</v>
      </c>
      <c r="T265" s="10" t="n">
        <v>2.25154</v>
      </c>
      <c r="U265" s="10" t="n">
        <v>1.392</v>
      </c>
      <c r="V265" s="10" t="n">
        <v>52.2976</v>
      </c>
      <c r="W265" s="10" t="n">
        <v>28.8564</v>
      </c>
      <c r="X265" s="10" t="n">
        <v>37.2055</v>
      </c>
      <c r="Y265" s="10" t="n">
        <v>1.93906</v>
      </c>
      <c r="Z265" s="11" t="n">
        <v>75.93</v>
      </c>
      <c r="AA265" s="11" t="n">
        <v>-16.125</v>
      </c>
      <c r="AB265" s="11" t="n">
        <v>0</v>
      </c>
      <c r="AC265" s="11" t="n">
        <v>0</v>
      </c>
      <c r="AD265" s="11" t="n">
        <v>3.76</v>
      </c>
      <c r="AE265" s="11" t="n">
        <v>0</v>
      </c>
      <c r="AF265" s="11" t="n">
        <v>0</v>
      </c>
      <c r="AG265" s="11" t="n">
        <v>0.99</v>
      </c>
      <c r="AH265" s="11" t="n">
        <v>54.683</v>
      </c>
      <c r="AI265" s="11" t="n">
        <v>-24.121</v>
      </c>
      <c r="AJ265" s="11" t="n">
        <v>0</v>
      </c>
      <c r="AK265" s="11" t="n">
        <v>0</v>
      </c>
      <c r="AL265" s="11" t="n">
        <v>7.62</v>
      </c>
      <c r="AM265" s="11" t="n">
        <v>0</v>
      </c>
      <c r="AN265" s="11" t="n">
        <v>0</v>
      </c>
      <c r="AO265" s="11" t="n">
        <v>1.38</v>
      </c>
      <c r="AP265" s="12" t="n">
        <v>0.279823521664691</v>
      </c>
      <c r="AQ265" s="12" t="n">
        <v>0.393939393939394</v>
      </c>
      <c r="AR265" s="28" t="n">
        <v>0</v>
      </c>
      <c r="AS265" s="14" t="s">
        <v>143</v>
      </c>
      <c r="AT265" s="59" t="s">
        <v>305</v>
      </c>
      <c r="AU265" s="30" t="n">
        <v>0</v>
      </c>
      <c r="AV265" s="30" t="n">
        <v>1</v>
      </c>
      <c r="AW265" s="30" t="n">
        <v>1</v>
      </c>
      <c r="AX265" s="30" t="n">
        <v>0</v>
      </c>
      <c r="AY265" s="31" t="n">
        <v>1</v>
      </c>
      <c r="AZ265" s="30" t="n">
        <v>0</v>
      </c>
      <c r="BA265" s="30" t="n">
        <v>0</v>
      </c>
      <c r="BB265" s="30" t="n">
        <v>0</v>
      </c>
      <c r="BC265" s="30" t="n">
        <v>1</v>
      </c>
      <c r="BD265" s="30" t="n">
        <v>0</v>
      </c>
      <c r="BE265" s="30" t="n">
        <v>0</v>
      </c>
      <c r="BF265" s="30" t="n">
        <v>0</v>
      </c>
      <c r="BG265" s="30" t="n">
        <v>0</v>
      </c>
      <c r="BH265" s="30" t="n">
        <v>1</v>
      </c>
      <c r="BI265" s="30" t="n">
        <v>0</v>
      </c>
      <c r="BJ265" s="30" t="n">
        <v>0</v>
      </c>
    </row>
    <row r="266" customFormat="false" ht="12.75" hidden="false" customHeight="false" outlineLevel="0" collapsed="false">
      <c r="A266" s="25" t="s">
        <v>348</v>
      </c>
      <c r="B266" s="3" t="n">
        <v>23.5</v>
      </c>
      <c r="C266" s="26" t="s">
        <v>98</v>
      </c>
      <c r="D266" s="27" t="n">
        <v>1</v>
      </c>
      <c r="E266" s="26" t="s">
        <v>103</v>
      </c>
      <c r="F266" s="4" t="n">
        <v>44.89</v>
      </c>
      <c r="G266" s="4" t="n">
        <v>10.15</v>
      </c>
      <c r="H266" s="4" t="n">
        <v>5.79</v>
      </c>
      <c r="I266" s="5" t="n">
        <v>1.75302245250432</v>
      </c>
      <c r="J266" s="6" t="n">
        <v>26.03</v>
      </c>
      <c r="K266" s="7" t="n">
        <v>1.201</v>
      </c>
      <c r="L266" s="8" t="n">
        <v>-80.5264150943396</v>
      </c>
      <c r="M266" s="8" t="n">
        <v>592.1</v>
      </c>
      <c r="N266" s="8" t="n">
        <v>42.4957</v>
      </c>
      <c r="O266" s="8" t="n">
        <v>71.7711535213646</v>
      </c>
      <c r="P266" s="9" t="n">
        <v>0.070575733098875</v>
      </c>
      <c r="Q266" s="10" t="n">
        <v>27.6668</v>
      </c>
      <c r="R266" s="10" t="n">
        <v>383.938</v>
      </c>
      <c r="S266" s="10" t="n">
        <v>-3.71965</v>
      </c>
      <c r="T266" s="10" t="n">
        <v>8.4782</v>
      </c>
      <c r="U266" s="10" t="n">
        <v>3.08</v>
      </c>
      <c r="V266" s="10" t="n">
        <v>55.824</v>
      </c>
      <c r="W266" s="10" t="n">
        <v>33.8363</v>
      </c>
      <c r="X266" s="10" t="n">
        <v>47.3263</v>
      </c>
      <c r="Y266" s="10" t="n">
        <v>-12.8785</v>
      </c>
      <c r="Z266" s="11" t="n">
        <v>79.055</v>
      </c>
      <c r="AA266" s="11" t="n">
        <v>-14.386</v>
      </c>
      <c r="AB266" s="11" t="n">
        <v>0</v>
      </c>
      <c r="AC266" s="11" t="n">
        <v>0</v>
      </c>
      <c r="AD266" s="11" t="n">
        <v>5.77</v>
      </c>
      <c r="AE266" s="11" t="n">
        <v>0</v>
      </c>
      <c r="AF266" s="11" t="n">
        <v>0</v>
      </c>
      <c r="AG266" s="11" t="n">
        <v>1.36</v>
      </c>
      <c r="AH266" s="11" t="n">
        <v>71.881</v>
      </c>
      <c r="AI266" s="11" t="n">
        <v>-17.92</v>
      </c>
      <c r="AJ266" s="11" t="n">
        <v>0</v>
      </c>
      <c r="AK266" s="11" t="n">
        <v>0</v>
      </c>
      <c r="AL266" s="11" t="n">
        <v>7.88</v>
      </c>
      <c r="AM266" s="11" t="n">
        <v>0</v>
      </c>
      <c r="AN266" s="11" t="n">
        <v>0</v>
      </c>
      <c r="AO266" s="11" t="n">
        <v>1.63</v>
      </c>
      <c r="AP266" s="12" t="n">
        <v>0.0907469483271141</v>
      </c>
      <c r="AQ266" s="12" t="n">
        <v>0.198529411764706</v>
      </c>
      <c r="AR266" s="28" t="n">
        <v>0</v>
      </c>
      <c r="AS266" s="14" t="s">
        <v>143</v>
      </c>
      <c r="AT266" s="59" t="s">
        <v>305</v>
      </c>
      <c r="AU266" s="30" t="n">
        <v>0</v>
      </c>
      <c r="AV266" s="30" t="n">
        <v>1</v>
      </c>
      <c r="AW266" s="30" t="n">
        <v>1</v>
      </c>
      <c r="AX266" s="30" t="n">
        <v>0</v>
      </c>
      <c r="AY266" s="31" t="n">
        <v>1</v>
      </c>
      <c r="AZ266" s="30" t="n">
        <v>0</v>
      </c>
      <c r="BA266" s="30" t="n">
        <v>1</v>
      </c>
      <c r="BB266" s="30" t="n">
        <v>0</v>
      </c>
      <c r="BC266" s="30" t="n">
        <v>0</v>
      </c>
      <c r="BD266" s="30" t="n">
        <v>0</v>
      </c>
      <c r="BE266" s="30" t="n">
        <v>0</v>
      </c>
      <c r="BF266" s="30" t="n">
        <v>0</v>
      </c>
      <c r="BG266" s="30" t="n">
        <v>0</v>
      </c>
      <c r="BH266" s="30" t="n">
        <v>0</v>
      </c>
      <c r="BI266" s="30" t="n">
        <v>0</v>
      </c>
      <c r="BJ266" s="30" t="n">
        <v>0</v>
      </c>
    </row>
    <row r="267" customFormat="false" ht="12.75" hidden="false" customHeight="false" outlineLevel="0" collapsed="false">
      <c r="A267" s="25" t="s">
        <v>349</v>
      </c>
      <c r="B267" s="3" t="n">
        <v>23.3</v>
      </c>
      <c r="C267" s="26" t="s">
        <v>98</v>
      </c>
      <c r="D267" s="27" t="n">
        <v>1</v>
      </c>
      <c r="E267" s="26" t="s">
        <v>84</v>
      </c>
      <c r="F267" s="4" t="n">
        <v>54.42</v>
      </c>
      <c r="G267" s="4" t="n">
        <v>11.82</v>
      </c>
      <c r="H267" s="4" t="n">
        <v>5.82</v>
      </c>
      <c r="I267" s="5" t="n">
        <v>2.03092783505155</v>
      </c>
      <c r="J267" s="6" t="n">
        <v>29.37</v>
      </c>
      <c r="K267" s="7" t="n">
        <v>1.261</v>
      </c>
      <c r="L267" s="8" t="n">
        <v>-82.5166037735849</v>
      </c>
      <c r="M267" s="8" t="n">
        <v>490.7</v>
      </c>
      <c r="N267" s="8" t="n">
        <v>24.8648</v>
      </c>
      <c r="O267" s="8" t="n">
        <v>50.6721010800897</v>
      </c>
      <c r="P267" s="9" t="n">
        <v>0.0300527125035434</v>
      </c>
      <c r="Q267" s="10" t="n">
        <v>35.6239</v>
      </c>
      <c r="R267" s="10" t="n">
        <v>457.99</v>
      </c>
      <c r="S267" s="10" t="n">
        <v>-0.358907</v>
      </c>
      <c r="T267" s="10" t="n">
        <v>6.79862</v>
      </c>
      <c r="U267" s="10" t="n">
        <v>6.104</v>
      </c>
      <c r="V267" s="10" t="n">
        <v>40.0679</v>
      </c>
      <c r="W267" s="10" t="n">
        <v>50.3407</v>
      </c>
      <c r="X267" s="10" t="n">
        <v>56.8362</v>
      </c>
      <c r="Y267" s="10" t="n">
        <v>-13.2489</v>
      </c>
      <c r="Z267" s="11" t="n">
        <v>54.937</v>
      </c>
      <c r="AA267" s="11" t="n">
        <v>-14.448</v>
      </c>
      <c r="AB267" s="11" t="n">
        <v>0</v>
      </c>
      <c r="AC267" s="11" t="n">
        <v>0</v>
      </c>
      <c r="AD267" s="11" t="n">
        <v>8.38</v>
      </c>
      <c r="AE267" s="11" t="n">
        <v>0</v>
      </c>
      <c r="AF267" s="11" t="n">
        <v>0</v>
      </c>
      <c r="AG267" s="11" t="n">
        <v>1.59</v>
      </c>
      <c r="AH267" s="11" t="n">
        <v>54.881</v>
      </c>
      <c r="AI267" s="11" t="n">
        <v>-16.545</v>
      </c>
      <c r="AJ267" s="11" t="n">
        <v>0</v>
      </c>
      <c r="AK267" s="11" t="n">
        <v>0</v>
      </c>
      <c r="AL267" s="11" t="n">
        <v>7.37</v>
      </c>
      <c r="AM267" s="11" t="n">
        <v>0</v>
      </c>
      <c r="AN267" s="11" t="n">
        <v>0</v>
      </c>
      <c r="AO267" s="11" t="n">
        <v>1.71</v>
      </c>
      <c r="AP267" s="12" t="n">
        <v>0.00101934943662736</v>
      </c>
      <c r="AQ267" s="12" t="n">
        <v>0.0754716981132075</v>
      </c>
      <c r="AR267" s="28" t="n">
        <v>0</v>
      </c>
      <c r="AS267" s="14" t="s">
        <v>143</v>
      </c>
      <c r="AT267" s="59" t="s">
        <v>305</v>
      </c>
      <c r="AU267" s="30" t="n">
        <v>0</v>
      </c>
      <c r="AV267" s="30" t="n">
        <v>1</v>
      </c>
      <c r="AW267" s="30" t="n">
        <v>1</v>
      </c>
      <c r="AX267" s="30" t="n">
        <v>0</v>
      </c>
      <c r="AY267" s="31" t="n">
        <v>1</v>
      </c>
      <c r="AZ267" s="30" t="n">
        <v>0</v>
      </c>
      <c r="BA267" s="30" t="n">
        <v>1</v>
      </c>
      <c r="BB267" s="30" t="n">
        <v>0</v>
      </c>
      <c r="BC267" s="30" t="n">
        <v>1</v>
      </c>
      <c r="BD267" s="30" t="n">
        <v>0</v>
      </c>
      <c r="BE267" s="30" t="n">
        <v>0</v>
      </c>
      <c r="BF267" s="30" t="n">
        <v>0</v>
      </c>
      <c r="BG267" s="30" t="n">
        <v>0</v>
      </c>
      <c r="BH267" s="30" t="n">
        <v>0</v>
      </c>
      <c r="BI267" s="30" t="n">
        <v>0</v>
      </c>
      <c r="BJ267" s="30" t="n">
        <v>0</v>
      </c>
    </row>
    <row r="268" customFormat="false" ht="12.75" hidden="false" customHeight="false" outlineLevel="0" collapsed="false">
      <c r="A268" s="25" t="s">
        <v>350</v>
      </c>
      <c r="B268" s="3" t="n">
        <v>24</v>
      </c>
      <c r="C268" s="26" t="s">
        <v>63</v>
      </c>
      <c r="D268" s="27" t="n">
        <v>2</v>
      </c>
      <c r="E268" s="26" t="s">
        <v>84</v>
      </c>
      <c r="F268" s="4" t="n">
        <v>54.82</v>
      </c>
      <c r="G268" s="4" t="n">
        <v>16.44</v>
      </c>
      <c r="H268" s="4" t="n">
        <v>5.007</v>
      </c>
      <c r="I268" s="5" t="n">
        <v>3.28340323547034</v>
      </c>
      <c r="J268" s="6" t="n">
        <v>35.47</v>
      </c>
      <c r="K268" s="7" t="n">
        <v>1.826</v>
      </c>
      <c r="L268" s="8" t="n">
        <v>-80.5509433962264</v>
      </c>
      <c r="M268" s="8" t="n">
        <v>243.6</v>
      </c>
      <c r="N268" s="8" t="n">
        <v>26.7824</v>
      </c>
      <c r="O268" s="8" t="n">
        <v>109.944170771757</v>
      </c>
      <c r="P268" s="9" t="n">
        <v>0.0591847468770545</v>
      </c>
      <c r="Q268" s="10" t="n">
        <v>10</v>
      </c>
      <c r="R268" s="10" t="n">
        <v>564.359</v>
      </c>
      <c r="S268" s="10" t="n">
        <v>-3.7861</v>
      </c>
      <c r="T268" s="10" t="n">
        <v>4.23511</v>
      </c>
      <c r="U268" s="10" t="n">
        <v>5.164</v>
      </c>
      <c r="V268" s="10" t="n">
        <v>97.2286</v>
      </c>
      <c r="W268" s="10" t="n">
        <v>22.3067</v>
      </c>
      <c r="X268" s="10" t="n">
        <v>49.1444</v>
      </c>
      <c r="Y268" s="10" t="n">
        <v>-9.23045</v>
      </c>
      <c r="Z268" s="11" t="n">
        <v>88.525</v>
      </c>
      <c r="AA268" s="11" t="n">
        <v>-10.846</v>
      </c>
      <c r="AB268" s="11" t="n">
        <v>0</v>
      </c>
      <c r="AC268" s="11" t="n">
        <v>0</v>
      </c>
      <c r="AD268" s="11" t="n">
        <v>4.51</v>
      </c>
      <c r="AE268" s="11" t="n">
        <v>0</v>
      </c>
      <c r="AF268" s="11" t="n">
        <v>0</v>
      </c>
      <c r="AG268" s="11" t="n">
        <v>1.07</v>
      </c>
      <c r="AH268" s="11" t="n">
        <v>84.318</v>
      </c>
      <c r="AI268" s="11" t="n">
        <v>-11.304</v>
      </c>
      <c r="AJ268" s="11" t="n">
        <v>0</v>
      </c>
      <c r="AK268" s="11" t="n">
        <v>0</v>
      </c>
      <c r="AL268" s="11" t="n">
        <v>4.73</v>
      </c>
      <c r="AM268" s="11" t="n">
        <v>0</v>
      </c>
      <c r="AN268" s="11" t="n">
        <v>0</v>
      </c>
      <c r="AO268" s="11" t="n">
        <v>1.14</v>
      </c>
      <c r="AP268" s="12" t="n">
        <v>0.0475232985032478</v>
      </c>
      <c r="AQ268" s="12" t="n">
        <v>0.0654205607476634</v>
      </c>
      <c r="AR268" s="28" t="n">
        <v>0</v>
      </c>
      <c r="AS268" s="14" t="s">
        <v>143</v>
      </c>
      <c r="AT268" s="59" t="s">
        <v>305</v>
      </c>
      <c r="AU268" s="30" t="n">
        <v>0</v>
      </c>
      <c r="AV268" s="30" t="n">
        <v>1</v>
      </c>
      <c r="AW268" s="30" t="n">
        <v>1</v>
      </c>
      <c r="AX268" s="30" t="n">
        <v>0</v>
      </c>
      <c r="AY268" s="31" t="n">
        <v>1</v>
      </c>
      <c r="AZ268" s="30" t="n">
        <v>0</v>
      </c>
      <c r="BA268" s="30" t="n">
        <v>1</v>
      </c>
      <c r="BB268" s="30" t="n">
        <v>0</v>
      </c>
      <c r="BC268" s="30" t="n">
        <v>1</v>
      </c>
      <c r="BD268" s="30" t="n">
        <v>0</v>
      </c>
      <c r="BE268" s="30" t="n">
        <v>0</v>
      </c>
      <c r="BF268" s="30" t="n">
        <v>0</v>
      </c>
      <c r="BG268" s="30" t="n">
        <v>0</v>
      </c>
      <c r="BH268" s="30" t="n">
        <v>1</v>
      </c>
      <c r="BI268" s="30" t="n">
        <v>0</v>
      </c>
      <c r="BJ268" s="30" t="n">
        <v>0</v>
      </c>
    </row>
    <row r="269" customFormat="false" ht="12.75" hidden="false" customHeight="false" outlineLevel="0" collapsed="false">
      <c r="A269" s="25" t="s">
        <v>351</v>
      </c>
      <c r="B269" s="3" t="n">
        <v>24.8</v>
      </c>
      <c r="C269" s="26" t="s">
        <v>63</v>
      </c>
      <c r="D269" s="27" t="n">
        <v>2</v>
      </c>
      <c r="E269" s="26" t="s">
        <v>84</v>
      </c>
      <c r="F269" s="4" t="n">
        <v>176.54</v>
      </c>
      <c r="G269" s="4" t="n">
        <v>22.53</v>
      </c>
      <c r="H269" s="4" t="n">
        <v>10.07</v>
      </c>
      <c r="I269" s="5" t="n">
        <v>2.23733862959285</v>
      </c>
      <c r="J269" s="6" t="n">
        <v>55.55</v>
      </c>
      <c r="K269" s="7" t="n">
        <v>1.391</v>
      </c>
      <c r="L269" s="8" t="n">
        <v>-84.5901886792453</v>
      </c>
      <c r="M269" s="8" t="n">
        <v>425.83</v>
      </c>
      <c r="N269" s="8" t="n">
        <v>30.0419</v>
      </c>
      <c r="O269" s="8" t="n">
        <v>70.5490453937017</v>
      </c>
      <c r="P269" s="9" t="n">
        <v>0.0452569622706901</v>
      </c>
      <c r="Q269" s="10" t="n">
        <v>59.5552</v>
      </c>
      <c r="R269" s="10" t="n">
        <v>69.5781</v>
      </c>
      <c r="S269" s="10" t="n">
        <v>-5.59966</v>
      </c>
      <c r="T269" s="10" t="n">
        <v>7.97975</v>
      </c>
      <c r="U269" s="10" t="n">
        <v>1.9043</v>
      </c>
      <c r="V269" s="10" t="n">
        <v>87.716</v>
      </c>
      <c r="W269" s="10" t="n">
        <v>22.4755</v>
      </c>
      <c r="X269" s="10" t="n">
        <v>55.4988</v>
      </c>
      <c r="Y269" s="10" t="n">
        <v>-24.0713</v>
      </c>
      <c r="Z269" s="11" t="n">
        <v>90.38</v>
      </c>
      <c r="AA269" s="11" t="n">
        <v>-12.793</v>
      </c>
      <c r="AB269" s="11" t="n">
        <v>0</v>
      </c>
      <c r="AC269" s="11" t="n">
        <v>0</v>
      </c>
      <c r="AD269" s="11" t="n">
        <v>3.6</v>
      </c>
      <c r="AE269" s="11" t="n">
        <v>0</v>
      </c>
      <c r="AF269" s="11" t="n">
        <v>0</v>
      </c>
      <c r="AG269" s="11" t="n">
        <v>0.88</v>
      </c>
      <c r="AH269" s="11" t="n">
        <v>82.104</v>
      </c>
      <c r="AI269" s="11" t="n">
        <v>-15.35</v>
      </c>
      <c r="AJ269" s="11" t="n">
        <v>0</v>
      </c>
      <c r="AK269" s="11" t="n">
        <v>0</v>
      </c>
      <c r="AL269" s="11" t="n">
        <v>4.82</v>
      </c>
      <c r="AM269" s="11" t="n">
        <v>0</v>
      </c>
      <c r="AN269" s="11" t="n">
        <v>0</v>
      </c>
      <c r="AO269" s="11" t="n">
        <v>1.03</v>
      </c>
      <c r="AP269" s="12" t="n">
        <v>0.0915689311794645</v>
      </c>
      <c r="AQ269" s="12" t="n">
        <v>0.170454545454545</v>
      </c>
      <c r="AR269" s="28" t="n">
        <v>0</v>
      </c>
      <c r="AS269" s="14" t="s">
        <v>143</v>
      </c>
      <c r="AT269" s="59" t="s">
        <v>305</v>
      </c>
      <c r="AU269" s="30" t="n">
        <v>0</v>
      </c>
      <c r="AV269" s="30" t="n">
        <v>1</v>
      </c>
      <c r="AW269" s="30" t="n">
        <v>1</v>
      </c>
      <c r="AX269" s="30" t="n">
        <v>0</v>
      </c>
      <c r="AY269" s="31" t="n">
        <v>1</v>
      </c>
      <c r="AZ269" s="30" t="n">
        <v>0</v>
      </c>
      <c r="BA269" s="30" t="n">
        <v>0</v>
      </c>
      <c r="BB269" s="30" t="n">
        <v>0</v>
      </c>
      <c r="BC269" s="30" t="n">
        <v>1</v>
      </c>
      <c r="BD269" s="30" t="n">
        <v>0</v>
      </c>
      <c r="BE269" s="30" t="n">
        <v>0</v>
      </c>
      <c r="BF269" s="30" t="n">
        <v>0</v>
      </c>
      <c r="BG269" s="30" t="n">
        <v>0</v>
      </c>
      <c r="BH269" s="30" t="n">
        <v>1</v>
      </c>
      <c r="BI269" s="30" t="n">
        <v>1</v>
      </c>
      <c r="BJ269" s="30" t="n">
        <v>0</v>
      </c>
    </row>
    <row r="270" customFormat="false" ht="12.75" hidden="false" customHeight="false" outlineLevel="0" collapsed="false">
      <c r="A270" s="25" t="s">
        <v>352</v>
      </c>
      <c r="B270" s="3" t="n">
        <v>25.5</v>
      </c>
      <c r="C270" s="26" t="s">
        <v>63</v>
      </c>
      <c r="D270" s="27" t="n">
        <v>2.5</v>
      </c>
      <c r="E270" s="26" t="s">
        <v>99</v>
      </c>
      <c r="F270" s="4" t="n">
        <v>83.63</v>
      </c>
      <c r="G270" s="4" t="n">
        <v>11.44</v>
      </c>
      <c r="H270" s="4" t="n">
        <v>9.08</v>
      </c>
      <c r="I270" s="5" t="n">
        <v>1.25991189427313</v>
      </c>
      <c r="J270" s="6" t="n">
        <v>34.13</v>
      </c>
      <c r="K270" s="7" t="n">
        <v>1.15</v>
      </c>
      <c r="L270" s="8" t="n">
        <v>-70.6245283018868</v>
      </c>
      <c r="M270" s="8" t="n">
        <v>544.45</v>
      </c>
      <c r="N270" s="8" t="n">
        <v>26.3188</v>
      </c>
      <c r="O270" s="8" t="n">
        <v>48.3401597942878</v>
      </c>
      <c r="P270" s="9" t="n">
        <v>0.0391997499218506</v>
      </c>
      <c r="Q270" s="10" t="n">
        <v>30.1797</v>
      </c>
      <c r="R270" s="10" t="n">
        <v>256.18</v>
      </c>
      <c r="S270" s="10" t="n">
        <v>-6.36651</v>
      </c>
      <c r="T270" s="10" t="n">
        <v>13.7926</v>
      </c>
      <c r="U270" s="10" t="n">
        <v>9.332</v>
      </c>
      <c r="V270" s="10" t="n">
        <v>72.4604</v>
      </c>
      <c r="W270" s="10" t="n">
        <v>18.6978</v>
      </c>
      <c r="X270" s="10" t="n">
        <v>51.6654</v>
      </c>
      <c r="Y270" s="10" t="n">
        <v>-12.4978</v>
      </c>
      <c r="Z270" s="11" t="n">
        <v>71.933</v>
      </c>
      <c r="AA270" s="11" t="n">
        <v>-26.303</v>
      </c>
      <c r="AB270" s="11" t="n">
        <v>0</v>
      </c>
      <c r="AC270" s="11" t="n">
        <v>0</v>
      </c>
      <c r="AD270" s="11" t="n">
        <v>5.19</v>
      </c>
      <c r="AE270" s="11" t="n">
        <v>0</v>
      </c>
      <c r="AF270" s="11" t="n">
        <v>0</v>
      </c>
      <c r="AG270" s="11" t="n">
        <v>1.17</v>
      </c>
      <c r="AH270" s="11" t="n">
        <v>67.2999</v>
      </c>
      <c r="AI270" s="11" t="n">
        <v>-28.419</v>
      </c>
      <c r="AJ270" s="11" t="n">
        <v>0</v>
      </c>
      <c r="AK270" s="11" t="n">
        <v>0</v>
      </c>
      <c r="AL270" s="11" t="n">
        <v>4.8</v>
      </c>
      <c r="AM270" s="11" t="n">
        <v>0</v>
      </c>
      <c r="AN270" s="11" t="n">
        <v>0</v>
      </c>
      <c r="AO270" s="11" t="n">
        <v>1.24</v>
      </c>
      <c r="AP270" s="12" t="n">
        <v>0.0644085468422006</v>
      </c>
      <c r="AQ270" s="12" t="n">
        <v>0.0598290598290599</v>
      </c>
      <c r="AR270" s="28" t="n">
        <v>0</v>
      </c>
      <c r="AS270" s="14" t="s">
        <v>143</v>
      </c>
      <c r="AT270" s="59" t="s">
        <v>305</v>
      </c>
      <c r="AU270" s="30" t="n">
        <v>0</v>
      </c>
      <c r="AV270" s="30" t="n">
        <v>1</v>
      </c>
      <c r="AW270" s="30" t="n">
        <v>1</v>
      </c>
      <c r="AX270" s="30" t="n">
        <v>1</v>
      </c>
      <c r="AY270" s="31" t="n">
        <v>1</v>
      </c>
      <c r="AZ270" s="30" t="n">
        <v>0</v>
      </c>
      <c r="BA270" s="30" t="n">
        <v>0</v>
      </c>
      <c r="BB270" s="30" t="n">
        <v>1</v>
      </c>
      <c r="BC270" s="30" t="n">
        <v>1</v>
      </c>
      <c r="BD270" s="30" t="n">
        <v>0</v>
      </c>
      <c r="BE270" s="30" t="n">
        <v>0</v>
      </c>
      <c r="BF270" s="30" t="n">
        <v>0</v>
      </c>
      <c r="BG270" s="30" t="n">
        <v>0</v>
      </c>
      <c r="BH270" s="30" t="n">
        <v>0</v>
      </c>
      <c r="BI270" s="30" t="n">
        <v>0</v>
      </c>
      <c r="BJ270" s="30" t="n">
        <v>0</v>
      </c>
    </row>
    <row r="271" customFormat="false" ht="12.75" hidden="false" customHeight="false" outlineLevel="0" collapsed="false">
      <c r="A271" s="25" t="s">
        <v>353</v>
      </c>
      <c r="B271" s="3" t="n">
        <v>22.5</v>
      </c>
      <c r="C271" s="26" t="s">
        <v>98</v>
      </c>
      <c r="D271" s="27" t="n">
        <v>1</v>
      </c>
      <c r="E271" s="26" t="s">
        <v>99</v>
      </c>
      <c r="F271" s="4" t="n">
        <v>110.476</v>
      </c>
      <c r="G271" s="4" t="n">
        <v>13.16961</v>
      </c>
      <c r="H271" s="4" t="n">
        <v>10.89365</v>
      </c>
      <c r="I271" s="5" t="n">
        <v>1.20892538313605</v>
      </c>
      <c r="J271" s="6" t="n">
        <v>37.81002</v>
      </c>
      <c r="K271" s="7" t="n">
        <v>1.02976</v>
      </c>
      <c r="L271" s="8" t="n">
        <v>-66.5221036238994</v>
      </c>
      <c r="M271" s="8" t="n">
        <v>722.5</v>
      </c>
      <c r="N271" s="8" t="n">
        <v>21.0119</v>
      </c>
      <c r="O271" s="8" t="n">
        <v>29.082214532872</v>
      </c>
      <c r="P271" s="9" t="n">
        <v>0.140786106954488</v>
      </c>
      <c r="Q271" s="10" t="n">
        <v>9.56379464793232</v>
      </c>
      <c r="R271" s="10" t="n">
        <v>48.9406192663453</v>
      </c>
      <c r="S271" s="10" t="n">
        <v>-2.36408</v>
      </c>
      <c r="T271" s="10" t="n">
        <v>4.71453</v>
      </c>
      <c r="U271" s="10" t="n">
        <v>5.12084936614771</v>
      </c>
      <c r="V271" s="10" t="n">
        <v>86.4195</v>
      </c>
      <c r="W271" s="10" t="n">
        <v>26.0154</v>
      </c>
      <c r="X271" s="10" t="n">
        <v>61.0547</v>
      </c>
      <c r="Y271" s="10" t="n">
        <v>-4.11168</v>
      </c>
      <c r="Z271" s="11" t="n">
        <v>86.579</v>
      </c>
      <c r="AA271" s="11" t="n">
        <v>-27.509</v>
      </c>
      <c r="AB271" s="11" t="n">
        <v>0</v>
      </c>
      <c r="AC271" s="11" t="n">
        <v>0</v>
      </c>
      <c r="AD271" s="11" t="n">
        <v>4.48</v>
      </c>
      <c r="AE271" s="11" t="n">
        <v>0</v>
      </c>
      <c r="AF271" s="11" t="n">
        <v>0</v>
      </c>
      <c r="AG271" s="11" t="n">
        <v>1.12</v>
      </c>
      <c r="AH271" s="11" t="n">
        <v>84.177</v>
      </c>
      <c r="AI271" s="11" t="n">
        <v>-27.725</v>
      </c>
      <c r="AJ271" s="11" t="n">
        <v>0</v>
      </c>
      <c r="AK271" s="11" t="n">
        <v>0</v>
      </c>
      <c r="AL271" s="11" t="n">
        <v>5.03</v>
      </c>
      <c r="AM271" s="11" t="n">
        <v>0</v>
      </c>
      <c r="AN271" s="11" t="n">
        <v>0</v>
      </c>
      <c r="AO271" s="11" t="n">
        <v>1.16</v>
      </c>
      <c r="AP271" s="12" t="n">
        <v>0.0277434481802745</v>
      </c>
      <c r="AQ271" s="12" t="n">
        <v>0.0357142857142855</v>
      </c>
      <c r="AR271" s="32" t="n">
        <v>0</v>
      </c>
      <c r="AS271" s="14" t="s">
        <v>143</v>
      </c>
      <c r="AT271" s="59" t="s">
        <v>305</v>
      </c>
      <c r="AU271" s="31" t="n">
        <v>0</v>
      </c>
      <c r="AV271" s="31" t="n">
        <v>1</v>
      </c>
      <c r="AW271" s="31" t="n">
        <v>1</v>
      </c>
      <c r="AX271" s="30" t="n">
        <v>1</v>
      </c>
      <c r="AY271" s="31" t="n">
        <v>1</v>
      </c>
      <c r="AZ271" s="31" t="n">
        <v>0</v>
      </c>
      <c r="BA271" s="31" t="n">
        <v>0</v>
      </c>
      <c r="BB271" s="31" t="n">
        <v>0</v>
      </c>
      <c r="BC271" s="31" t="n">
        <v>1</v>
      </c>
      <c r="BD271" s="31" t="n">
        <v>0</v>
      </c>
      <c r="BE271" s="31" t="n">
        <v>0</v>
      </c>
      <c r="BF271" s="31" t="n">
        <v>1</v>
      </c>
      <c r="BG271" s="31" t="n">
        <v>0</v>
      </c>
      <c r="BH271" s="31" t="n">
        <v>0</v>
      </c>
      <c r="BI271" s="31" t="n">
        <v>0</v>
      </c>
      <c r="BJ271" s="30" t="n">
        <v>0</v>
      </c>
    </row>
    <row r="272" customFormat="false" ht="12.75" hidden="false" customHeight="false" outlineLevel="0" collapsed="false">
      <c r="A272" s="25" t="s">
        <v>354</v>
      </c>
      <c r="B272" s="3" t="n">
        <v>25.2</v>
      </c>
      <c r="C272" s="26" t="s">
        <v>98</v>
      </c>
      <c r="D272" s="27" t="n">
        <v>1</v>
      </c>
      <c r="E272" s="26" t="s">
        <v>99</v>
      </c>
      <c r="F272" s="4" t="n">
        <v>70.178</v>
      </c>
      <c r="G272" s="4" t="n">
        <v>11.091</v>
      </c>
      <c r="H272" s="4" t="n">
        <v>8.104</v>
      </c>
      <c r="I272" s="5" t="n">
        <v>1.36858341559724</v>
      </c>
      <c r="J272" s="6" t="n">
        <v>30.87</v>
      </c>
      <c r="K272" s="7" t="n">
        <v>1.0803</v>
      </c>
      <c r="L272" s="8" t="n">
        <v>-76.6098113207547</v>
      </c>
      <c r="M272" s="8" t="n">
        <v>415</v>
      </c>
      <c r="N272" s="8" t="n">
        <v>24.6</v>
      </c>
      <c r="O272" s="8" t="n">
        <v>59.2771084337349</v>
      </c>
      <c r="P272" s="9" t="n">
        <v>0.0404624277456646</v>
      </c>
      <c r="Q272" s="10" t="n">
        <v>54.5065</v>
      </c>
      <c r="R272" s="10" t="n">
        <v>72.3202</v>
      </c>
      <c r="S272" s="10" t="n">
        <v>-0.173985</v>
      </c>
      <c r="T272" s="10" t="n">
        <v>7.695</v>
      </c>
      <c r="U272" s="10" t="n">
        <v>6.836</v>
      </c>
      <c r="V272" s="10" t="n">
        <v>77.4092</v>
      </c>
      <c r="W272" s="10" t="n">
        <v>32.505</v>
      </c>
      <c r="X272" s="10" t="n">
        <v>46.4158</v>
      </c>
      <c r="Y272" s="10" t="n">
        <v>-13.3226</v>
      </c>
      <c r="Z272" s="11" t="n">
        <v>90.424</v>
      </c>
      <c r="AA272" s="11" t="n">
        <v>-18.823</v>
      </c>
      <c r="AB272" s="11" t="n">
        <v>0</v>
      </c>
      <c r="AC272" s="11" t="n">
        <v>0</v>
      </c>
      <c r="AD272" s="11" t="n">
        <v>4.52</v>
      </c>
      <c r="AE272" s="11" t="n">
        <v>0</v>
      </c>
      <c r="AF272" s="11" t="n">
        <v>0</v>
      </c>
      <c r="AG272" s="11" t="n">
        <v>0.99</v>
      </c>
      <c r="AH272" s="11" t="n">
        <v>85.491</v>
      </c>
      <c r="AI272" s="11" t="n">
        <v>-20.367</v>
      </c>
      <c r="AJ272" s="11" t="n">
        <v>0</v>
      </c>
      <c r="AK272" s="11" t="n">
        <v>0</v>
      </c>
      <c r="AL272" s="11" t="n">
        <v>7.2</v>
      </c>
      <c r="AM272" s="11" t="n">
        <v>0</v>
      </c>
      <c r="AN272" s="11" t="n">
        <v>0</v>
      </c>
      <c r="AO272" s="11" t="n">
        <v>1.05</v>
      </c>
      <c r="AP272" s="12" t="n">
        <v>0.0545541006812351</v>
      </c>
      <c r="AQ272" s="12" t="n">
        <v>0.0606060606060607</v>
      </c>
      <c r="AR272" s="32" t="n">
        <v>0</v>
      </c>
      <c r="AS272" s="14" t="s">
        <v>143</v>
      </c>
      <c r="AT272" s="59" t="s">
        <v>305</v>
      </c>
      <c r="AU272" s="31" t="n">
        <v>0</v>
      </c>
      <c r="AV272" s="31" t="n">
        <v>1</v>
      </c>
      <c r="AW272" s="31" t="n">
        <v>0</v>
      </c>
      <c r="AX272" s="30" t="n">
        <v>1</v>
      </c>
      <c r="AY272" s="31" t="n">
        <v>1</v>
      </c>
      <c r="AZ272" s="31" t="n">
        <v>0</v>
      </c>
      <c r="BA272" s="31" t="n">
        <v>0</v>
      </c>
      <c r="BB272" s="31" t="n">
        <v>0</v>
      </c>
      <c r="BC272" s="31" t="n">
        <v>0</v>
      </c>
      <c r="BD272" s="31" t="n">
        <v>0</v>
      </c>
      <c r="BE272" s="31" t="n">
        <v>0</v>
      </c>
      <c r="BF272" s="31" t="n">
        <v>0</v>
      </c>
      <c r="BG272" s="31" t="n">
        <v>0</v>
      </c>
      <c r="BH272" s="31" t="n">
        <v>1</v>
      </c>
      <c r="BI272" s="31" t="n">
        <v>0</v>
      </c>
      <c r="BJ272" s="30" t="n">
        <v>0</v>
      </c>
    </row>
    <row r="273" customFormat="false" ht="12.75" hidden="false" customHeight="false" outlineLevel="0" collapsed="false">
      <c r="A273" s="25" t="s">
        <v>355</v>
      </c>
      <c r="B273" s="3" t="n">
        <v>25.8</v>
      </c>
      <c r="C273" s="25" t="s">
        <v>63</v>
      </c>
      <c r="D273" s="3" t="n">
        <v>2.5</v>
      </c>
      <c r="E273" s="25" t="s">
        <v>103</v>
      </c>
      <c r="F273" s="4" t="n">
        <v>131.1323</v>
      </c>
      <c r="G273" s="4" t="n">
        <v>18.2136</v>
      </c>
      <c r="H273" s="4" t="n">
        <v>9.673386</v>
      </c>
      <c r="I273" s="5" t="n">
        <v>1.88285673703086</v>
      </c>
      <c r="J273" s="6" t="n">
        <v>45.76685</v>
      </c>
      <c r="K273" s="7" t="n">
        <v>1.271108</v>
      </c>
      <c r="L273" s="8" t="n">
        <v>-74.6392452830189</v>
      </c>
      <c r="M273" s="8" t="n">
        <v>322.621171739853</v>
      </c>
      <c r="N273" s="8" t="n">
        <v>19.9621921983837</v>
      </c>
      <c r="O273" s="8" t="n">
        <v>61.8750223078362</v>
      </c>
      <c r="P273" s="9" t="n">
        <v>0.077293025858384</v>
      </c>
      <c r="Q273" s="10" t="n">
        <v>33.8815720864373</v>
      </c>
      <c r="R273" s="10" t="n">
        <v>347.424396107758</v>
      </c>
      <c r="S273" s="10" t="n">
        <v>-3.5949</v>
      </c>
      <c r="T273" s="10" t="n">
        <v>9.69619</v>
      </c>
      <c r="U273" s="10" t="n">
        <v>1.33666985838659</v>
      </c>
      <c r="V273" s="10" t="n">
        <v>89.7365</v>
      </c>
      <c r="W273" s="10" t="n">
        <v>25.9676</v>
      </c>
      <c r="X273" s="10" t="n">
        <v>79.1044</v>
      </c>
      <c r="Y273" s="10" t="n">
        <v>-29.8634</v>
      </c>
      <c r="Z273" s="11" t="n">
        <v>76.69</v>
      </c>
      <c r="AA273" s="11" t="n">
        <v>-21.861</v>
      </c>
      <c r="AB273" s="11" t="n">
        <v>0</v>
      </c>
      <c r="AC273" s="11" t="n">
        <v>0</v>
      </c>
      <c r="AD273" s="11" t="n">
        <v>6.79</v>
      </c>
      <c r="AE273" s="11" t="n">
        <v>0</v>
      </c>
      <c r="AF273" s="11" t="n">
        <v>0</v>
      </c>
      <c r="AG273" s="11" t="n">
        <v>0.96</v>
      </c>
      <c r="AH273" s="11" t="n">
        <v>76.18</v>
      </c>
      <c r="AI273" s="11" t="n">
        <v>-19.165</v>
      </c>
      <c r="AJ273" s="11" t="n">
        <v>0</v>
      </c>
      <c r="AK273" s="11" t="n">
        <v>-19.843</v>
      </c>
      <c r="AL273" s="11" t="n">
        <v>4.98</v>
      </c>
      <c r="AM273" s="11" t="n">
        <v>0</v>
      </c>
      <c r="AN273" s="11" t="n">
        <v>9.44</v>
      </c>
      <c r="AO273" s="11" t="n">
        <v>0.98</v>
      </c>
      <c r="AP273" s="12" t="n">
        <v>0.0066501499543616</v>
      </c>
      <c r="AQ273" s="12" t="n">
        <v>0.0208333333333334</v>
      </c>
      <c r="AR273" s="32" t="n">
        <v>0</v>
      </c>
      <c r="AS273" s="14" t="s">
        <v>143</v>
      </c>
      <c r="AT273" s="59" t="s">
        <v>305</v>
      </c>
      <c r="AU273" s="31" t="n">
        <v>1</v>
      </c>
      <c r="AV273" s="31" t="n">
        <v>1</v>
      </c>
      <c r="AW273" s="31" t="n">
        <v>1</v>
      </c>
      <c r="AX273" s="30" t="n">
        <v>0</v>
      </c>
      <c r="AY273" s="31" t="n">
        <v>1</v>
      </c>
      <c r="AZ273" s="31" t="n">
        <v>0</v>
      </c>
      <c r="BA273" s="31" t="n">
        <v>1</v>
      </c>
      <c r="BB273" s="31" t="n">
        <v>0</v>
      </c>
      <c r="BC273" s="31" t="n">
        <v>0</v>
      </c>
      <c r="BD273" s="31" t="n">
        <v>0</v>
      </c>
      <c r="BE273" s="31" t="n">
        <v>1</v>
      </c>
      <c r="BF273" s="31" t="n">
        <v>0</v>
      </c>
      <c r="BG273" s="31" t="n">
        <v>0</v>
      </c>
      <c r="BH273" s="31" t="n">
        <v>1</v>
      </c>
      <c r="BI273" s="31" t="n">
        <v>0</v>
      </c>
      <c r="BJ273" s="30" t="n">
        <v>0</v>
      </c>
    </row>
    <row r="274" customFormat="false" ht="12.75" hidden="false" customHeight="false" outlineLevel="0" collapsed="false">
      <c r="A274" s="25" t="s">
        <v>356</v>
      </c>
      <c r="B274" s="3" t="n">
        <v>22.2</v>
      </c>
      <c r="C274" s="25" t="s">
        <v>90</v>
      </c>
      <c r="D274" s="3" t="n">
        <v>2</v>
      </c>
      <c r="E274" s="25" t="s">
        <v>357</v>
      </c>
      <c r="F274" s="4" t="n">
        <v>99.12799</v>
      </c>
      <c r="G274" s="4" t="n">
        <v>20.60546</v>
      </c>
      <c r="H274" s="4" t="n">
        <v>8.535919</v>
      </c>
      <c r="I274" s="5" t="n">
        <v>2.41397089171066</v>
      </c>
      <c r="J274" s="6" t="n">
        <v>47.5352</v>
      </c>
      <c r="K274" s="7" t="n">
        <v>1.813947</v>
      </c>
      <c r="L274" s="8" t="n">
        <v>-70.462641509434</v>
      </c>
      <c r="M274" s="8" t="n">
        <v>335.209716182193</v>
      </c>
      <c r="N274" s="8" t="n">
        <v>16.1393277477203</v>
      </c>
      <c r="O274" s="8" t="n">
        <v>48.1469568708691</v>
      </c>
      <c r="P274" s="9" t="n">
        <v>0.0771035734486979</v>
      </c>
      <c r="Q274" s="10" t="n">
        <v>69.3986</v>
      </c>
      <c r="R274" s="10" t="n">
        <v>221.97</v>
      </c>
      <c r="S274" s="10" t="n">
        <v>-1.46965</v>
      </c>
      <c r="T274" s="10" t="n">
        <v>8.42012</v>
      </c>
      <c r="U274" s="10" t="n">
        <v>4.10461406285379</v>
      </c>
      <c r="V274" s="10" t="n">
        <v>66.1224</v>
      </c>
      <c r="W274" s="10" t="n">
        <v>29.8463</v>
      </c>
      <c r="X274" s="10" t="n">
        <v>60.1843</v>
      </c>
      <c r="Y274" s="10" t="n">
        <v>-28.2779</v>
      </c>
      <c r="Z274" s="11" t="n">
        <v>75.56</v>
      </c>
      <c r="AA274" s="11" t="n">
        <v>-12.01</v>
      </c>
      <c r="AB274" s="11" t="n">
        <v>0</v>
      </c>
      <c r="AC274" s="11" t="n">
        <v>0</v>
      </c>
      <c r="AD274" s="11" t="n">
        <v>4.15</v>
      </c>
      <c r="AE274" s="11" t="n">
        <v>0</v>
      </c>
      <c r="AF274" s="11" t="n">
        <v>0</v>
      </c>
      <c r="AG274" s="11" t="n">
        <v>1.25</v>
      </c>
      <c r="AH274" s="11" t="n">
        <v>74.45</v>
      </c>
      <c r="AI274" s="11" t="n">
        <v>-14.87</v>
      </c>
      <c r="AJ274" s="11" t="n">
        <v>0</v>
      </c>
      <c r="AK274" s="11" t="n">
        <v>0</v>
      </c>
      <c r="AL274" s="11" t="n">
        <v>5.15</v>
      </c>
      <c r="AM274" s="11" t="n">
        <v>0</v>
      </c>
      <c r="AN274" s="11" t="n">
        <v>0</v>
      </c>
      <c r="AO274" s="11" t="n">
        <v>1.49</v>
      </c>
      <c r="AP274" s="12" t="n">
        <v>0.0146903123345685</v>
      </c>
      <c r="AQ274" s="12" t="n">
        <v>0.192</v>
      </c>
      <c r="AR274" s="32" t="n">
        <v>0</v>
      </c>
      <c r="AS274" s="14" t="s">
        <v>143</v>
      </c>
      <c r="AT274" s="59" t="s">
        <v>305</v>
      </c>
      <c r="AU274" s="31" t="n">
        <v>1</v>
      </c>
      <c r="AV274" s="31" t="n">
        <v>1</v>
      </c>
      <c r="AW274" s="31" t="n">
        <v>0</v>
      </c>
      <c r="AX274" s="30" t="n">
        <v>0</v>
      </c>
      <c r="AY274" s="31" t="n">
        <v>1</v>
      </c>
      <c r="AZ274" s="31" t="n">
        <v>0</v>
      </c>
      <c r="BA274" s="31" t="n">
        <v>0</v>
      </c>
      <c r="BB274" s="31" t="n">
        <v>0</v>
      </c>
      <c r="BC274" s="31" t="n">
        <v>0</v>
      </c>
      <c r="BD274" s="31" t="n">
        <v>0</v>
      </c>
      <c r="BE274" s="31" t="n">
        <v>1</v>
      </c>
      <c r="BF274" s="31" t="n">
        <v>0</v>
      </c>
      <c r="BG274" s="31" t="n">
        <v>0</v>
      </c>
      <c r="BH274" s="31" t="n">
        <v>1</v>
      </c>
      <c r="BI274" s="31" t="n">
        <v>0</v>
      </c>
      <c r="BJ274" s="30" t="n">
        <v>0</v>
      </c>
    </row>
    <row r="275" customFormat="false" ht="12.75" hidden="false" customHeight="false" outlineLevel="0" collapsed="false">
      <c r="A275" s="25" t="s">
        <v>358</v>
      </c>
      <c r="B275" s="3" t="n">
        <v>25.3</v>
      </c>
      <c r="C275" s="26" t="s">
        <v>98</v>
      </c>
      <c r="D275" s="27" t="n">
        <v>1</v>
      </c>
      <c r="E275" s="26" t="s">
        <v>99</v>
      </c>
      <c r="F275" s="4" t="n">
        <v>106.028</v>
      </c>
      <c r="G275" s="4" t="n">
        <v>13.52</v>
      </c>
      <c r="H275" s="4" t="n">
        <v>10.25</v>
      </c>
      <c r="I275" s="5" t="n">
        <v>1.3190243902439</v>
      </c>
      <c r="J275" s="6" t="n">
        <v>43.93</v>
      </c>
      <c r="K275" s="7" t="n">
        <v>1.448</v>
      </c>
      <c r="L275" s="8" t="n">
        <v>-83.6147169811321</v>
      </c>
      <c r="M275" s="8" t="n">
        <v>490</v>
      </c>
      <c r="N275" s="8" t="n">
        <v>22.4497</v>
      </c>
      <c r="O275" s="8" t="n">
        <v>45.8157142857143</v>
      </c>
      <c r="P275" s="9" t="n">
        <v>0.103769240354765</v>
      </c>
      <c r="Q275" s="10" t="n">
        <v>41.2251</v>
      </c>
      <c r="R275" s="10" t="n">
        <v>92.9005</v>
      </c>
      <c r="S275" s="10" t="n">
        <v>-14.7908</v>
      </c>
      <c r="T275" s="10" t="n">
        <v>13.1112</v>
      </c>
      <c r="U275" s="10" t="n">
        <v>7.556</v>
      </c>
      <c r="V275" s="10" t="n">
        <v>73.3265</v>
      </c>
      <c r="W275" s="10" t="n">
        <v>29.4631</v>
      </c>
      <c r="X275" s="10" t="n">
        <v>57.7788</v>
      </c>
      <c r="Y275" s="10" t="n">
        <v>-18.5636</v>
      </c>
      <c r="Z275" s="11" t="n">
        <v>83.339</v>
      </c>
      <c r="AA275" s="11" t="n">
        <v>-14.775</v>
      </c>
      <c r="AB275" s="11" t="n">
        <v>0</v>
      </c>
      <c r="AC275" s="11" t="n">
        <v>0</v>
      </c>
      <c r="AD275" s="11" t="n">
        <v>5.52</v>
      </c>
      <c r="AE275" s="11" t="n">
        <v>0</v>
      </c>
      <c r="AF275" s="11" t="n">
        <v>0</v>
      </c>
      <c r="AG275" s="11" t="n">
        <v>1.15</v>
      </c>
      <c r="AH275" s="11" t="n">
        <v>81.308</v>
      </c>
      <c r="AI275" s="11" t="n">
        <v>-14.386</v>
      </c>
      <c r="AJ275" s="11" t="n">
        <v>0</v>
      </c>
      <c r="AK275" s="11" t="n">
        <v>0</v>
      </c>
      <c r="AL275" s="11" t="n">
        <v>5.57</v>
      </c>
      <c r="AM275" s="11" t="n">
        <v>0</v>
      </c>
      <c r="AN275" s="11" t="n">
        <v>0</v>
      </c>
      <c r="AO275" s="11" t="n">
        <v>1.16</v>
      </c>
      <c r="AP275" s="12" t="n">
        <v>0.0243703428166884</v>
      </c>
      <c r="AQ275" s="12" t="n">
        <v>0.00869565217391305</v>
      </c>
      <c r="AR275" s="32" t="n">
        <v>0</v>
      </c>
      <c r="AS275" s="14" t="s">
        <v>143</v>
      </c>
      <c r="AT275" s="59" t="s">
        <v>305</v>
      </c>
      <c r="AU275" s="31" t="n">
        <v>1</v>
      </c>
      <c r="AV275" s="31" t="n">
        <v>1</v>
      </c>
      <c r="AW275" s="31" t="n">
        <v>1</v>
      </c>
      <c r="AX275" s="30" t="n">
        <v>0</v>
      </c>
      <c r="AY275" s="31" t="n">
        <v>1</v>
      </c>
      <c r="AZ275" s="31" t="n">
        <v>1</v>
      </c>
      <c r="BA275" s="31" t="n">
        <v>0</v>
      </c>
      <c r="BB275" s="31" t="n">
        <v>0</v>
      </c>
      <c r="BC275" s="31" t="n">
        <v>0</v>
      </c>
      <c r="BD275" s="31" t="n">
        <v>0</v>
      </c>
      <c r="BE275" s="31" t="n">
        <v>0</v>
      </c>
      <c r="BF275" s="31" t="n">
        <v>0</v>
      </c>
      <c r="BG275" s="31" t="n">
        <v>0</v>
      </c>
      <c r="BH275" s="31" t="n">
        <v>1</v>
      </c>
      <c r="BI275" s="31" t="n">
        <v>0</v>
      </c>
      <c r="BJ275" s="30" t="n">
        <v>0</v>
      </c>
    </row>
    <row r="276" customFormat="false" ht="12.75" hidden="false" customHeight="false" outlineLevel="0" collapsed="false">
      <c r="A276" s="25" t="s">
        <v>359</v>
      </c>
      <c r="B276" s="3" t="n">
        <v>23.5</v>
      </c>
      <c r="C276" s="25" t="s">
        <v>98</v>
      </c>
      <c r="D276" s="3" t="n">
        <v>1</v>
      </c>
      <c r="E276" s="25" t="s">
        <v>357</v>
      </c>
      <c r="F276" s="4" t="n">
        <v>122.269</v>
      </c>
      <c r="G276" s="4" t="n">
        <v>17.8305</v>
      </c>
      <c r="H276" s="4" t="n">
        <v>9.826233</v>
      </c>
      <c r="I276" s="5" t="n">
        <v>1.81458143726085</v>
      </c>
      <c r="J276" s="6" t="n">
        <v>44.32612</v>
      </c>
      <c r="K276" s="7" t="n">
        <v>1.278772</v>
      </c>
      <c r="L276" s="8" t="n">
        <v>-75.5264150943396</v>
      </c>
      <c r="M276" s="8" t="n">
        <v>474.5742765349</v>
      </c>
      <c r="N276" s="8" t="n">
        <v>21.6777775339965</v>
      </c>
      <c r="O276" s="8" t="n">
        <v>45.6783660763844</v>
      </c>
      <c r="P276" s="9" t="n">
        <v>0.0986365949160576</v>
      </c>
      <c r="Q276" s="10" t="n">
        <v>14.2794713285165</v>
      </c>
      <c r="R276" s="10" t="n">
        <v>92.601171721773</v>
      </c>
      <c r="S276" s="10" t="n">
        <v>1.83218</v>
      </c>
      <c r="T276" s="10" t="n">
        <v>3.91717</v>
      </c>
      <c r="U276" s="10" t="n">
        <v>2.00195302991234</v>
      </c>
      <c r="V276" s="10" t="n">
        <v>95.2724</v>
      </c>
      <c r="W276" s="10" t="n">
        <v>18.591</v>
      </c>
      <c r="X276" s="10" t="n">
        <v>92.6706</v>
      </c>
      <c r="Y276" s="10" t="n">
        <v>-16.98</v>
      </c>
      <c r="Z276" s="11" t="n">
        <v>87.836</v>
      </c>
      <c r="AA276" s="11" t="n">
        <v>-27.777</v>
      </c>
      <c r="AB276" s="11" t="n">
        <v>0</v>
      </c>
      <c r="AC276" s="11" t="n">
        <v>0</v>
      </c>
      <c r="AD276" s="11" t="n">
        <v>4.31</v>
      </c>
      <c r="AE276" s="11" t="n">
        <v>0</v>
      </c>
      <c r="AF276" s="11" t="n">
        <v>0</v>
      </c>
      <c r="AG276" s="11" t="n">
        <v>0.81</v>
      </c>
      <c r="AH276" s="11" t="n">
        <v>84.849</v>
      </c>
      <c r="AI276" s="11" t="n">
        <v>-29.563</v>
      </c>
      <c r="AJ276" s="11" t="n">
        <v>0</v>
      </c>
      <c r="AK276" s="11" t="n">
        <v>0</v>
      </c>
      <c r="AL276" s="11" t="n">
        <v>5.73</v>
      </c>
      <c r="AM276" s="11" t="n">
        <v>0</v>
      </c>
      <c r="AN276" s="11" t="n">
        <v>0</v>
      </c>
      <c r="AO276" s="11" t="n">
        <v>0.84</v>
      </c>
      <c r="AP276" s="12" t="n">
        <v>0.0340065576756682</v>
      </c>
      <c r="AQ276" s="12" t="n">
        <v>0.0370370370370369</v>
      </c>
      <c r="AR276" s="32" t="n">
        <v>0</v>
      </c>
      <c r="AS276" s="14" t="s">
        <v>143</v>
      </c>
      <c r="AT276" s="59" t="s">
        <v>305</v>
      </c>
      <c r="AU276" s="31" t="n">
        <v>0</v>
      </c>
      <c r="AV276" s="31" t="n">
        <v>1</v>
      </c>
      <c r="AW276" s="31" t="n">
        <v>1</v>
      </c>
      <c r="AX276" s="30" t="n">
        <v>0</v>
      </c>
      <c r="AY276" s="31" t="n">
        <v>1</v>
      </c>
      <c r="AZ276" s="31" t="n">
        <v>0</v>
      </c>
      <c r="BA276" s="31" t="n">
        <v>0</v>
      </c>
      <c r="BB276" s="31" t="n">
        <v>0</v>
      </c>
      <c r="BC276" s="31" t="n">
        <v>1</v>
      </c>
      <c r="BD276" s="31" t="n">
        <v>0</v>
      </c>
      <c r="BE276" s="31" t="n">
        <v>0</v>
      </c>
      <c r="BF276" s="31" t="n">
        <v>0</v>
      </c>
      <c r="BG276" s="31" t="n">
        <v>0</v>
      </c>
      <c r="BH276" s="31" t="n">
        <v>0</v>
      </c>
      <c r="BI276" s="31" t="n">
        <v>1</v>
      </c>
      <c r="BJ276" s="30" t="n">
        <v>0</v>
      </c>
    </row>
    <row r="277" customFormat="false" ht="12.75" hidden="false" customHeight="false" outlineLevel="0" collapsed="false">
      <c r="A277" s="25" t="s">
        <v>360</v>
      </c>
      <c r="B277" s="3" t="n">
        <v>24.8</v>
      </c>
      <c r="C277" s="25" t="s">
        <v>90</v>
      </c>
      <c r="D277" s="3" t="n">
        <v>2</v>
      </c>
      <c r="E277" s="25" t="s">
        <v>99</v>
      </c>
      <c r="F277" s="4" t="n">
        <v>105.8033</v>
      </c>
      <c r="G277" s="4" t="n">
        <v>14.08734</v>
      </c>
      <c r="H277" s="4" t="n">
        <v>10.34897</v>
      </c>
      <c r="I277" s="5" t="n">
        <v>1.36123111768611</v>
      </c>
      <c r="J277" s="6" t="n">
        <v>38.12499</v>
      </c>
      <c r="K277" s="7" t="n">
        <v>1.093228</v>
      </c>
      <c r="L277" s="8" t="n">
        <v>-70.5901886792453</v>
      </c>
      <c r="M277" s="8" t="n">
        <v>359.386909628016</v>
      </c>
      <c r="N277" s="8" t="n">
        <v>20.6706435085832</v>
      </c>
      <c r="O277" s="8" t="n">
        <v>57.5164062875258</v>
      </c>
      <c r="P277" s="9" t="n">
        <v>0.0898785601074478</v>
      </c>
      <c r="Q277" s="10" t="n">
        <v>19.1349108258753</v>
      </c>
      <c r="R277" s="10" t="n">
        <v>39.0804945020182</v>
      </c>
      <c r="S277" s="10" t="n">
        <v>3.59786</v>
      </c>
      <c r="T277" s="10" t="n">
        <v>4.35778</v>
      </c>
      <c r="U277" s="10" t="n">
        <v>2.20947255130568</v>
      </c>
      <c r="V277" s="10" t="n">
        <v>79.4866</v>
      </c>
      <c r="W277" s="10" t="n">
        <v>23.5298</v>
      </c>
      <c r="X277" s="10" t="n">
        <v>80.6723</v>
      </c>
      <c r="Y277" s="10" t="n">
        <v>-30.7742</v>
      </c>
      <c r="Z277" s="11" t="n">
        <v>83.077</v>
      </c>
      <c r="AA277" s="11" t="n">
        <v>-25.574</v>
      </c>
      <c r="AB277" s="11" t="n">
        <v>0</v>
      </c>
      <c r="AC277" s="11" t="n">
        <v>0</v>
      </c>
      <c r="AD277" s="11" t="n">
        <v>4.75</v>
      </c>
      <c r="AE277" s="11" t="n">
        <v>0</v>
      </c>
      <c r="AF277" s="11" t="n">
        <v>0</v>
      </c>
      <c r="AG277" s="11" t="n">
        <v>0.97</v>
      </c>
      <c r="AH277" s="11" t="n">
        <v>80.882</v>
      </c>
      <c r="AI277" s="11" t="n">
        <v>-27.496</v>
      </c>
      <c r="AJ277" s="11" t="n">
        <v>0</v>
      </c>
      <c r="AK277" s="11" t="n">
        <v>0</v>
      </c>
      <c r="AL277" s="11" t="n">
        <v>6.32</v>
      </c>
      <c r="AM277" s="11" t="n">
        <v>0</v>
      </c>
      <c r="AN277" s="11" t="n">
        <v>0</v>
      </c>
      <c r="AO277" s="11" t="n">
        <v>1.04</v>
      </c>
      <c r="AP277" s="12" t="n">
        <v>0.0264212718321556</v>
      </c>
      <c r="AQ277" s="12" t="n">
        <v>0.0721649484536083</v>
      </c>
      <c r="AR277" s="32" t="n">
        <v>0</v>
      </c>
      <c r="AS277" s="14" t="s">
        <v>143</v>
      </c>
      <c r="AT277" s="59" t="s">
        <v>305</v>
      </c>
      <c r="AU277" s="31" t="n">
        <v>0</v>
      </c>
      <c r="AV277" s="31" t="n">
        <v>1</v>
      </c>
      <c r="AW277" s="31" t="n">
        <v>1</v>
      </c>
      <c r="AX277" s="30" t="n">
        <v>0</v>
      </c>
      <c r="AY277" s="31" t="n">
        <v>1</v>
      </c>
      <c r="AZ277" s="31" t="n">
        <v>0</v>
      </c>
      <c r="BA277" s="31" t="n">
        <v>0</v>
      </c>
      <c r="BB277" s="31" t="n">
        <v>0</v>
      </c>
      <c r="BC277" s="31" t="n">
        <v>0</v>
      </c>
      <c r="BD277" s="31" t="n">
        <v>0</v>
      </c>
      <c r="BE277" s="31" t="n">
        <v>0</v>
      </c>
      <c r="BF277" s="31" t="n">
        <v>0</v>
      </c>
      <c r="BG277" s="31" t="n">
        <v>0</v>
      </c>
      <c r="BH277" s="31" t="n">
        <v>1</v>
      </c>
      <c r="BI277" s="31" t="n">
        <v>0</v>
      </c>
      <c r="BJ277" s="30" t="n">
        <v>0</v>
      </c>
    </row>
    <row r="278" customFormat="false" ht="12.75" hidden="false" customHeight="false" outlineLevel="0" collapsed="false">
      <c r="A278" s="42" t="s">
        <v>361</v>
      </c>
      <c r="B278" s="3" t="n">
        <v>23.7</v>
      </c>
      <c r="C278" s="26" t="s">
        <v>98</v>
      </c>
      <c r="D278" s="27" t="n">
        <v>1</v>
      </c>
      <c r="E278" s="26" t="s">
        <v>103</v>
      </c>
      <c r="F278" s="4" t="n">
        <v>114.93</v>
      </c>
      <c r="G278" s="4" t="n">
        <v>15.41</v>
      </c>
      <c r="H278" s="4" t="n">
        <v>7.8</v>
      </c>
      <c r="I278" s="5" t="n">
        <v>1.97564102564103</v>
      </c>
      <c r="J278" s="6" t="n">
        <v>42.99</v>
      </c>
      <c r="K278" s="7" t="n">
        <v>1.28</v>
      </c>
      <c r="L278" s="60" t="n">
        <v>-72.5362264150943</v>
      </c>
      <c r="M278" s="60" t="n">
        <v>535.5</v>
      </c>
      <c r="N278" s="60" t="n">
        <v>36.9677</v>
      </c>
      <c r="O278" s="60" t="n">
        <v>69.0339869281046</v>
      </c>
      <c r="P278" s="61" t="n">
        <v>0.0861185144835903</v>
      </c>
      <c r="Q278" s="10" t="n">
        <v>29.4394</v>
      </c>
      <c r="R278" s="10" t="n">
        <v>111.762</v>
      </c>
      <c r="S278" s="10" t="n">
        <v>13.4452</v>
      </c>
      <c r="T278" s="10" t="n">
        <v>2.17116</v>
      </c>
      <c r="U278" s="10" t="n">
        <v>7.64</v>
      </c>
      <c r="V278" s="10" t="n">
        <v>76.4004</v>
      </c>
      <c r="W278" s="10" t="n">
        <v>24.5222</v>
      </c>
      <c r="X278" s="10" t="n">
        <v>51.2132</v>
      </c>
      <c r="Y278" s="10" t="n">
        <v>-24.9779</v>
      </c>
      <c r="Z278" s="11" t="n">
        <v>88.31</v>
      </c>
      <c r="AA278" s="11" t="n">
        <v>-24.43</v>
      </c>
      <c r="AB278" s="11" t="n">
        <v>0</v>
      </c>
      <c r="AC278" s="11" t="n">
        <v>0</v>
      </c>
      <c r="AD278" s="11" t="n">
        <v>4.33</v>
      </c>
      <c r="AE278" s="11" t="n">
        <v>0</v>
      </c>
      <c r="AF278" s="11" t="n">
        <v>8.38</v>
      </c>
      <c r="AG278" s="11" t="n">
        <v>0.96</v>
      </c>
      <c r="AH278" s="11" t="n">
        <v>84.43</v>
      </c>
      <c r="AI278" s="11" t="n">
        <v>-24.4</v>
      </c>
      <c r="AJ278" s="11" t="n">
        <v>0</v>
      </c>
      <c r="AK278" s="11" t="n">
        <v>-26.1</v>
      </c>
      <c r="AL278" s="11" t="n">
        <v>4.62</v>
      </c>
      <c r="AM278" s="11" t="n">
        <v>0</v>
      </c>
      <c r="AN278" s="11" t="n">
        <v>13.51</v>
      </c>
      <c r="AO278" s="11" t="n">
        <v>1.01</v>
      </c>
      <c r="AP278" s="12" t="n">
        <v>0.0439361340731514</v>
      </c>
      <c r="AQ278" s="12" t="n">
        <v>0.0520833333333334</v>
      </c>
      <c r="AR278" s="39" t="n">
        <v>0</v>
      </c>
      <c r="AS278" s="14" t="s">
        <v>143</v>
      </c>
      <c r="AT278" s="59" t="s">
        <v>305</v>
      </c>
      <c r="AU278" s="30" t="n">
        <v>0</v>
      </c>
      <c r="AV278" s="30" t="n">
        <v>1</v>
      </c>
      <c r="AW278" s="30" t="n">
        <v>0</v>
      </c>
      <c r="AX278" s="30" t="n">
        <v>0</v>
      </c>
      <c r="AY278" s="31" t="n">
        <v>1</v>
      </c>
      <c r="AZ278" s="30" t="n">
        <v>0</v>
      </c>
      <c r="BA278" s="30" t="n">
        <v>0</v>
      </c>
      <c r="BB278" s="30" t="n">
        <v>0</v>
      </c>
      <c r="BC278" s="30" t="n">
        <v>0</v>
      </c>
      <c r="BD278" s="30" t="n">
        <v>0</v>
      </c>
      <c r="BE278" s="30" t="n">
        <v>0</v>
      </c>
      <c r="BF278" s="30" t="n">
        <v>0</v>
      </c>
      <c r="BG278" s="30" t="n">
        <v>0</v>
      </c>
      <c r="BH278" s="30" t="n">
        <v>0</v>
      </c>
      <c r="BI278" s="30" t="n">
        <v>0</v>
      </c>
      <c r="BJ278" s="30" t="n">
        <v>0</v>
      </c>
    </row>
  </sheetData>
  <conditionalFormatting sqref="AU1:BJ64">
    <cfRule type="cellIs" priority="2" operator="equal" aboveAverage="0" equalAverage="0" bottom="0" percent="0" rank="0" text="" dxfId="0">
      <formula>0</formula>
    </cfRule>
    <cfRule type="cellIs" priority="3" operator="equal" aboveAverage="0" equalAverage="0" bottom="0" percent="0" rank="0" text="" dxfId="1">
      <formula>1</formula>
    </cfRule>
  </conditionalFormatting>
  <conditionalFormatting sqref="AU65:BJ102">
    <cfRule type="cellIs" priority="4" operator="equal" aboveAverage="0" equalAverage="0" bottom="0" percent="0" rank="0" text="" dxfId="2">
      <formula>0</formula>
    </cfRule>
    <cfRule type="cellIs" priority="5" operator="equal" aboveAverage="0" equalAverage="0" bottom="0" percent="0" rank="0" text="" dxfId="3">
      <formula>1</formula>
    </cfRule>
  </conditionalFormatting>
  <conditionalFormatting sqref="AU103:BJ112">
    <cfRule type="cellIs" priority="6" operator="equal" aboveAverage="0" equalAverage="0" bottom="0" percent="0" rank="0" text="" dxfId="4">
      <formula>0</formula>
    </cfRule>
    <cfRule type="cellIs" priority="7" operator="equal" aboveAverage="0" equalAverage="0" bottom="0" percent="0" rank="0" text="" dxfId="5">
      <formula>1</formula>
    </cfRule>
  </conditionalFormatting>
  <conditionalFormatting sqref="AU140:BJ198">
    <cfRule type="cellIs" priority="8" operator="equal" aboveAverage="0" equalAverage="0" bottom="0" percent="0" rank="0" text="" dxfId="6">
      <formula>0</formula>
    </cfRule>
    <cfRule type="cellIs" priority="9" operator="equal" aboveAverage="0" equalAverage="0" bottom="0" percent="0" rank="0" text="" dxfId="7">
      <formula>1</formula>
    </cfRule>
  </conditionalFormatting>
  <conditionalFormatting sqref="AU113:BJ139">
    <cfRule type="cellIs" priority="10" operator="equal" aboveAverage="0" equalAverage="0" bottom="0" percent="0" rank="0" text="" dxfId="8">
      <formula>0</formula>
    </cfRule>
    <cfRule type="cellIs" priority="11" operator="equal" aboveAverage="0" equalAverage="0" bottom="0" percent="0" rank="0" text="" dxfId="9">
      <formula>1</formula>
    </cfRule>
  </conditionalFormatting>
  <conditionalFormatting sqref="AU199:BJ222">
    <cfRule type="cellIs" priority="12" operator="equal" aboveAverage="0" equalAverage="0" bottom="0" percent="0" rank="0" text="" dxfId="10">
      <formula>0</formula>
    </cfRule>
    <cfRule type="cellIs" priority="13" operator="equal" aboveAverage="0" equalAverage="0" bottom="0" percent="0" rank="0" text="" dxfId="11">
      <formula>1</formula>
    </cfRule>
  </conditionalFormatting>
  <conditionalFormatting sqref="AU223:BJ278">
    <cfRule type="cellIs" priority="14" operator="equal" aboveAverage="0" equalAverage="0" bottom="0" percent="0" rank="0" text="" dxfId="12">
      <formula>0</formula>
    </cfRule>
    <cfRule type="cellIs" priority="15" operator="equal" aboveAverage="0" equalAverage="0" bottom="0" percent="0" rank="0" text="" dxfId="13">
      <formula>1</formula>
    </cfRule>
  </conditionalFormatting>
  <conditionalFormatting sqref="L2:L278">
    <cfRule type="cellIs" priority="16" operator="lessThan" aboveAverage="0" equalAverage="0" bottom="0" percent="0" rank="0" text="" dxfId="14">
      <formula>#REF!</formula>
    </cfRule>
    <cfRule type="cellIs" priority="17" operator="greaterThan" aboveAverage="0" equalAverage="0" bottom="0" percent="0" rank="0" text="" dxfId="15">
      <formula>L$363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2:11:17Z</dcterms:created>
  <dc:creator>Bruno</dc:creator>
  <dc:description/>
  <dc:language>en-US</dc:language>
  <cp:lastModifiedBy>Bruno</cp:lastModifiedBy>
  <dcterms:modified xsi:type="dcterms:W3CDTF">2021-11-04T12:24:56Z</dcterms:modified>
  <cp:revision>0</cp:revision>
  <dc:subject/>
  <dc:title/>
</cp:coreProperties>
</file>